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able S6" sheetId="1" state="visible" r:id="rId2"/>
    <sheet name="Table S7" sheetId="2" state="visible" r:id="rId3"/>
    <sheet name="Table S8" sheetId="3" state="visible" r:id="rId4"/>
    <sheet name="Table S9" sheetId="4" state="visible" r:id="rId5"/>
    <sheet name="Table S10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58" uniqueCount="3410">
  <si>
    <r>
      <rPr>
        <b val="true"/>
        <sz val="11"/>
        <color rgb="FF000000"/>
        <rFont val="Calibri"/>
        <family val="2"/>
      </rPr>
      <t xml:space="preserve">Table S6</t>
    </r>
    <r>
      <rPr>
        <sz val="11"/>
        <color rgb="FF000000"/>
        <rFont val="Calibri"/>
        <family val="2"/>
      </rPr>
      <t xml:space="preserve">. Analysis of HGT in the six PAH-degrading mycobacteria. </t>
    </r>
  </si>
  <si>
    <t xml:space="preserve">M. vanbaalenii PYR-1(437)</t>
  </si>
  <si>
    <t xml:space="preserve">M. gilvum PYR-GCK(536)</t>
  </si>
  <si>
    <t xml:space="preserve">Mycobacterium sp. JLS (515)</t>
  </si>
  <si>
    <t xml:space="preserve">Mycobacterium sp. KMS (465)</t>
  </si>
  <si>
    <t xml:space="preserve">Mycobacterium sp. MCS (440)</t>
  </si>
  <si>
    <t xml:space="preserve">M. gilvum SPYR1(485)</t>
  </si>
  <si>
    <t xml:space="preserve">HGT_total</t>
  </si>
  <si>
    <t xml:space="preserve">HGT genes in the core genome_DIS</t>
  </si>
  <si>
    <t xml:space="preserve">HGT_CORE</t>
  </si>
  <si>
    <t xml:space="preserve">Mvan_0082</t>
  </si>
  <si>
    <t xml:space="preserve">Mflv_0293</t>
  </si>
  <si>
    <t xml:space="preserve">Mjls_0821</t>
  </si>
  <si>
    <t xml:space="preserve">Mkms_0025</t>
  </si>
  <si>
    <t xml:space="preserve">Mmcs_0022</t>
  </si>
  <si>
    <t xml:space="preserve">Mspyr1_00680</t>
  </si>
  <si>
    <t xml:space="preserve">PYR-1</t>
  </si>
  <si>
    <t xml:space="preserve">Mvan_0083</t>
  </si>
  <si>
    <t xml:space="preserve">Mflv_0294</t>
  </si>
  <si>
    <t xml:space="preserve">Mjls_0822</t>
  </si>
  <si>
    <t xml:space="preserve">Mkms_0026</t>
  </si>
  <si>
    <t xml:space="preserve">Mmcs_0023</t>
  </si>
  <si>
    <t xml:space="preserve">Mspyr1_00690</t>
  </si>
  <si>
    <t xml:space="preserve">PYR-GCK</t>
  </si>
  <si>
    <t xml:space="preserve">Mvan_0084</t>
  </si>
  <si>
    <t xml:space="preserve">Mflv_0295</t>
  </si>
  <si>
    <t xml:space="preserve">Mjls_0823</t>
  </si>
  <si>
    <t xml:space="preserve">Mkms_0027</t>
  </si>
  <si>
    <t xml:space="preserve">Mmcs_0024</t>
  </si>
  <si>
    <t xml:space="preserve">Mspyr1_00700</t>
  </si>
  <si>
    <t xml:space="preserve">JLS</t>
  </si>
  <si>
    <t xml:space="preserve">Mvan_0085</t>
  </si>
  <si>
    <t xml:space="preserve">Mflv_0296</t>
  </si>
  <si>
    <t xml:space="preserve">Mjls_0824</t>
  </si>
  <si>
    <t xml:space="preserve">Mkms_0028</t>
  </si>
  <si>
    <t xml:space="preserve">Mmcs_0025</t>
  </si>
  <si>
    <t xml:space="preserve">Mspyr1_00710</t>
  </si>
  <si>
    <t xml:space="preserve">KMS</t>
  </si>
  <si>
    <t xml:space="preserve">Mvan_0086</t>
  </si>
  <si>
    <t xml:space="preserve">Mflv_0297</t>
  </si>
  <si>
    <t xml:space="preserve">Mjls_0825</t>
  </si>
  <si>
    <t xml:space="preserve">Mkms_0029</t>
  </si>
  <si>
    <t xml:space="preserve">Mmcs_0026</t>
  </si>
  <si>
    <t xml:space="preserve">Mspyr1_00720</t>
  </si>
  <si>
    <t xml:space="preserve">MCS</t>
  </si>
  <si>
    <t xml:space="preserve">Mvan_0087</t>
  </si>
  <si>
    <t xml:space="preserve">Mflv_0298</t>
  </si>
  <si>
    <t xml:space="preserve">Mjls_0826</t>
  </si>
  <si>
    <t xml:space="preserve">Mkms_0030</t>
  </si>
  <si>
    <t xml:space="preserve">Mmcs_0027</t>
  </si>
  <si>
    <t xml:space="preserve">Mspyr1_00730</t>
  </si>
  <si>
    <t xml:space="preserve">SPYR1</t>
  </si>
  <si>
    <t xml:space="preserve">Mvan_0088</t>
  </si>
  <si>
    <t xml:space="preserve">Mflv_0520</t>
  </si>
  <si>
    <t xml:space="preserve">Mjls_0830</t>
  </si>
  <si>
    <t xml:space="preserve">Mkms_0031</t>
  </si>
  <si>
    <t xml:space="preserve">Mmcs_0028</t>
  </si>
  <si>
    <t xml:space="preserve">Mspyr1_00740</t>
  </si>
  <si>
    <t xml:space="preserve">Total</t>
  </si>
  <si>
    <t xml:space="preserve">Mvan_0320</t>
  </si>
  <si>
    <t xml:space="preserve">Mflv_0521</t>
  </si>
  <si>
    <t xml:space="preserve">Mjls_0831</t>
  </si>
  <si>
    <t xml:space="preserve">Mkms_0032</t>
  </si>
  <si>
    <t xml:space="preserve">Mmcs_0029</t>
  </si>
  <si>
    <t xml:space="preserve">Mspyr1_01290</t>
  </si>
  <si>
    <t xml:space="preserve">Mvan_0321</t>
  </si>
  <si>
    <t xml:space="preserve">Mflv_0522</t>
  </si>
  <si>
    <t xml:space="preserve">Mjls_0832</t>
  </si>
  <si>
    <t xml:space="preserve">Mkms_0033</t>
  </si>
  <si>
    <t xml:space="preserve">Mmcs_0030</t>
  </si>
  <si>
    <t xml:space="preserve">Mspyr1_01300</t>
  </si>
  <si>
    <t xml:space="preserve">Mvan_0322</t>
  </si>
  <si>
    <t xml:space="preserve">Mflv_0523</t>
  </si>
  <si>
    <t xml:space="preserve">Mjls_0833</t>
  </si>
  <si>
    <t xml:space="preserve">Mkms_0034</t>
  </si>
  <si>
    <t xml:space="preserve">Mmcs_0031</t>
  </si>
  <si>
    <t xml:space="preserve">Mspyr1_01310</t>
  </si>
  <si>
    <t xml:space="preserve">Mvan_0323</t>
  </si>
  <si>
    <t xml:space="preserve">Mflv_0524</t>
  </si>
  <si>
    <t xml:space="preserve">Mjls_0834</t>
  </si>
  <si>
    <t xml:space="preserve">Mkms_0035</t>
  </si>
  <si>
    <t xml:space="preserve">Mmcs_0032</t>
  </si>
  <si>
    <t xml:space="preserve">Mspyr1_01330</t>
  </si>
  <si>
    <t xml:space="preserve">Mvan_0324</t>
  </si>
  <si>
    <t xml:space="preserve">Mflv_0525</t>
  </si>
  <si>
    <t xml:space="preserve">Mjls_0835</t>
  </si>
  <si>
    <t xml:space="preserve">Mkms_0036</t>
  </si>
  <si>
    <t xml:space="preserve">Mmcs_0033</t>
  </si>
  <si>
    <t xml:space="preserve">Mspyr1_01360</t>
  </si>
  <si>
    <t xml:space="preserve">Mvan_0325</t>
  </si>
  <si>
    <t xml:space="preserve">Mflv_0526</t>
  </si>
  <si>
    <t xml:space="preserve">Mjls_0836</t>
  </si>
  <si>
    <t xml:space="preserve">Mkms_0037</t>
  </si>
  <si>
    <t xml:space="preserve">Mmcs_0034</t>
  </si>
  <si>
    <t xml:space="preserve">Mspyr1_01370</t>
  </si>
  <si>
    <t xml:space="preserve">Mvan_0326</t>
  </si>
  <si>
    <t xml:space="preserve">Mflv_0527</t>
  </si>
  <si>
    <t xml:space="preserve">Mjls_0837</t>
  </si>
  <si>
    <t xml:space="preserve">Mkms_0038</t>
  </si>
  <si>
    <t xml:space="preserve">Mmcs_0374</t>
  </si>
  <si>
    <t xml:space="preserve">Mspyr1_01380</t>
  </si>
  <si>
    <t xml:space="preserve">Mvan_0327</t>
  </si>
  <si>
    <t xml:space="preserve">Mflv_0528</t>
  </si>
  <si>
    <t xml:space="preserve">Mjls_0838</t>
  </si>
  <si>
    <t xml:space="preserve">Mkms_0039</t>
  </si>
  <si>
    <t xml:space="preserve">Mmcs_0375</t>
  </si>
  <si>
    <t xml:space="preserve">Mspyr1_01390</t>
  </si>
  <si>
    <t xml:space="preserve">Mvan_0460</t>
  </si>
  <si>
    <t xml:space="preserve">Mflv_0529</t>
  </si>
  <si>
    <t xml:space="preserve">Mjls_0839</t>
  </si>
  <si>
    <t xml:space="preserve">Mkms_0040</t>
  </si>
  <si>
    <t xml:space="preserve">Mmcs_0376</t>
  </si>
  <si>
    <t xml:space="preserve">Mspyr1_01400</t>
  </si>
  <si>
    <t xml:space="preserve">Mvan_0461</t>
  </si>
  <si>
    <t xml:space="preserve">Mflv_0530</t>
  </si>
  <si>
    <t xml:space="preserve">Mjls_0840</t>
  </si>
  <si>
    <t xml:space="preserve">Mkms_0041</t>
  </si>
  <si>
    <t xml:space="preserve">Mmcs_0377</t>
  </si>
  <si>
    <t xml:space="preserve">Mspyr1_01410</t>
  </si>
  <si>
    <t xml:space="preserve">Mvan_0462</t>
  </si>
  <si>
    <t xml:space="preserve">Mflv_0531</t>
  </si>
  <si>
    <t xml:space="preserve">Mjls_0841</t>
  </si>
  <si>
    <t xml:space="preserve">Mkms_0042</t>
  </si>
  <si>
    <t xml:space="preserve">Mmcs_0378</t>
  </si>
  <si>
    <t xml:space="preserve">Mspyr1_01420</t>
  </si>
  <si>
    <t xml:space="preserve">Mvan_0463</t>
  </si>
  <si>
    <t xml:space="preserve">Mflv_0532</t>
  </si>
  <si>
    <t xml:space="preserve">Mjls_0842</t>
  </si>
  <si>
    <t xml:space="preserve">Mkms_0043</t>
  </si>
  <si>
    <t xml:space="preserve">Mmcs_0379</t>
  </si>
  <si>
    <t xml:space="preserve">Mspyr1_01430</t>
  </si>
  <si>
    <t xml:space="preserve">Mvan_0464</t>
  </si>
  <si>
    <t xml:space="preserve">Mflv_0533</t>
  </si>
  <si>
    <t xml:space="preserve">Mjls_0843</t>
  </si>
  <si>
    <t xml:space="preserve">Mkms_0814</t>
  </si>
  <si>
    <t xml:space="preserve">Mmcs_0380</t>
  </si>
  <si>
    <t xml:space="preserve">Mspyr1_01440</t>
  </si>
  <si>
    <t xml:space="preserve">Mvan_0465</t>
  </si>
  <si>
    <t xml:space="preserve">Mflv_0534</t>
  </si>
  <si>
    <t xml:space="preserve">Mjls_0844</t>
  </si>
  <si>
    <t xml:space="preserve">Mkms_0815</t>
  </si>
  <si>
    <t xml:space="preserve">Mmcs_0381</t>
  </si>
  <si>
    <t xml:space="preserve">Mspyr1_01450</t>
  </si>
  <si>
    <t xml:space="preserve">Mvan_0466</t>
  </si>
  <si>
    <t xml:space="preserve">Mflv_0536</t>
  </si>
  <si>
    <t xml:space="preserve">Mjls_0845</t>
  </si>
  <si>
    <t xml:space="preserve">Mkms_0816</t>
  </si>
  <si>
    <t xml:space="preserve">Mmcs_0802</t>
  </si>
  <si>
    <t xml:space="preserve">Mspyr1_01470</t>
  </si>
  <si>
    <t xml:space="preserve">Mvan_0467</t>
  </si>
  <si>
    <t xml:space="preserve">Mflv_0537</t>
  </si>
  <si>
    <t xml:space="preserve">Mjls_0846</t>
  </si>
  <si>
    <t xml:space="preserve">Mkms_0817</t>
  </si>
  <si>
    <t xml:space="preserve">Mmcs_0803</t>
  </si>
  <si>
    <t xml:space="preserve">Mspyr1_01480</t>
  </si>
  <si>
    <t xml:space="preserve">Mvan_0468</t>
  </si>
  <si>
    <t xml:space="preserve">Mflv_0538</t>
  </si>
  <si>
    <t xml:space="preserve">Mjls_0953</t>
  </si>
  <si>
    <t xml:space="preserve">Mkms_0818</t>
  </si>
  <si>
    <t xml:space="preserve">Mmcs_0804</t>
  </si>
  <si>
    <t xml:space="preserve">Mspyr1_01490</t>
  </si>
  <si>
    <t xml:space="preserve">Mvan_0469</t>
  </si>
  <si>
    <t xml:space="preserve">Mflv_0539</t>
  </si>
  <si>
    <t xml:space="preserve">Mjls_0954</t>
  </si>
  <si>
    <t xml:space="preserve">Mkms_0819</t>
  </si>
  <si>
    <t xml:space="preserve">Mmcs_0805</t>
  </si>
  <si>
    <t xml:space="preserve">Mspyr1_01500</t>
  </si>
  <si>
    <t xml:space="preserve">Mvan_0470</t>
  </si>
  <si>
    <t xml:space="preserve">Mflv_0540</t>
  </si>
  <si>
    <t xml:space="preserve">Mjls_0955</t>
  </si>
  <si>
    <t xml:space="preserve">Mkms_0820</t>
  </si>
  <si>
    <t xml:space="preserve">Mmcs_0806</t>
  </si>
  <si>
    <t xml:space="preserve">Mspyr1_01510</t>
  </si>
  <si>
    <t xml:space="preserve">Mvan_0471</t>
  </si>
  <si>
    <t xml:space="preserve">Mflv_0541</t>
  </si>
  <si>
    <t xml:space="preserve">Mjls_0956</t>
  </si>
  <si>
    <t xml:space="preserve">Mkms_0821</t>
  </si>
  <si>
    <t xml:space="preserve">Mmcs_0807</t>
  </si>
  <si>
    <t xml:space="preserve">Mspyr1_01520</t>
  </si>
  <si>
    <t xml:space="preserve">Mvan_0472</t>
  </si>
  <si>
    <t xml:space="preserve">Mflv_0542</t>
  </si>
  <si>
    <t xml:space="preserve">Mjls_0957</t>
  </si>
  <si>
    <t xml:space="preserve">Mkms_0822</t>
  </si>
  <si>
    <t xml:space="preserve">Mmcs_0808</t>
  </si>
  <si>
    <t xml:space="preserve">Mspyr1_01540</t>
  </si>
  <si>
    <t xml:space="preserve">Mvan_0474</t>
  </si>
  <si>
    <t xml:space="preserve">Mflv_0543</t>
  </si>
  <si>
    <t xml:space="preserve">Mjls_0958</t>
  </si>
  <si>
    <t xml:space="preserve">Mkms_0823</t>
  </si>
  <si>
    <t xml:space="preserve">Mmcs_0809</t>
  </si>
  <si>
    <t xml:space="preserve">Mspyr1_01550</t>
  </si>
  <si>
    <t xml:space="preserve">Mvan_0475</t>
  </si>
  <si>
    <t xml:space="preserve">Mflv_0544</t>
  </si>
  <si>
    <t xml:space="preserve">Mjls_0959</t>
  </si>
  <si>
    <t xml:space="preserve">Mkms_0824</t>
  </si>
  <si>
    <t xml:space="preserve">Mmcs_0810</t>
  </si>
  <si>
    <t xml:space="preserve">Mspyr1_01560</t>
  </si>
  <si>
    <t xml:space="preserve">Mvan_0476</t>
  </si>
  <si>
    <t xml:space="preserve">Mflv_0545</t>
  </si>
  <si>
    <t xml:space="preserve">Mjls_0960</t>
  </si>
  <si>
    <t xml:space="preserve">Mkms_0825</t>
  </si>
  <si>
    <t xml:space="preserve">Mmcs_0811</t>
  </si>
  <si>
    <t xml:space="preserve">Mspyr1_01570</t>
  </si>
  <si>
    <t xml:space="preserve">Mvan_0478</t>
  </si>
  <si>
    <t xml:space="preserve">Mflv_0546</t>
  </si>
  <si>
    <t xml:space="preserve">Mjls_0961</t>
  </si>
  <si>
    <t xml:space="preserve">Mkms_0826</t>
  </si>
  <si>
    <t xml:space="preserve">Mmcs_0812</t>
  </si>
  <si>
    <t xml:space="preserve">Mspyr1_01590</t>
  </si>
  <si>
    <t xml:space="preserve">Mvan_0479</t>
  </si>
  <si>
    <t xml:space="preserve">Mflv_0547</t>
  </si>
  <si>
    <t xml:space="preserve">Mjls_0962</t>
  </si>
  <si>
    <t xml:space="preserve">Mkms_0827</t>
  </si>
  <si>
    <t xml:space="preserve">Mmcs_0813</t>
  </si>
  <si>
    <t xml:space="preserve">Mspyr1_01600</t>
  </si>
  <si>
    <t xml:space="preserve">Mvan_0480</t>
  </si>
  <si>
    <t xml:space="preserve">Mflv_0548</t>
  </si>
  <si>
    <t xml:space="preserve">Mjls_0963</t>
  </si>
  <si>
    <t xml:space="preserve">Mkms_0828</t>
  </si>
  <si>
    <t xml:space="preserve">Mmcs_0814</t>
  </si>
  <si>
    <t xml:space="preserve">Mspyr1_01770</t>
  </si>
  <si>
    <t xml:space="preserve">Mvan_0484</t>
  </si>
  <si>
    <t xml:space="preserve">Mflv_0549</t>
  </si>
  <si>
    <t xml:space="preserve">Mjls_0964</t>
  </si>
  <si>
    <t xml:space="preserve">Mkms_0829</t>
  </si>
  <si>
    <t xml:space="preserve">Mmcs_0815</t>
  </si>
  <si>
    <t xml:space="preserve">Mspyr1_01780</t>
  </si>
  <si>
    <t xml:space="preserve">Mvan_0485</t>
  </si>
  <si>
    <t xml:space="preserve">Mflv_0550</t>
  </si>
  <si>
    <t xml:space="preserve">Mjls_0965</t>
  </si>
  <si>
    <t xml:space="preserve">Mkms_0830</t>
  </si>
  <si>
    <t xml:space="preserve">Mmcs_0816</t>
  </si>
  <si>
    <t xml:space="preserve">Mspyr1_01790</t>
  </si>
  <si>
    <t xml:space="preserve">Mvan_0486</t>
  </si>
  <si>
    <t xml:space="preserve">Mflv_0551</t>
  </si>
  <si>
    <t xml:space="preserve">Mjls_0966</t>
  </si>
  <si>
    <t xml:space="preserve">Mkms_0831</t>
  </si>
  <si>
    <t xml:space="preserve">Mmcs_0817</t>
  </si>
  <si>
    <t xml:space="preserve">Mspyr1_01800</t>
  </si>
  <si>
    <t xml:space="preserve">Mvan_0487</t>
  </si>
  <si>
    <t xml:space="preserve">Mflv_0552</t>
  </si>
  <si>
    <t xml:space="preserve">Mjls_0967</t>
  </si>
  <si>
    <t xml:space="preserve">Mkms_0832</t>
  </si>
  <si>
    <t xml:space="preserve">Mmcs_0818</t>
  </si>
  <si>
    <t xml:space="preserve">Mspyr1_01810</t>
  </si>
  <si>
    <t xml:space="preserve">Mvan_0488</t>
  </si>
  <si>
    <t xml:space="preserve">Mflv_0553</t>
  </si>
  <si>
    <t xml:space="preserve">Mjls_0968</t>
  </si>
  <si>
    <t xml:space="preserve">Mkms_0833</t>
  </si>
  <si>
    <t xml:space="preserve">Mmcs_0819</t>
  </si>
  <si>
    <t xml:space="preserve">Mspyr1_01820</t>
  </si>
  <si>
    <t xml:space="preserve">Mvan_0500</t>
  </si>
  <si>
    <t xml:space="preserve">Mflv_0554</t>
  </si>
  <si>
    <t xml:space="preserve">Mjls_0969</t>
  </si>
  <si>
    <t xml:space="preserve">Mkms_0834</t>
  </si>
  <si>
    <t xml:space="preserve">Mmcs_0820</t>
  </si>
  <si>
    <t xml:space="preserve">Mspyr1_01830</t>
  </si>
  <si>
    <t xml:space="preserve">Mvan_0501</t>
  </si>
  <si>
    <t xml:space="preserve">Mflv_0555</t>
  </si>
  <si>
    <t xml:space="preserve">Mjls_1421</t>
  </si>
  <si>
    <t xml:space="preserve">Mkms_0835</t>
  </si>
  <si>
    <t xml:space="preserve">Mmcs_0821</t>
  </si>
  <si>
    <t xml:space="preserve">Mspyr1_01840</t>
  </si>
  <si>
    <t xml:space="preserve">Mvan_0502</t>
  </si>
  <si>
    <t xml:space="preserve">Mflv_0556</t>
  </si>
  <si>
    <t xml:space="preserve">Mjls_1422</t>
  </si>
  <si>
    <t xml:space="preserve">Mkms_0836</t>
  </si>
  <si>
    <t xml:space="preserve">Mmcs_0822</t>
  </si>
  <si>
    <t xml:space="preserve">Mspyr1_01850</t>
  </si>
  <si>
    <t xml:space="preserve">Mvan_0503</t>
  </si>
  <si>
    <t xml:space="preserve">Mflv_0557</t>
  </si>
  <si>
    <t xml:space="preserve">Mjls_1423</t>
  </si>
  <si>
    <t xml:space="preserve">Mkms_0837</t>
  </si>
  <si>
    <t xml:space="preserve">Mmcs_0823</t>
  </si>
  <si>
    <t xml:space="preserve">Mspyr1_01860</t>
  </si>
  <si>
    <t xml:space="preserve">Mvan_0504</t>
  </si>
  <si>
    <t xml:space="preserve">Mflv_0558</t>
  </si>
  <si>
    <t xml:space="preserve">Mjls_1424</t>
  </si>
  <si>
    <t xml:space="preserve">Mkms_0838</t>
  </si>
  <si>
    <t xml:space="preserve">Mmcs_0824</t>
  </si>
  <si>
    <t xml:space="preserve">Mspyr1_01870</t>
  </si>
  <si>
    <t xml:space="preserve">Mvan_0505</t>
  </si>
  <si>
    <t xml:space="preserve">Mflv_0559</t>
  </si>
  <si>
    <t xml:space="preserve">Mjls_1425</t>
  </si>
  <si>
    <t xml:space="preserve">Mkms_0839</t>
  </si>
  <si>
    <t xml:space="preserve">Mmcs_0834</t>
  </si>
  <si>
    <t xml:space="preserve">Mspyr1_01880</t>
  </si>
  <si>
    <t xml:space="preserve">Mvan_0506</t>
  </si>
  <si>
    <t xml:space="preserve">Mflv_0560</t>
  </si>
  <si>
    <t xml:space="preserve">Mjls_1426</t>
  </si>
  <si>
    <t xml:space="preserve">Mkms_0840</t>
  </si>
  <si>
    <t xml:space="preserve">Mmcs_0835</t>
  </si>
  <si>
    <t xml:space="preserve">Mspyr1_01890</t>
  </si>
  <si>
    <t xml:space="preserve">Mvan_0507</t>
  </si>
  <si>
    <t xml:space="preserve">Mflv_0561</t>
  </si>
  <si>
    <t xml:space="preserve">Mjls_1427</t>
  </si>
  <si>
    <t xml:space="preserve">Mkms_0841</t>
  </si>
  <si>
    <t xml:space="preserve">Mmcs_0836</t>
  </si>
  <si>
    <t xml:space="preserve">Mspyr1_01900</t>
  </si>
  <si>
    <t xml:space="preserve">Mvan_0508</t>
  </si>
  <si>
    <t xml:space="preserve">Mflv_0562</t>
  </si>
  <si>
    <t xml:space="preserve">Mjls_1428</t>
  </si>
  <si>
    <t xml:space="preserve">Mkms_0853</t>
  </si>
  <si>
    <t xml:space="preserve">Mmcs_0838</t>
  </si>
  <si>
    <t xml:space="preserve">Mspyr1_01910</t>
  </si>
  <si>
    <t xml:space="preserve">Mvan_0509</t>
  </si>
  <si>
    <t xml:space="preserve">Mflv_0563</t>
  </si>
  <si>
    <t xml:space="preserve">Mjls_1429</t>
  </si>
  <si>
    <t xml:space="preserve">Mkms_0854</t>
  </si>
  <si>
    <t xml:space="preserve">Mmcs_0839</t>
  </si>
  <si>
    <t xml:space="preserve">Mspyr1_01920</t>
  </si>
  <si>
    <t xml:space="preserve">Mvan_0510</t>
  </si>
  <si>
    <t xml:space="preserve">Mflv_0566</t>
  </si>
  <si>
    <t xml:space="preserve">Mjls_1430</t>
  </si>
  <si>
    <t xml:space="preserve">Mkms_0855</t>
  </si>
  <si>
    <t xml:space="preserve">Mmcs_0840</t>
  </si>
  <si>
    <t xml:space="preserve">Mspyr1_01930</t>
  </si>
  <si>
    <t xml:space="preserve">Mvan_0511</t>
  </si>
  <si>
    <t xml:space="preserve">Mflv_0567</t>
  </si>
  <si>
    <t xml:space="preserve">Mjls_1431</t>
  </si>
  <si>
    <t xml:space="preserve">Mkms_0856</t>
  </si>
  <si>
    <t xml:space="preserve">Mmcs_0841</t>
  </si>
  <si>
    <t xml:space="preserve">Mspyr1_01940</t>
  </si>
  <si>
    <t xml:space="preserve">Mvan_0512</t>
  </si>
  <si>
    <t xml:space="preserve">Mflv_0568</t>
  </si>
  <si>
    <t xml:space="preserve">Mjls_1432</t>
  </si>
  <si>
    <t xml:space="preserve">Mkms_0857</t>
  </si>
  <si>
    <t xml:space="preserve">Mmcs_0842</t>
  </si>
  <si>
    <t xml:space="preserve">Mspyr1_01950</t>
  </si>
  <si>
    <t xml:space="preserve">Mvan_0513</t>
  </si>
  <si>
    <t xml:space="preserve">Mflv_0569</t>
  </si>
  <si>
    <t xml:space="preserve">Mjls_1433</t>
  </si>
  <si>
    <t xml:space="preserve">Mkms_0858</t>
  </si>
  <si>
    <t xml:space="preserve">Mmcs_0843</t>
  </si>
  <si>
    <t xml:space="preserve">Mspyr1_01960</t>
  </si>
  <si>
    <t xml:space="preserve">Mvan_0515</t>
  </si>
  <si>
    <t xml:space="preserve">Mflv_0570</t>
  </si>
  <si>
    <t xml:space="preserve">Mjls_1434</t>
  </si>
  <si>
    <t xml:space="preserve">Mkms_0859</t>
  </si>
  <si>
    <t xml:space="preserve">Mmcs_0845</t>
  </si>
  <si>
    <t xml:space="preserve">Mspyr1_01980</t>
  </si>
  <si>
    <t xml:space="preserve">Mvan_0516</t>
  </si>
  <si>
    <t xml:space="preserve">Mflv_0571</t>
  </si>
  <si>
    <t xml:space="preserve">Mjls_1435</t>
  </si>
  <si>
    <t xml:space="preserve">Mkms_0860</t>
  </si>
  <si>
    <t xml:space="preserve">Mmcs_0846</t>
  </si>
  <si>
    <t xml:space="preserve">Mspyr1_01990</t>
  </si>
  <si>
    <t xml:space="preserve">Mvan_0517</t>
  </si>
  <si>
    <t xml:space="preserve">Mflv_0572</t>
  </si>
  <si>
    <t xml:space="preserve">Mjls_1436</t>
  </si>
  <si>
    <t xml:space="preserve">Mkms_0862</t>
  </si>
  <si>
    <t xml:space="preserve">Mmcs_0847</t>
  </si>
  <si>
    <t xml:space="preserve">Mspyr1_02000</t>
  </si>
  <si>
    <t xml:space="preserve">Mvan_0518</t>
  </si>
  <si>
    <t xml:space="preserve">Mflv_0574</t>
  </si>
  <si>
    <t xml:space="preserve">Mjls_1437</t>
  </si>
  <si>
    <t xml:space="preserve">Mkms_0863</t>
  </si>
  <si>
    <t xml:space="preserve">Mmcs_0918</t>
  </si>
  <si>
    <t xml:space="preserve">Mspyr1_02010</t>
  </si>
  <si>
    <t xml:space="preserve">Mvan_0519</t>
  </si>
  <si>
    <t xml:space="preserve">Mflv_0575</t>
  </si>
  <si>
    <t xml:space="preserve">Mjls_1438</t>
  </si>
  <si>
    <t xml:space="preserve">Mkms_0864</t>
  </si>
  <si>
    <t xml:space="preserve">Mmcs_0919</t>
  </si>
  <si>
    <t xml:space="preserve">Mspyr1_02020</t>
  </si>
  <si>
    <t xml:space="preserve">Mvan_0520</t>
  </si>
  <si>
    <t xml:space="preserve">Mflv_0576</t>
  </si>
  <si>
    <t xml:space="preserve">Mjls_1439</t>
  </si>
  <si>
    <t xml:space="preserve">Mkms_0935</t>
  </si>
  <si>
    <t xml:space="preserve">Mmcs_0920</t>
  </si>
  <si>
    <t xml:space="preserve">Mspyr1_02030</t>
  </si>
  <si>
    <t xml:space="preserve">Mvan_0521</t>
  </si>
  <si>
    <t xml:space="preserve">Mflv_0577</t>
  </si>
  <si>
    <t xml:space="preserve">Mjls_1440</t>
  </si>
  <si>
    <t xml:space="preserve">Mkms_0936</t>
  </si>
  <si>
    <t xml:space="preserve">Mmcs_0921</t>
  </si>
  <si>
    <t xml:space="preserve">Mspyr1_02040</t>
  </si>
  <si>
    <t xml:space="preserve">Mvan_0522</t>
  </si>
  <si>
    <t xml:space="preserve">Mflv_0578</t>
  </si>
  <si>
    <t xml:space="preserve">Mjls_1441</t>
  </si>
  <si>
    <t xml:space="preserve">Mkms_0937</t>
  </si>
  <si>
    <t xml:space="preserve">Mmcs_0922</t>
  </si>
  <si>
    <t xml:space="preserve">Mspyr1_02050</t>
  </si>
  <si>
    <t xml:space="preserve">Mvan_0523</t>
  </si>
  <si>
    <t xml:space="preserve">Mflv_0579</t>
  </si>
  <si>
    <t xml:space="preserve">Mjls_1442</t>
  </si>
  <si>
    <t xml:space="preserve">Mkms_0938</t>
  </si>
  <si>
    <t xml:space="preserve">Mmcs_0923</t>
  </si>
  <si>
    <t xml:space="preserve">Mspyr1_02060</t>
  </si>
  <si>
    <t xml:space="preserve">Mvan_0524</t>
  </si>
  <si>
    <t xml:space="preserve">Mflv_0580</t>
  </si>
  <si>
    <t xml:space="preserve">Mjls_1473</t>
  </si>
  <si>
    <t xml:space="preserve">Mkms_0939</t>
  </si>
  <si>
    <t xml:space="preserve">Mmcs_0924</t>
  </si>
  <si>
    <t xml:space="preserve">Mspyr1_02070</t>
  </si>
  <si>
    <t xml:space="preserve">Mvan_0525</t>
  </si>
  <si>
    <t xml:space="preserve">Mflv_0581</t>
  </si>
  <si>
    <t xml:space="preserve">Mjls_1474</t>
  </si>
  <si>
    <t xml:space="preserve">Mkms_0940</t>
  </si>
  <si>
    <t xml:space="preserve">Mmcs_0925</t>
  </si>
  <si>
    <t xml:space="preserve">Mspyr1_02080</t>
  </si>
  <si>
    <t xml:space="preserve">Mvan_0526</t>
  </si>
  <si>
    <t xml:space="preserve">Mflv_0582</t>
  </si>
  <si>
    <t xml:space="preserve">Mjls_1475</t>
  </si>
  <si>
    <t xml:space="preserve">Mkms_0941</t>
  </si>
  <si>
    <t xml:space="preserve">Mmcs_0926</t>
  </si>
  <si>
    <t xml:space="preserve">Mspyr1_02090</t>
  </si>
  <si>
    <t xml:space="preserve">Mvan_0527</t>
  </si>
  <si>
    <t xml:space="preserve">Mflv_0583</t>
  </si>
  <si>
    <t xml:space="preserve">Mjls_1476</t>
  </si>
  <si>
    <t xml:space="preserve">Mkms_0942</t>
  </si>
  <si>
    <t xml:space="preserve">Mmcs_0927</t>
  </si>
  <si>
    <t xml:space="preserve">Mspyr1_02140</t>
  </si>
  <si>
    <t xml:space="preserve">Mvan_0528</t>
  </si>
  <si>
    <t xml:space="preserve">Mflv_0585</t>
  </si>
  <si>
    <t xml:space="preserve">Mjls_1477</t>
  </si>
  <si>
    <t xml:space="preserve">Mkms_0943</t>
  </si>
  <si>
    <t xml:space="preserve">Mmcs_0928</t>
  </si>
  <si>
    <t xml:space="preserve">Mspyr1_02150</t>
  </si>
  <si>
    <t xml:space="preserve">Mvan_0529</t>
  </si>
  <si>
    <t xml:space="preserve">Mflv_0586</t>
  </si>
  <si>
    <t xml:space="preserve">Mjls_1478</t>
  </si>
  <si>
    <t xml:space="preserve">Mkms_0944</t>
  </si>
  <si>
    <t xml:space="preserve">Mmcs_0929</t>
  </si>
  <si>
    <t xml:space="preserve">Mspyr1_02170</t>
  </si>
  <si>
    <t xml:space="preserve">Mvan_0530</t>
  </si>
  <si>
    <t xml:space="preserve">Mflv_0587</t>
  </si>
  <si>
    <t xml:space="preserve">Mjls_1587</t>
  </si>
  <si>
    <t xml:space="preserve">Mkms_0945</t>
  </si>
  <si>
    <t xml:space="preserve">Mmcs_0930</t>
  </si>
  <si>
    <t xml:space="preserve">Mspyr1_02180</t>
  </si>
  <si>
    <t xml:space="preserve">Mvan_0531</t>
  </si>
  <si>
    <t xml:space="preserve">Mflv_0588</t>
  </si>
  <si>
    <t xml:space="preserve">Mjls_1588</t>
  </si>
  <si>
    <t xml:space="preserve">Mkms_0946</t>
  </si>
  <si>
    <t xml:space="preserve">Mmcs_0931</t>
  </si>
  <si>
    <t xml:space="preserve">Mspyr1_02190</t>
  </si>
  <si>
    <t xml:space="preserve">Mvan_0532</t>
  </si>
  <si>
    <t xml:space="preserve">Mflv_0589</t>
  </si>
  <si>
    <t xml:space="preserve">Mjls_1589</t>
  </si>
  <si>
    <t xml:space="preserve">Mkms_0947</t>
  </si>
  <si>
    <t xml:space="preserve">Mmcs_0932</t>
  </si>
  <si>
    <t xml:space="preserve">Mspyr1_02210</t>
  </si>
  <si>
    <t xml:space="preserve">Mvan_0533</t>
  </si>
  <si>
    <t xml:space="preserve">Mflv_0590</t>
  </si>
  <si>
    <t xml:space="preserve">Mjls_1590</t>
  </si>
  <si>
    <t xml:space="preserve">Mkms_0948</t>
  </si>
  <si>
    <t xml:space="preserve">Mmcs_0933</t>
  </si>
  <si>
    <t xml:space="preserve">Mspyr1_02220</t>
  </si>
  <si>
    <t xml:space="preserve">Mvan_0534</t>
  </si>
  <si>
    <t xml:space="preserve">Mflv_0591</t>
  </si>
  <si>
    <t xml:space="preserve">Mjls_1591</t>
  </si>
  <si>
    <t xml:space="preserve">Mkms_0949</t>
  </si>
  <si>
    <t xml:space="preserve">Mmcs_0934</t>
  </si>
  <si>
    <t xml:space="preserve">Mspyr1_02230</t>
  </si>
  <si>
    <t xml:space="preserve">Mvan_0535</t>
  </si>
  <si>
    <t xml:space="preserve">Mflv_0592</t>
  </si>
  <si>
    <t xml:space="preserve">Mjls_1592</t>
  </si>
  <si>
    <t xml:space="preserve">Mkms_0950</t>
  </si>
  <si>
    <t xml:space="preserve">Mmcs_0935</t>
  </si>
  <si>
    <t xml:space="preserve">Mspyr1_02240</t>
  </si>
  <si>
    <t xml:space="preserve">Mvan_0536</t>
  </si>
  <si>
    <t xml:space="preserve">Mflv_0593</t>
  </si>
  <si>
    <t xml:space="preserve">Mjls_1593</t>
  </si>
  <si>
    <t xml:space="preserve">Mkms_0951</t>
  </si>
  <si>
    <t xml:space="preserve">Mmcs_0936</t>
  </si>
  <si>
    <t xml:space="preserve">Mspyr1_02250</t>
  </si>
  <si>
    <t xml:space="preserve">Mvan_0537</t>
  </si>
  <si>
    <t xml:space="preserve">Mflv_0594</t>
  </si>
  <si>
    <t xml:space="preserve">Mjls_1594</t>
  </si>
  <si>
    <t xml:space="preserve">Mkms_0952</t>
  </si>
  <si>
    <t xml:space="preserve">Mmcs_0937</t>
  </si>
  <si>
    <t xml:space="preserve">Mspyr1_02260</t>
  </si>
  <si>
    <t xml:space="preserve">Mvan_0538</t>
  </si>
  <si>
    <t xml:space="preserve">Mflv_0595</t>
  </si>
  <si>
    <t xml:space="preserve">Mjls_1595</t>
  </si>
  <si>
    <t xml:space="preserve">Mkms_0953</t>
  </si>
  <si>
    <t xml:space="preserve">Mmcs_0938</t>
  </si>
  <si>
    <t xml:space="preserve">Mspyr1_02270</t>
  </si>
  <si>
    <t xml:space="preserve">Mvan_0539</t>
  </si>
  <si>
    <t xml:space="preserve">Mflv_0596</t>
  </si>
  <si>
    <t xml:space="preserve">Mjls_1596</t>
  </si>
  <si>
    <t xml:space="preserve">Mkms_0954</t>
  </si>
  <si>
    <t xml:space="preserve">Mmcs_0939</t>
  </si>
  <si>
    <t xml:space="preserve">Mspyr1_02280</t>
  </si>
  <si>
    <t xml:space="preserve">Mvan_0540</t>
  </si>
  <si>
    <t xml:space="preserve">Mflv_0597</t>
  </si>
  <si>
    <t xml:space="preserve">Mjls_1597</t>
  </si>
  <si>
    <t xml:space="preserve">Mkms_0955</t>
  </si>
  <si>
    <t xml:space="preserve">Mmcs_0940</t>
  </si>
  <si>
    <t xml:space="preserve">Mspyr1_02290</t>
  </si>
  <si>
    <t xml:space="preserve">Mvan_0541</t>
  </si>
  <si>
    <t xml:space="preserve">Mflv_0598</t>
  </si>
  <si>
    <t xml:space="preserve">Mjls_1598</t>
  </si>
  <si>
    <t xml:space="preserve">Mkms_0956</t>
  </si>
  <si>
    <t xml:space="preserve">Mmcs_0941</t>
  </si>
  <si>
    <t xml:space="preserve">Mspyr1_02300</t>
  </si>
  <si>
    <t xml:space="preserve">Mvan_0542</t>
  </si>
  <si>
    <t xml:space="preserve">Mflv_0599</t>
  </si>
  <si>
    <t xml:space="preserve">Mjls_1599</t>
  </si>
  <si>
    <t xml:space="preserve">Mkms_0957</t>
  </si>
  <si>
    <t xml:space="preserve">Mmcs_0942</t>
  </si>
  <si>
    <t xml:space="preserve">Mspyr1_02310</t>
  </si>
  <si>
    <t xml:space="preserve">Mvan_0543</t>
  </si>
  <si>
    <t xml:space="preserve">Mflv_0600</t>
  </si>
  <si>
    <t xml:space="preserve">Mjls_1601</t>
  </si>
  <si>
    <t xml:space="preserve">Mkms_0958</t>
  </si>
  <si>
    <t xml:space="preserve">Mmcs_0943</t>
  </si>
  <si>
    <t xml:space="preserve">Mspyr1_02320</t>
  </si>
  <si>
    <t xml:space="preserve">Mvan_0544</t>
  </si>
  <si>
    <t xml:space="preserve">Mflv_0602</t>
  </si>
  <si>
    <t xml:space="preserve">Mjls_1602</t>
  </si>
  <si>
    <t xml:space="preserve">Mkms_0959</t>
  </si>
  <si>
    <t xml:space="preserve">Mmcs_0944</t>
  </si>
  <si>
    <t xml:space="preserve">Mspyr1_02330</t>
  </si>
  <si>
    <t xml:space="preserve">Mvan_0545</t>
  </si>
  <si>
    <t xml:space="preserve">Mflv_0603</t>
  </si>
  <si>
    <t xml:space="preserve">Mjls_1603</t>
  </si>
  <si>
    <t xml:space="preserve">Mkms_0960</t>
  </si>
  <si>
    <t xml:space="preserve">Mmcs_0945</t>
  </si>
  <si>
    <t xml:space="preserve">Mspyr1_02340</t>
  </si>
  <si>
    <t xml:space="preserve">Mvan_0546</t>
  </si>
  <si>
    <t xml:space="preserve">Mflv_0604</t>
  </si>
  <si>
    <t xml:space="preserve">Mjls_1604</t>
  </si>
  <si>
    <t xml:space="preserve">Mkms_0961</t>
  </si>
  <si>
    <t xml:space="preserve">Mmcs_0946</t>
  </si>
  <si>
    <t xml:space="preserve">Mspyr1_02350</t>
  </si>
  <si>
    <t xml:space="preserve">Mvan_0547</t>
  </si>
  <si>
    <t xml:space="preserve">Mflv_0605</t>
  </si>
  <si>
    <t xml:space="preserve">Mjls_1605</t>
  </si>
  <si>
    <t xml:space="preserve">Mkms_0962</t>
  </si>
  <si>
    <t xml:space="preserve">Mmcs_0947</t>
  </si>
  <si>
    <t xml:space="preserve">Mspyr1_02360</t>
  </si>
  <si>
    <t xml:space="preserve">Mvan_0548</t>
  </si>
  <si>
    <t xml:space="preserve">Mflv_0606</t>
  </si>
  <si>
    <t xml:space="preserve">Mjls_1607</t>
  </si>
  <si>
    <t xml:space="preserve">Mkms_0963</t>
  </si>
  <si>
    <t xml:space="preserve">Mmcs_0948</t>
  </si>
  <si>
    <t xml:space="preserve">Mspyr1_02370</t>
  </si>
  <si>
    <t xml:space="preserve">Mvan_0549</t>
  </si>
  <si>
    <t xml:space="preserve">Mflv_0607</t>
  </si>
  <si>
    <t xml:space="preserve">Mjls_1608</t>
  </si>
  <si>
    <t xml:space="preserve">Mkms_0964</t>
  </si>
  <si>
    <t xml:space="preserve">Mmcs_0949</t>
  </si>
  <si>
    <t xml:space="preserve">Mspyr1_02380</t>
  </si>
  <si>
    <t xml:space="preserve">Mvan_0550</t>
  </si>
  <si>
    <t xml:space="preserve">Mflv_0608</t>
  </si>
  <si>
    <t xml:space="preserve">Mjls_1609</t>
  </si>
  <si>
    <t xml:space="preserve">Mkms_0965</t>
  </si>
  <si>
    <t xml:space="preserve">Mmcs_0950</t>
  </si>
  <si>
    <t xml:space="preserve">Mspyr1_02390</t>
  </si>
  <si>
    <t xml:space="preserve">Mvan_0551</t>
  </si>
  <si>
    <t xml:space="preserve">Mflv_0609</t>
  </si>
  <si>
    <t xml:space="preserve">Mjls_1610</t>
  </si>
  <si>
    <t xml:space="preserve">Mkms_0966</t>
  </si>
  <si>
    <t xml:space="preserve">Mmcs_0951</t>
  </si>
  <si>
    <t xml:space="preserve">Mspyr1_02400</t>
  </si>
  <si>
    <t xml:space="preserve">Mvan_0552</t>
  </si>
  <si>
    <t xml:space="preserve">Mflv_0610</t>
  </si>
  <si>
    <t xml:space="preserve">Mjls_1614</t>
  </si>
  <si>
    <t xml:space="preserve">Mkms_0967</t>
  </si>
  <si>
    <t xml:space="preserve">Mmcs_1032</t>
  </si>
  <si>
    <t xml:space="preserve">Mspyr1_02430</t>
  </si>
  <si>
    <t xml:space="preserve">Mvan_0553</t>
  </si>
  <si>
    <t xml:space="preserve">Mflv_0611</t>
  </si>
  <si>
    <t xml:space="preserve">Mjls_1615</t>
  </si>
  <si>
    <t xml:space="preserve">Mkms_0968</t>
  </si>
  <si>
    <t xml:space="preserve">Mmcs_1033</t>
  </si>
  <si>
    <t xml:space="preserve">Mspyr1_02440</t>
  </si>
  <si>
    <t xml:space="preserve">Mvan_0555</t>
  </si>
  <si>
    <t xml:space="preserve">Mflv_0612</t>
  </si>
  <si>
    <t xml:space="preserve">Mjls_1616</t>
  </si>
  <si>
    <t xml:space="preserve">Mkms_0969</t>
  </si>
  <si>
    <t xml:space="preserve">Mmcs_1034</t>
  </si>
  <si>
    <t xml:space="preserve">Mspyr1_02450</t>
  </si>
  <si>
    <t xml:space="preserve">Mvan_0557</t>
  </si>
  <si>
    <t xml:space="preserve">Mflv_0613</t>
  </si>
  <si>
    <t xml:space="preserve">Mjls_1617</t>
  </si>
  <si>
    <t xml:space="preserve">Mkms_1136</t>
  </si>
  <si>
    <t xml:space="preserve">Mmcs_1035</t>
  </si>
  <si>
    <t xml:space="preserve">Mspyr1_02460</t>
  </si>
  <si>
    <t xml:space="preserve">Mvan_0575</t>
  </si>
  <si>
    <t xml:space="preserve">Mflv_0614</t>
  </si>
  <si>
    <t xml:space="preserve">Mjls_1632</t>
  </si>
  <si>
    <t xml:space="preserve">Mkms_1137</t>
  </si>
  <si>
    <t xml:space="preserve">Mmcs_1036</t>
  </si>
  <si>
    <t xml:space="preserve">Mspyr1_02470</t>
  </si>
  <si>
    <t xml:space="preserve">Mvan_0576</t>
  </si>
  <si>
    <t xml:space="preserve">Mflv_0615</t>
  </si>
  <si>
    <t xml:space="preserve">Mjls_1633</t>
  </si>
  <si>
    <t xml:space="preserve">Mkms_1138</t>
  </si>
  <si>
    <t xml:space="preserve">Mmcs_1037</t>
  </si>
  <si>
    <t xml:space="preserve">Mspyr1_02510</t>
  </si>
  <si>
    <t xml:space="preserve">Mvan_0578</t>
  </si>
  <si>
    <t xml:space="preserve">Mflv_0616</t>
  </si>
  <si>
    <t xml:space="preserve">Mjls_1634</t>
  </si>
  <si>
    <t xml:space="preserve">Mkms_1139</t>
  </si>
  <si>
    <t xml:space="preserve">Mmcs_1038</t>
  </si>
  <si>
    <t xml:space="preserve">Mspyr1_02520</t>
  </si>
  <si>
    <t xml:space="preserve">Mvan_0579</t>
  </si>
  <si>
    <t xml:space="preserve">Mflv_0617</t>
  </si>
  <si>
    <t xml:space="preserve">Mjls_1635</t>
  </si>
  <si>
    <t xml:space="preserve">Mkms_1140</t>
  </si>
  <si>
    <t xml:space="preserve">Mmcs_1039</t>
  </si>
  <si>
    <t xml:space="preserve">Mspyr1_02530</t>
  </si>
  <si>
    <t xml:space="preserve">Mvan_0580</t>
  </si>
  <si>
    <t xml:space="preserve">Mflv_0618</t>
  </si>
  <si>
    <t xml:space="preserve">Mjls_1636</t>
  </si>
  <si>
    <t xml:space="preserve">Mkms_1141</t>
  </si>
  <si>
    <t xml:space="preserve">Mmcs_1040</t>
  </si>
  <si>
    <t xml:space="preserve">Mspyr1_02540</t>
  </si>
  <si>
    <t xml:space="preserve">Mvan_0581</t>
  </si>
  <si>
    <t xml:space="preserve">Mflv_0619</t>
  </si>
  <si>
    <t xml:space="preserve">Mjls_1637</t>
  </si>
  <si>
    <t xml:space="preserve">Mkms_1142</t>
  </si>
  <si>
    <t xml:space="preserve">Mmcs_1119</t>
  </si>
  <si>
    <t xml:space="preserve">Mspyr1_02550</t>
  </si>
  <si>
    <t xml:space="preserve">Mvan_0582</t>
  </si>
  <si>
    <t xml:space="preserve">Mflv_0620</t>
  </si>
  <si>
    <t xml:space="preserve">Mjls_1638</t>
  </si>
  <si>
    <t xml:space="preserve">Mkms_1143</t>
  </si>
  <si>
    <t xml:space="preserve">Mmcs_1120</t>
  </si>
  <si>
    <t xml:space="preserve">Mspyr1_02560</t>
  </si>
  <si>
    <t xml:space="preserve">Mvan_0583</t>
  </si>
  <si>
    <t xml:space="preserve">Mflv_0621</t>
  </si>
  <si>
    <t xml:space="preserve">Mjls_1639</t>
  </si>
  <si>
    <t xml:space="preserve">Mkms_1144</t>
  </si>
  <si>
    <t xml:space="preserve">Mmcs_1121</t>
  </si>
  <si>
    <t xml:space="preserve">Mspyr1_02570</t>
  </si>
  <si>
    <t xml:space="preserve">Mvan_0585</t>
  </si>
  <si>
    <t xml:space="preserve">Mflv_0622</t>
  </si>
  <si>
    <t xml:space="preserve">Mjls_1640</t>
  </si>
  <si>
    <t xml:space="preserve">Mkms_1145</t>
  </si>
  <si>
    <t xml:space="preserve">Mmcs_1122</t>
  </si>
  <si>
    <t xml:space="preserve">Mspyr1_02580</t>
  </si>
  <si>
    <t xml:space="preserve">Mvan_0586</t>
  </si>
  <si>
    <t xml:space="preserve">Mflv_0623</t>
  </si>
  <si>
    <t xml:space="preserve">Mjls_1641</t>
  </si>
  <si>
    <t xml:space="preserve">Mkms_1359</t>
  </si>
  <si>
    <t xml:space="preserve">Mmcs_1123</t>
  </si>
  <si>
    <t xml:space="preserve">Mspyr1_02590</t>
  </si>
  <si>
    <t xml:space="preserve">Mvan_0587</t>
  </si>
  <si>
    <t xml:space="preserve">Mflv_0624</t>
  </si>
  <si>
    <t xml:space="preserve">Mjls_1642</t>
  </si>
  <si>
    <t xml:space="preserve">Mkms_1360</t>
  </si>
  <si>
    <t xml:space="preserve">Mmcs_1124</t>
  </si>
  <si>
    <t xml:space="preserve">Mspyr1_02600</t>
  </si>
  <si>
    <t xml:space="preserve">Mvan_0588</t>
  </si>
  <si>
    <t xml:space="preserve">Mflv_0625</t>
  </si>
  <si>
    <t xml:space="preserve">Mjls_1643</t>
  </si>
  <si>
    <t xml:space="preserve">Mkms_1361</t>
  </si>
  <si>
    <t xml:space="preserve">Mmcs_1125</t>
  </si>
  <si>
    <t xml:space="preserve">Mspyr1_02610</t>
  </si>
  <si>
    <t xml:space="preserve">Mvan_0589</t>
  </si>
  <si>
    <t xml:space="preserve">Mflv_0626</t>
  </si>
  <si>
    <t xml:space="preserve">Mjls_1644</t>
  </si>
  <si>
    <t xml:space="preserve">Mkms_1362</t>
  </si>
  <si>
    <t xml:space="preserve">Mmcs_1126</t>
  </si>
  <si>
    <t xml:space="preserve">Mspyr1_02620</t>
  </si>
  <si>
    <t xml:space="preserve">Mvan_0590</t>
  </si>
  <si>
    <t xml:space="preserve">Mflv_0627</t>
  </si>
  <si>
    <t xml:space="preserve">Mjls_1645</t>
  </si>
  <si>
    <t xml:space="preserve">Mkms_1436</t>
  </si>
  <si>
    <t xml:space="preserve">Mmcs_1127</t>
  </si>
  <si>
    <t xml:space="preserve">Mspyr1_04640</t>
  </si>
  <si>
    <t xml:space="preserve">Mvan_0804</t>
  </si>
  <si>
    <t xml:space="preserve">Mflv_0628</t>
  </si>
  <si>
    <t xml:space="preserve">Mjls_1646</t>
  </si>
  <si>
    <t xml:space="preserve">Mkms_1437</t>
  </si>
  <si>
    <t xml:space="preserve">Mmcs_1128</t>
  </si>
  <si>
    <t xml:space="preserve">Mspyr1_04650</t>
  </si>
  <si>
    <t xml:space="preserve">Mvan_0805</t>
  </si>
  <si>
    <t xml:space="preserve">Mflv_0629</t>
  </si>
  <si>
    <t xml:space="preserve">Mjls_1647</t>
  </si>
  <si>
    <t xml:space="preserve">Mkms_1438</t>
  </si>
  <si>
    <t xml:space="preserve">Mmcs_1341</t>
  </si>
  <si>
    <t xml:space="preserve">Mspyr1_04660</t>
  </si>
  <si>
    <t xml:space="preserve">Mvan_0806</t>
  </si>
  <si>
    <t xml:space="preserve">Mflv_0630</t>
  </si>
  <si>
    <t xml:space="preserve">Mjls_1648</t>
  </si>
  <si>
    <t xml:space="preserve">Mkms_1439</t>
  </si>
  <si>
    <t xml:space="preserve">Mmcs_1342</t>
  </si>
  <si>
    <t xml:space="preserve">Mspyr1_04670</t>
  </si>
  <si>
    <t xml:space="preserve">Mvan_0807</t>
  </si>
  <si>
    <t xml:space="preserve">Mflv_0631</t>
  </si>
  <si>
    <t xml:space="preserve">Mjls_1649</t>
  </si>
  <si>
    <t xml:space="preserve">Mkms_1440</t>
  </si>
  <si>
    <t xml:space="preserve">Mmcs_1343</t>
  </si>
  <si>
    <t xml:space="preserve">Mspyr1_04680</t>
  </si>
  <si>
    <t xml:space="preserve">Mvan_0808</t>
  </si>
  <si>
    <t xml:space="preserve">Mflv_0632</t>
  </si>
  <si>
    <t xml:space="preserve">Mjls_1650</t>
  </si>
  <si>
    <t xml:space="preserve">Mkms_1441</t>
  </si>
  <si>
    <t xml:space="preserve">Mmcs_1344</t>
  </si>
  <si>
    <t xml:space="preserve">Mspyr1_04690</t>
  </si>
  <si>
    <t xml:space="preserve">Mvan_0809</t>
  </si>
  <si>
    <t xml:space="preserve">Mflv_0633</t>
  </si>
  <si>
    <t xml:space="preserve">Mjls_1651</t>
  </si>
  <si>
    <t xml:space="preserve">Mkms_1442</t>
  </si>
  <si>
    <t xml:space="preserve">Mmcs_1418</t>
  </si>
  <si>
    <t xml:space="preserve">Mspyr1_04700</t>
  </si>
  <si>
    <t xml:space="preserve">Mvan_0810</t>
  </si>
  <si>
    <t xml:space="preserve">Mflv_0634</t>
  </si>
  <si>
    <t xml:space="preserve">Mjls_1652</t>
  </si>
  <si>
    <t xml:space="preserve">Mkms_1443</t>
  </si>
  <si>
    <t xml:space="preserve">Mmcs_1419</t>
  </si>
  <si>
    <t xml:space="preserve">Mspyr1_04710</t>
  </si>
  <si>
    <t xml:space="preserve">Mvan_0811</t>
  </si>
  <si>
    <t xml:space="preserve">Mflv_0635</t>
  </si>
  <si>
    <t xml:space="preserve">Mjls_1653</t>
  </si>
  <si>
    <t xml:space="preserve">Mkms_1444</t>
  </si>
  <si>
    <t xml:space="preserve">Mmcs_1420</t>
  </si>
  <si>
    <t xml:space="preserve">Mspyr1_04720</t>
  </si>
  <si>
    <t xml:space="preserve">Mvan_0812</t>
  </si>
  <si>
    <t xml:space="preserve">Mflv_0636</t>
  </si>
  <si>
    <t xml:space="preserve">Mjls_1654</t>
  </si>
  <si>
    <t xml:space="preserve">Mkms_1445</t>
  </si>
  <si>
    <t xml:space="preserve">Mmcs_1421</t>
  </si>
  <si>
    <t xml:space="preserve">Mspyr1_04730</t>
  </si>
  <si>
    <t xml:space="preserve">Mvan_1083</t>
  </si>
  <si>
    <t xml:space="preserve">Mflv_0637</t>
  </si>
  <si>
    <t xml:space="preserve">Mjls_1655</t>
  </si>
  <si>
    <t xml:space="preserve">Mkms_1446</t>
  </si>
  <si>
    <t xml:space="preserve">Mmcs_1422</t>
  </si>
  <si>
    <t xml:space="preserve">Mspyr1_04740</t>
  </si>
  <si>
    <t xml:space="preserve">Mvan_1084</t>
  </si>
  <si>
    <t xml:space="preserve">Mflv_0638</t>
  </si>
  <si>
    <t xml:space="preserve">Mjls_1656</t>
  </si>
  <si>
    <t xml:space="preserve">Mkms_1447</t>
  </si>
  <si>
    <t xml:space="preserve">Mmcs_1423</t>
  </si>
  <si>
    <t xml:space="preserve">Mspyr1_04750</t>
  </si>
  <si>
    <t xml:space="preserve">Mvan_1085</t>
  </si>
  <si>
    <t xml:space="preserve">Mflv_0639</t>
  </si>
  <si>
    <t xml:space="preserve">Mjls_1657</t>
  </si>
  <si>
    <t xml:space="preserve">Mkms_1448</t>
  </si>
  <si>
    <t xml:space="preserve">Mmcs_1424</t>
  </si>
  <si>
    <t xml:space="preserve">Mspyr1_04760</t>
  </si>
  <si>
    <t xml:space="preserve">Mvan_1086</t>
  </si>
  <si>
    <t xml:space="preserve">Mflv_0640</t>
  </si>
  <si>
    <t xml:space="preserve">Mjls_1658</t>
  </si>
  <si>
    <t xml:space="preserve">Mkms_1449</t>
  </si>
  <si>
    <t xml:space="preserve">Mmcs_1425</t>
  </si>
  <si>
    <t xml:space="preserve">Mspyr1_04770</t>
  </si>
  <si>
    <t xml:space="preserve">Mvan_1087</t>
  </si>
  <si>
    <t xml:space="preserve">Mflv_0641</t>
  </si>
  <si>
    <t xml:space="preserve">Mjls_1659</t>
  </si>
  <si>
    <t xml:space="preserve">Mkms_1450</t>
  </si>
  <si>
    <t xml:space="preserve">Mmcs_1426</t>
  </si>
  <si>
    <t xml:space="preserve">Mspyr1_04780</t>
  </si>
  <si>
    <t xml:space="preserve">Mvan_1088</t>
  </si>
  <si>
    <t xml:space="preserve">Mflv_0642</t>
  </si>
  <si>
    <t xml:space="preserve">Mjls_1660</t>
  </si>
  <si>
    <t xml:space="preserve">Mkms_1451</t>
  </si>
  <si>
    <t xml:space="preserve">Mmcs_1427</t>
  </si>
  <si>
    <t xml:space="preserve">Mspyr1_04790</t>
  </si>
  <si>
    <t xml:space="preserve">Mvan_1089</t>
  </si>
  <si>
    <t xml:space="preserve">Mflv_0643</t>
  </si>
  <si>
    <t xml:space="preserve">Mjls_1661</t>
  </si>
  <si>
    <t xml:space="preserve">Mkms_1452</t>
  </si>
  <si>
    <t xml:space="preserve">Mmcs_1428</t>
  </si>
  <si>
    <t xml:space="preserve">Mspyr1_04800</t>
  </si>
  <si>
    <t xml:space="preserve">Mvan_1090</t>
  </si>
  <si>
    <t xml:space="preserve">Mflv_0644</t>
  </si>
  <si>
    <t xml:space="preserve">Mjls_1662</t>
  </si>
  <si>
    <t xml:space="preserve">Mkms_1453</t>
  </si>
  <si>
    <t xml:space="preserve">Mmcs_1429</t>
  </si>
  <si>
    <t xml:space="preserve">Mspyr1_04810</t>
  </si>
  <si>
    <t xml:space="preserve">Mvan_1091</t>
  </si>
  <si>
    <t xml:space="preserve">Mflv_0645</t>
  </si>
  <si>
    <t xml:space="preserve">Mjls_1664</t>
  </si>
  <si>
    <t xml:space="preserve">Mkms_1454</t>
  </si>
  <si>
    <t xml:space="preserve">Mmcs_1430</t>
  </si>
  <si>
    <t xml:space="preserve">Mspyr1_04820</t>
  </si>
  <si>
    <t xml:space="preserve">Mvan_1092</t>
  </si>
  <si>
    <t xml:space="preserve">Mflv_0646</t>
  </si>
  <si>
    <t xml:space="preserve">Mjls_1665</t>
  </si>
  <si>
    <t xml:space="preserve">Mkms_1455</t>
  </si>
  <si>
    <t xml:space="preserve">Mmcs_1431</t>
  </si>
  <si>
    <t xml:space="preserve">Mspyr1_04830</t>
  </si>
  <si>
    <t xml:space="preserve">Mvan_1093</t>
  </si>
  <si>
    <t xml:space="preserve">Mflv_0647</t>
  </si>
  <si>
    <t xml:space="preserve">Mjls_1667</t>
  </si>
  <si>
    <t xml:space="preserve">Mkms_1456</t>
  </si>
  <si>
    <t xml:space="preserve">Mmcs_1432</t>
  </si>
  <si>
    <t xml:space="preserve">Mspyr1_04840</t>
  </si>
  <si>
    <t xml:space="preserve">Mvan_1094</t>
  </si>
  <si>
    <t xml:space="preserve">Mflv_0648</t>
  </si>
  <si>
    <t xml:space="preserve">Mjls_1669</t>
  </si>
  <si>
    <t xml:space="preserve">Mkms_1457</t>
  </si>
  <si>
    <t xml:space="preserve">Mmcs_1433</t>
  </si>
  <si>
    <t xml:space="preserve">Mspyr1_06790</t>
  </si>
  <si>
    <t xml:space="preserve">Mvan_1095</t>
  </si>
  <si>
    <t xml:space="preserve">Mflv_0649</t>
  </si>
  <si>
    <t xml:space="preserve">Mjls_1670</t>
  </si>
  <si>
    <t xml:space="preserve">Mkms_1458</t>
  </si>
  <si>
    <t xml:space="preserve">Mmcs_1434</t>
  </si>
  <si>
    <t xml:space="preserve">Mspyr1_06800</t>
  </si>
  <si>
    <t xml:space="preserve">Mvan_1096</t>
  </si>
  <si>
    <t xml:space="preserve">Mflv_0650</t>
  </si>
  <si>
    <t xml:space="preserve">Mjls_1671</t>
  </si>
  <si>
    <t xml:space="preserve">Mkms_1459</t>
  </si>
  <si>
    <t xml:space="preserve">Mmcs_1435</t>
  </si>
  <si>
    <t xml:space="preserve">Mspyr1_06810</t>
  </si>
  <si>
    <t xml:space="preserve">Mvan_1097</t>
  </si>
  <si>
    <t xml:space="preserve">Mflv_0651</t>
  </si>
  <si>
    <t xml:space="preserve">Mjls_1672</t>
  </si>
  <si>
    <t xml:space="preserve">Mkms_1460</t>
  </si>
  <si>
    <t xml:space="preserve">Mmcs_1436</t>
  </si>
  <si>
    <t xml:space="preserve">Mspyr1_06820</t>
  </si>
  <si>
    <t xml:space="preserve">Mvan_1098</t>
  </si>
  <si>
    <t xml:space="preserve">Mflv_0652</t>
  </si>
  <si>
    <t xml:space="preserve">Mjls_1673</t>
  </si>
  <si>
    <t xml:space="preserve">Mkms_1461</t>
  </si>
  <si>
    <t xml:space="preserve">Mmcs_1437</t>
  </si>
  <si>
    <t xml:space="preserve">Mspyr1_06830</t>
  </si>
  <si>
    <t xml:space="preserve">Mvan_1099</t>
  </si>
  <si>
    <t xml:space="preserve">Mflv_0653</t>
  </si>
  <si>
    <t xml:space="preserve">Mjls_1674</t>
  </si>
  <si>
    <t xml:space="preserve">Mkms_1462</t>
  </si>
  <si>
    <t xml:space="preserve">Mmcs_1438</t>
  </si>
  <si>
    <t xml:space="preserve">Mspyr1_06840</t>
  </si>
  <si>
    <t xml:space="preserve">Mvan_1106</t>
  </si>
  <si>
    <t xml:space="preserve">Mflv_0654</t>
  </si>
  <si>
    <t xml:space="preserve">Mjls_1675</t>
  </si>
  <si>
    <t xml:space="preserve">Mkms_1463</t>
  </si>
  <si>
    <t xml:space="preserve">Mmcs_1439</t>
  </si>
  <si>
    <t xml:space="preserve">Mspyr1_06850</t>
  </si>
  <si>
    <t xml:space="preserve">Mvan_1107</t>
  </si>
  <si>
    <t xml:space="preserve">Mflv_0655</t>
  </si>
  <si>
    <t xml:space="preserve">Mjls_1676</t>
  </si>
  <si>
    <t xml:space="preserve">Mkms_1464</t>
  </si>
  <si>
    <t xml:space="preserve">Mmcs_1440</t>
  </si>
  <si>
    <t xml:space="preserve">Mspyr1_06860</t>
  </si>
  <si>
    <t xml:space="preserve">Mvan_1108</t>
  </si>
  <si>
    <t xml:space="preserve">Mflv_0662</t>
  </si>
  <si>
    <t xml:space="preserve">Mjls_1677</t>
  </si>
  <si>
    <t xml:space="preserve">Mkms_1465</t>
  </si>
  <si>
    <t xml:space="preserve">Mmcs_1441</t>
  </si>
  <si>
    <t xml:space="preserve">Mspyr1_06870</t>
  </si>
  <si>
    <t xml:space="preserve">Mvan_1109</t>
  </si>
  <si>
    <t xml:space="preserve">Mflv_0663</t>
  </si>
  <si>
    <t xml:space="preserve">Mjls_1678</t>
  </si>
  <si>
    <t xml:space="preserve">Mkms_1466</t>
  </si>
  <si>
    <t xml:space="preserve">Mmcs_1442</t>
  </si>
  <si>
    <t xml:space="preserve">Mspyr1_06880</t>
  </si>
  <si>
    <t xml:space="preserve">Mvan_1110</t>
  </si>
  <si>
    <t xml:space="preserve">Mflv_0665</t>
  </si>
  <si>
    <t xml:space="preserve">Mjls_2219</t>
  </si>
  <si>
    <t xml:space="preserve">Mkms_1467</t>
  </si>
  <si>
    <t xml:space="preserve">Mmcs_1443</t>
  </si>
  <si>
    <t xml:space="preserve">Mspyr1_08630</t>
  </si>
  <si>
    <t xml:space="preserve">Mvan_1111</t>
  </si>
  <si>
    <t xml:space="preserve">Mflv_0666</t>
  </si>
  <si>
    <t xml:space="preserve">Mjls_2220</t>
  </si>
  <si>
    <t xml:space="preserve">Mkms_1468</t>
  </si>
  <si>
    <t xml:space="preserve">Mmcs_1444</t>
  </si>
  <si>
    <t xml:space="preserve">Mspyr1_08640</t>
  </si>
  <si>
    <t xml:space="preserve">Mvan_1112</t>
  </si>
  <si>
    <t xml:space="preserve">Mflv_0667</t>
  </si>
  <si>
    <t xml:space="preserve">Mjls_2221</t>
  </si>
  <si>
    <t xml:space="preserve">Mkms_1469</t>
  </si>
  <si>
    <t xml:space="preserve">Mmcs_1445</t>
  </si>
  <si>
    <t xml:space="preserve">Mspyr1_08660</t>
  </si>
  <si>
    <t xml:space="preserve">Mvan_1113</t>
  </si>
  <si>
    <t xml:space="preserve">Mflv_0668</t>
  </si>
  <si>
    <t xml:space="preserve">Mjls_2222</t>
  </si>
  <si>
    <t xml:space="preserve">Mkms_1470</t>
  </si>
  <si>
    <t xml:space="preserve">Mmcs_1446</t>
  </si>
  <si>
    <t xml:space="preserve">Mspyr1_08670</t>
  </si>
  <si>
    <t xml:space="preserve">Mvan_1114</t>
  </si>
  <si>
    <t xml:space="preserve">Mflv_0669</t>
  </si>
  <si>
    <t xml:space="preserve">Mjls_2223</t>
  </si>
  <si>
    <t xml:space="preserve">Mkms_1471</t>
  </si>
  <si>
    <t xml:space="preserve">Mmcs_1447</t>
  </si>
  <si>
    <t xml:space="preserve">Mspyr1_08680</t>
  </si>
  <si>
    <t xml:space="preserve">Mvan_1115</t>
  </si>
  <si>
    <t xml:space="preserve">Mflv_0670</t>
  </si>
  <si>
    <t xml:space="preserve">Mjls_2224</t>
  </si>
  <si>
    <t xml:space="preserve">Mkms_1472</t>
  </si>
  <si>
    <t xml:space="preserve">Mmcs_1448</t>
  </si>
  <si>
    <t xml:space="preserve">Mspyr1_08690</t>
  </si>
  <si>
    <t xml:space="preserve">Mvan_1117</t>
  </si>
  <si>
    <t xml:space="preserve">Mflv_0671</t>
  </si>
  <si>
    <t xml:space="preserve">Mjls_2225</t>
  </si>
  <si>
    <t xml:space="preserve">Mkms_1473</t>
  </si>
  <si>
    <t xml:space="preserve">Mmcs_1449</t>
  </si>
  <si>
    <t xml:space="preserve">Mspyr1_08700</t>
  </si>
  <si>
    <t xml:space="preserve">Mvan_1441</t>
  </si>
  <si>
    <t xml:space="preserve">Mflv_0673</t>
  </si>
  <si>
    <t xml:space="preserve">Mjls_2226</t>
  </si>
  <si>
    <t xml:space="preserve">Mkms_1474</t>
  </si>
  <si>
    <t xml:space="preserve">Mmcs_1450</t>
  </si>
  <si>
    <t xml:space="preserve">Mspyr1_08710</t>
  </si>
  <si>
    <t xml:space="preserve">Mvan_1442</t>
  </si>
  <si>
    <t xml:space="preserve">Mflv_0674</t>
  </si>
  <si>
    <t xml:space="preserve">Mjls_2227</t>
  </si>
  <si>
    <t xml:space="preserve">Mkms_1475</t>
  </si>
  <si>
    <t xml:space="preserve">Mmcs_1451</t>
  </si>
  <si>
    <t xml:space="preserve">Mspyr1_08720</t>
  </si>
  <si>
    <t xml:space="preserve">Mvan_1443</t>
  </si>
  <si>
    <t xml:space="preserve">Mflv_0675</t>
  </si>
  <si>
    <t xml:space="preserve">Mjls_2228</t>
  </si>
  <si>
    <t xml:space="preserve">Mkms_1476</t>
  </si>
  <si>
    <t xml:space="preserve">Mmcs_1452</t>
  </si>
  <si>
    <t xml:space="preserve">Mspyr1_08730</t>
  </si>
  <si>
    <t xml:space="preserve">Mvan_1444</t>
  </si>
  <si>
    <t xml:space="preserve">Mflv_0676</t>
  </si>
  <si>
    <t xml:space="preserve">Mjls_2229</t>
  </si>
  <si>
    <t xml:space="preserve">Mkms_1477</t>
  </si>
  <si>
    <t xml:space="preserve">Mmcs_1453</t>
  </si>
  <si>
    <t xml:space="preserve">Mspyr1_08740</t>
  </si>
  <si>
    <t xml:space="preserve">Mvan_1445</t>
  </si>
  <si>
    <t xml:space="preserve">Mflv_0677</t>
  </si>
  <si>
    <t xml:space="preserve">Mjls_2230</t>
  </si>
  <si>
    <t xml:space="preserve">Mkms_1478</t>
  </si>
  <si>
    <t xml:space="preserve">Mmcs_1454</t>
  </si>
  <si>
    <t xml:space="preserve">Mspyr1_08760</t>
  </si>
  <si>
    <t xml:space="preserve">Mvan_1446</t>
  </si>
  <si>
    <t xml:space="preserve">Mflv_0678</t>
  </si>
  <si>
    <t xml:space="preserve">Mjls_2231</t>
  </si>
  <si>
    <t xml:space="preserve">Mkms_1479</t>
  </si>
  <si>
    <t xml:space="preserve">Mmcs_1455</t>
  </si>
  <si>
    <t xml:space="preserve">Mspyr1_08790</t>
  </si>
  <si>
    <t xml:space="preserve">Mvan_1448</t>
  </si>
  <si>
    <t xml:space="preserve">Mflv_0679</t>
  </si>
  <si>
    <t xml:space="preserve">Mjls_2232</t>
  </si>
  <si>
    <t xml:space="preserve">Mkms_1480</t>
  </si>
  <si>
    <t xml:space="preserve">Mmcs_1456</t>
  </si>
  <si>
    <t xml:space="preserve">Mspyr1_08800</t>
  </si>
  <si>
    <t xml:space="preserve">Mvan_1449</t>
  </si>
  <si>
    <t xml:space="preserve">Mflv_0680</t>
  </si>
  <si>
    <t xml:space="preserve">Mjls_2233</t>
  </si>
  <si>
    <t xml:space="preserve">Mkms_1481</t>
  </si>
  <si>
    <t xml:space="preserve">Mmcs_1457</t>
  </si>
  <si>
    <t xml:space="preserve">Mspyr1_08810</t>
  </si>
  <si>
    <t xml:space="preserve">Mvan_1450</t>
  </si>
  <si>
    <t xml:space="preserve">Mflv_0681</t>
  </si>
  <si>
    <t xml:space="preserve">Mjls_2236</t>
  </si>
  <si>
    <t xml:space="preserve">Mkms_1483</t>
  </si>
  <si>
    <t xml:space="preserve">Mmcs_1458</t>
  </si>
  <si>
    <t xml:space="preserve">Mspyr1_08820</t>
  </si>
  <si>
    <t xml:space="preserve">Mvan_1451</t>
  </si>
  <si>
    <t xml:space="preserve">Mflv_0682</t>
  </si>
  <si>
    <t xml:space="preserve">Mjls_2237</t>
  </si>
  <si>
    <t xml:space="preserve">Mkms_1484</t>
  </si>
  <si>
    <t xml:space="preserve">Mmcs_1459</t>
  </si>
  <si>
    <t xml:space="preserve">Mspyr1_08830</t>
  </si>
  <si>
    <t xml:space="preserve">Mvan_1452</t>
  </si>
  <si>
    <t xml:space="preserve">Mflv_0683</t>
  </si>
  <si>
    <t xml:space="preserve">Mjls_2238</t>
  </si>
  <si>
    <t xml:space="preserve">Mkms_1486</t>
  </si>
  <si>
    <t xml:space="preserve">Mmcs_1460</t>
  </si>
  <si>
    <t xml:space="preserve">Mspyr1_08840</t>
  </si>
  <si>
    <t xml:space="preserve">Mvan_1453</t>
  </si>
  <si>
    <t xml:space="preserve">Mflv_0684</t>
  </si>
  <si>
    <t xml:space="preserve">Mjls_2239</t>
  </si>
  <si>
    <t xml:space="preserve">Mkms_1487</t>
  </si>
  <si>
    <t xml:space="preserve">Mmcs_1461</t>
  </si>
  <si>
    <t xml:space="preserve">Mspyr1_08850</t>
  </si>
  <si>
    <t xml:space="preserve">Mvan_1454</t>
  </si>
  <si>
    <t xml:space="preserve">Mflv_0685</t>
  </si>
  <si>
    <t xml:space="preserve">Mjls_2240</t>
  </si>
  <si>
    <t xml:space="preserve">Mkms_1488</t>
  </si>
  <si>
    <t xml:space="preserve">Mmcs_1462</t>
  </si>
  <si>
    <t xml:space="preserve">Mspyr1_08860</t>
  </si>
  <si>
    <t xml:space="preserve">Mvan_1455</t>
  </si>
  <si>
    <t xml:space="preserve">Mflv_0686</t>
  </si>
  <si>
    <t xml:space="preserve">Mjls_2241</t>
  </si>
  <si>
    <t xml:space="preserve">Mkms_1489</t>
  </si>
  <si>
    <t xml:space="preserve">Mmcs_1463</t>
  </si>
  <si>
    <t xml:space="preserve">Mspyr1_08880</t>
  </si>
  <si>
    <t xml:space="preserve">Mvan_1456</t>
  </si>
  <si>
    <t xml:space="preserve">Mflv_0687</t>
  </si>
  <si>
    <t xml:space="preserve">Mjls_2242</t>
  </si>
  <si>
    <t xml:space="preserve">Mkms_1490</t>
  </si>
  <si>
    <t xml:space="preserve">Mmcs_1464</t>
  </si>
  <si>
    <t xml:space="preserve">Mspyr1_08890</t>
  </si>
  <si>
    <t xml:space="preserve">Mvan_1457</t>
  </si>
  <si>
    <t xml:space="preserve">Mflv_0688</t>
  </si>
  <si>
    <t xml:space="preserve">Mjls_2243</t>
  </si>
  <si>
    <t xml:space="preserve">Mkms_1491</t>
  </si>
  <si>
    <t xml:space="preserve">Mmcs_1465</t>
  </si>
  <si>
    <t xml:space="preserve">Mspyr1_08900</t>
  </si>
  <si>
    <t xml:space="preserve">Mvan_1458</t>
  </si>
  <si>
    <t xml:space="preserve">Mflv_0689</t>
  </si>
  <si>
    <t xml:space="preserve">Mjls_2244</t>
  </si>
  <si>
    <t xml:space="preserve">Mkms_1492</t>
  </si>
  <si>
    <t xml:space="preserve">Mmcs_1466</t>
  </si>
  <si>
    <t xml:space="preserve">Mspyr1_10790</t>
  </si>
  <si>
    <t xml:space="preserve">Mvan_1459</t>
  </si>
  <si>
    <t xml:space="preserve">Mflv_0690</t>
  </si>
  <si>
    <t xml:space="preserve">Mjls_2245</t>
  </si>
  <si>
    <t xml:space="preserve">Mkms_1493</t>
  </si>
  <si>
    <t xml:space="preserve">Mmcs_1467</t>
  </si>
  <si>
    <t xml:space="preserve">Mspyr1_10800</t>
  </si>
  <si>
    <t xml:space="preserve">Mvan_1460</t>
  </si>
  <si>
    <t xml:space="preserve">Mflv_0692</t>
  </si>
  <si>
    <t xml:space="preserve">Mjls_2246</t>
  </si>
  <si>
    <t xml:space="preserve">Mkms_1494</t>
  </si>
  <si>
    <t xml:space="preserve">Mmcs_1468</t>
  </si>
  <si>
    <t xml:space="preserve">Mspyr1_10810</t>
  </si>
  <si>
    <t xml:space="preserve">Mvan_1461</t>
  </si>
  <si>
    <t xml:space="preserve">Mflv_0693</t>
  </si>
  <si>
    <t xml:space="preserve">Mjls_2247</t>
  </si>
  <si>
    <t xml:space="preserve">Mkms_1495</t>
  </si>
  <si>
    <t xml:space="preserve">Mmcs_1469</t>
  </si>
  <si>
    <t xml:space="preserve">Mspyr1_11950</t>
  </si>
  <si>
    <t xml:space="preserve">Mvan_1677</t>
  </si>
  <si>
    <t xml:space="preserve">Mflv_0694</t>
  </si>
  <si>
    <t xml:space="preserve">Mjls_2248</t>
  </si>
  <si>
    <t xml:space="preserve">Mkms_1496</t>
  </si>
  <si>
    <t xml:space="preserve">Mmcs_1470</t>
  </si>
  <si>
    <t xml:space="preserve">Mspyr1_11960</t>
  </si>
  <si>
    <t xml:space="preserve">Mvan_1678</t>
  </si>
  <si>
    <t xml:space="preserve">Mflv_0757</t>
  </si>
  <si>
    <t xml:space="preserve">Mjls_2249</t>
  </si>
  <si>
    <t xml:space="preserve">Mkms_1497</t>
  </si>
  <si>
    <t xml:space="preserve">Mmcs_1471</t>
  </si>
  <si>
    <t xml:space="preserve">Mspyr1_11970</t>
  </si>
  <si>
    <t xml:space="preserve">Mvan_1679</t>
  </si>
  <si>
    <t xml:space="preserve">Mflv_0758</t>
  </si>
  <si>
    <t xml:space="preserve">Mjls_2250</t>
  </si>
  <si>
    <t xml:space="preserve">Mkms_1498</t>
  </si>
  <si>
    <t xml:space="preserve">Mmcs_1472</t>
  </si>
  <si>
    <t xml:space="preserve">Mspyr1_11980</t>
  </si>
  <si>
    <t xml:space="preserve">Mvan_1680</t>
  </si>
  <si>
    <t xml:space="preserve">Mflv_0759</t>
  </si>
  <si>
    <t xml:space="preserve">Mjls_2251</t>
  </si>
  <si>
    <t xml:space="preserve">Mkms_1499</t>
  </si>
  <si>
    <t xml:space="preserve">Mmcs_1473</t>
  </si>
  <si>
    <t xml:space="preserve">Mspyr1_12000</t>
  </si>
  <si>
    <t xml:space="preserve">Mvan_1681</t>
  </si>
  <si>
    <t xml:space="preserve">Mflv_0760</t>
  </si>
  <si>
    <t xml:space="preserve">Mjls_2252</t>
  </si>
  <si>
    <t xml:space="preserve">Mkms_1500</t>
  </si>
  <si>
    <t xml:space="preserve">Mmcs_1474</t>
  </si>
  <si>
    <t xml:space="preserve">Mspyr1_12010</t>
  </si>
  <si>
    <t xml:space="preserve">Mvan_1683</t>
  </si>
  <si>
    <t xml:space="preserve">Mflv_0761</t>
  </si>
  <si>
    <t xml:space="preserve">Mjls_2253</t>
  </si>
  <si>
    <t xml:space="preserve">Mkms_1501</t>
  </si>
  <si>
    <t xml:space="preserve">Mmcs_1475</t>
  </si>
  <si>
    <t xml:space="preserve">Mspyr1_12020</t>
  </si>
  <si>
    <t xml:space="preserve">Mvan_1684</t>
  </si>
  <si>
    <t xml:space="preserve">Mflv_0762</t>
  </si>
  <si>
    <t xml:space="preserve">Mjls_2254</t>
  </si>
  <si>
    <t xml:space="preserve">Mkms_1502</t>
  </si>
  <si>
    <t xml:space="preserve">Mmcs_1477</t>
  </si>
  <si>
    <t xml:space="preserve">Mspyr1_13710</t>
  </si>
  <si>
    <t xml:space="preserve">Mvan_1685</t>
  </si>
  <si>
    <t xml:space="preserve">Mflv_0763</t>
  </si>
  <si>
    <t xml:space="preserve">Mjls_2255</t>
  </si>
  <si>
    <t xml:space="preserve">Mkms_1503</t>
  </si>
  <si>
    <t xml:space="preserve">Mmcs_1478</t>
  </si>
  <si>
    <t xml:space="preserve">Mspyr1_13720</t>
  </si>
  <si>
    <t xml:space="preserve">Mvan_1686</t>
  </si>
  <si>
    <t xml:space="preserve">Mflv_0804</t>
  </si>
  <si>
    <t xml:space="preserve">Mjls_2256</t>
  </si>
  <si>
    <t xml:space="preserve">Mkms_1641</t>
  </si>
  <si>
    <t xml:space="preserve">Mmcs_1479</t>
  </si>
  <si>
    <t xml:space="preserve">Mspyr1_13730</t>
  </si>
  <si>
    <t xml:space="preserve">Mvan_1687</t>
  </si>
  <si>
    <t xml:space="preserve">Mflv_0805</t>
  </si>
  <si>
    <t xml:space="preserve">Mjls_2257</t>
  </si>
  <si>
    <t xml:space="preserve">Mkms_1642</t>
  </si>
  <si>
    <t xml:space="preserve">Mmcs_1480</t>
  </si>
  <si>
    <t xml:space="preserve">Mspyr1_13740</t>
  </si>
  <si>
    <t xml:space="preserve">Mvan_1688</t>
  </si>
  <si>
    <t xml:space="preserve">Mflv_0806</t>
  </si>
  <si>
    <t xml:space="preserve">Mjls_2258</t>
  </si>
  <si>
    <t xml:space="preserve">Mkms_1643</t>
  </si>
  <si>
    <t xml:space="preserve">Mmcs_1481</t>
  </si>
  <si>
    <t xml:space="preserve">Mspyr1_13760</t>
  </si>
  <si>
    <t xml:space="preserve">Mvan_1689</t>
  </si>
  <si>
    <t xml:space="preserve">Mflv_0807</t>
  </si>
  <si>
    <t xml:space="preserve">Mjls_2259</t>
  </si>
  <si>
    <t xml:space="preserve">Mkms_1644</t>
  </si>
  <si>
    <t xml:space="preserve">Mmcs_1616</t>
  </si>
  <si>
    <t xml:space="preserve">Mspyr1_13770</t>
  </si>
  <si>
    <t xml:space="preserve">Mvan_1690</t>
  </si>
  <si>
    <t xml:space="preserve">Mflv_0808</t>
  </si>
  <si>
    <t xml:space="preserve">Mjls_2260</t>
  </si>
  <si>
    <t xml:space="preserve">Mkms_1645</t>
  </si>
  <si>
    <t xml:space="preserve">Mmcs_1617</t>
  </si>
  <si>
    <t xml:space="preserve">Mspyr1_13790</t>
  </si>
  <si>
    <t xml:space="preserve">Mvan_1691</t>
  </si>
  <si>
    <t xml:space="preserve">Mflv_0875</t>
  </si>
  <si>
    <t xml:space="preserve">Mjls_2261</t>
  </si>
  <si>
    <t xml:space="preserve">Mkms_1646</t>
  </si>
  <si>
    <t xml:space="preserve">Mmcs_1618</t>
  </si>
  <si>
    <t xml:space="preserve">Mspyr1_13800</t>
  </si>
  <si>
    <t xml:space="preserve">Mvan_1692</t>
  </si>
  <si>
    <t xml:space="preserve">Mflv_0876</t>
  </si>
  <si>
    <t xml:space="preserve">Mjls_2262</t>
  </si>
  <si>
    <t xml:space="preserve">Mkms_1647</t>
  </si>
  <si>
    <t xml:space="preserve">Mmcs_1619</t>
  </si>
  <si>
    <t xml:space="preserve">Mspyr1_13810</t>
  </si>
  <si>
    <t xml:space="preserve">Mvan_1693</t>
  </si>
  <si>
    <t xml:space="preserve">Mflv_0877</t>
  </si>
  <si>
    <t xml:space="preserve">Mjls_2263</t>
  </si>
  <si>
    <t xml:space="preserve">Mkms_1648</t>
  </si>
  <si>
    <t xml:space="preserve">Mmcs_1620</t>
  </si>
  <si>
    <t xml:space="preserve">Mspyr1_13820</t>
  </si>
  <si>
    <t xml:space="preserve">Mvan_1696</t>
  </si>
  <si>
    <t xml:space="preserve">Mflv_0878</t>
  </si>
  <si>
    <t xml:space="preserve">Mjls_2264</t>
  </si>
  <si>
    <t xml:space="preserve">Mkms_1649</t>
  </si>
  <si>
    <t xml:space="preserve">Mmcs_1621</t>
  </si>
  <si>
    <t xml:space="preserve">Mspyr1_13830</t>
  </si>
  <si>
    <t xml:space="preserve">Mvan_1697</t>
  </si>
  <si>
    <t xml:space="preserve">Mflv_0879</t>
  </si>
  <si>
    <t xml:space="preserve">Mjls_2265</t>
  </si>
  <si>
    <t xml:space="preserve">Mkms_1650</t>
  </si>
  <si>
    <t xml:space="preserve">Mmcs_1622</t>
  </si>
  <si>
    <t xml:space="preserve">Mspyr1_13840</t>
  </si>
  <si>
    <t xml:space="preserve">Mvan_1698</t>
  </si>
  <si>
    <t xml:space="preserve">Mflv_0880</t>
  </si>
  <si>
    <t xml:space="preserve">Mjls_2266</t>
  </si>
  <si>
    <t xml:space="preserve">Mkms_1651</t>
  </si>
  <si>
    <t xml:space="preserve">Mmcs_1623</t>
  </si>
  <si>
    <t xml:space="preserve">Mspyr1_13850</t>
  </si>
  <si>
    <t xml:space="preserve">Mvan_1699</t>
  </si>
  <si>
    <t xml:space="preserve">Mflv_0881</t>
  </si>
  <si>
    <t xml:space="preserve">Mjls_2267</t>
  </si>
  <si>
    <t xml:space="preserve">Mkms_1652</t>
  </si>
  <si>
    <t xml:space="preserve">Mmcs_1624</t>
  </si>
  <si>
    <t xml:space="preserve">Mspyr1_13860</t>
  </si>
  <si>
    <t xml:space="preserve">Mvan_1700</t>
  </si>
  <si>
    <t xml:space="preserve">Mflv_0882</t>
  </si>
  <si>
    <t xml:space="preserve">Mjls_2268</t>
  </si>
  <si>
    <t xml:space="preserve">Mkms_1653</t>
  </si>
  <si>
    <t xml:space="preserve">Mmcs_1625</t>
  </si>
  <si>
    <t xml:space="preserve">Mspyr1_13870</t>
  </si>
  <si>
    <t xml:space="preserve">Mvan_1702</t>
  </si>
  <si>
    <t xml:space="preserve">Mflv_0883</t>
  </si>
  <si>
    <t xml:space="preserve">Mjls_2367</t>
  </si>
  <si>
    <t xml:space="preserve">Mkms_1654</t>
  </si>
  <si>
    <t xml:space="preserve">Mmcs_1626</t>
  </si>
  <si>
    <t xml:space="preserve">Mspyr1_13890</t>
  </si>
  <si>
    <t xml:space="preserve">Mvan_1703</t>
  </si>
  <si>
    <t xml:space="preserve">Mflv_0884</t>
  </si>
  <si>
    <t xml:space="preserve">Mjls_2368</t>
  </si>
  <si>
    <t xml:space="preserve">Mkms_1655</t>
  </si>
  <si>
    <t xml:space="preserve">Mmcs_1627</t>
  </si>
  <si>
    <t xml:space="preserve">Mspyr1_13900</t>
  </si>
  <si>
    <t xml:space="preserve">Mvan_1705</t>
  </si>
  <si>
    <t xml:space="preserve">Mflv_0885</t>
  </si>
  <si>
    <t xml:space="preserve">Mjls_2370</t>
  </si>
  <si>
    <t xml:space="preserve">Mkms_1656</t>
  </si>
  <si>
    <t xml:space="preserve">Mmcs_1628</t>
  </si>
  <si>
    <t xml:space="preserve">Mspyr1_13910</t>
  </si>
  <si>
    <t xml:space="preserve">Mvan_1952</t>
  </si>
  <si>
    <t xml:space="preserve">Mflv_0886</t>
  </si>
  <si>
    <t xml:space="preserve">Mjls_2371</t>
  </si>
  <si>
    <t xml:space="preserve">Mkms_1657</t>
  </si>
  <si>
    <t xml:space="preserve">Mmcs_1629</t>
  </si>
  <si>
    <t xml:space="preserve">Mspyr1_13920</t>
  </si>
  <si>
    <t xml:space="preserve">Mvan_1954</t>
  </si>
  <si>
    <t xml:space="preserve">Mflv_0887</t>
  </si>
  <si>
    <t xml:space="preserve">Mjls_2372</t>
  </si>
  <si>
    <t xml:space="preserve">Mkms_1658</t>
  </si>
  <si>
    <t xml:space="preserve">Mmcs_1630</t>
  </si>
  <si>
    <t xml:space="preserve">Mspyr1_13930</t>
  </si>
  <si>
    <t xml:space="preserve">Mvan_1955</t>
  </si>
  <si>
    <t xml:space="preserve">Mflv_0888</t>
  </si>
  <si>
    <t xml:space="preserve">Mjls_2373</t>
  </si>
  <si>
    <t xml:space="preserve">Mkms_1660</t>
  </si>
  <si>
    <t xml:space="preserve">Mmcs_1631</t>
  </si>
  <si>
    <t xml:space="preserve">Mspyr1_13940</t>
  </si>
  <si>
    <t xml:space="preserve">Mvan_1956</t>
  </si>
  <si>
    <t xml:space="preserve">Mflv_0889</t>
  </si>
  <si>
    <t xml:space="preserve">Mjls_2374</t>
  </si>
  <si>
    <t xml:space="preserve">Mkms_1661</t>
  </si>
  <si>
    <t xml:space="preserve">Mmcs_1632</t>
  </si>
  <si>
    <t xml:space="preserve">Mspyr1_13980</t>
  </si>
  <si>
    <t xml:space="preserve">Mvan_1957</t>
  </si>
  <si>
    <t xml:space="preserve">Mflv_0890</t>
  </si>
  <si>
    <t xml:space="preserve">Mjls_2375</t>
  </si>
  <si>
    <t xml:space="preserve">Mkms_1662</t>
  </si>
  <si>
    <t xml:space="preserve">Mmcs_1634</t>
  </si>
  <si>
    <t xml:space="preserve">Mspyr1_13990</t>
  </si>
  <si>
    <t xml:space="preserve">Mvan_1958</t>
  </si>
  <si>
    <t xml:space="preserve">Mflv_0891</t>
  </si>
  <si>
    <t xml:space="preserve">Mjls_2376</t>
  </si>
  <si>
    <t xml:space="preserve">Mkms_1663</t>
  </si>
  <si>
    <t xml:space="preserve">Mmcs_1635</t>
  </si>
  <si>
    <t xml:space="preserve">Mspyr1_14000</t>
  </si>
  <si>
    <t xml:space="preserve">Mvan_1959</t>
  </si>
  <si>
    <t xml:space="preserve">Mflv_0892</t>
  </si>
  <si>
    <t xml:space="preserve">Mjls_2377</t>
  </si>
  <si>
    <t xml:space="preserve">Mkms_1667</t>
  </si>
  <si>
    <t xml:space="preserve">Mmcs_1636</t>
  </si>
  <si>
    <t xml:space="preserve">Mspyr1_14010</t>
  </si>
  <si>
    <t xml:space="preserve">Mvan_1960</t>
  </si>
  <si>
    <t xml:space="preserve">Mflv_0893</t>
  </si>
  <si>
    <t xml:space="preserve">Mjls_2378</t>
  </si>
  <si>
    <t xml:space="preserve">Mkms_1668</t>
  </si>
  <si>
    <t xml:space="preserve">Mmcs_1637</t>
  </si>
  <si>
    <t xml:space="preserve">Mspyr1_14020</t>
  </si>
  <si>
    <t xml:space="preserve">Mvan_2142</t>
  </si>
  <si>
    <t xml:space="preserve">Mflv_0894</t>
  </si>
  <si>
    <t xml:space="preserve">Mjls_2379</t>
  </si>
  <si>
    <t xml:space="preserve">Mkms_1669</t>
  </si>
  <si>
    <t xml:space="preserve">Mmcs_1638</t>
  </si>
  <si>
    <t xml:space="preserve">Mspyr1_14030</t>
  </si>
  <si>
    <t xml:space="preserve">Mvan_2143</t>
  </si>
  <si>
    <t xml:space="preserve">Mflv_0895</t>
  </si>
  <si>
    <t xml:space="preserve">Mjls_2380</t>
  </si>
  <si>
    <t xml:space="preserve">Mkms_1674</t>
  </si>
  <si>
    <t xml:space="preserve">Mmcs_1639</t>
  </si>
  <si>
    <t xml:space="preserve">Mspyr1_14040</t>
  </si>
  <si>
    <t xml:space="preserve">Mvan_2144</t>
  </si>
  <si>
    <t xml:space="preserve">Mflv_0896</t>
  </si>
  <si>
    <t xml:space="preserve">Mjls_2381</t>
  </si>
  <si>
    <t xml:space="preserve">Mkms_1675</t>
  </si>
  <si>
    <t xml:space="preserve">Mmcs_1640</t>
  </si>
  <si>
    <t xml:space="preserve">Mspyr1_14050</t>
  </si>
  <si>
    <t xml:space="preserve">Mvan_2145</t>
  </si>
  <si>
    <t xml:space="preserve">Mflv_0897</t>
  </si>
  <si>
    <t xml:space="preserve">Mjls_2382</t>
  </si>
  <si>
    <t xml:space="preserve">Mkms_1676</t>
  </si>
  <si>
    <t xml:space="preserve">Mmcs_1641</t>
  </si>
  <si>
    <t xml:space="preserve">Mspyr1_14060</t>
  </si>
  <si>
    <t xml:space="preserve">Mvan_2146</t>
  </si>
  <si>
    <t xml:space="preserve">Mflv_0898</t>
  </si>
  <si>
    <t xml:space="preserve">Mjls_2383</t>
  </si>
  <si>
    <t xml:space="preserve">Mkms_1677</t>
  </si>
  <si>
    <t xml:space="preserve">Mmcs_1642</t>
  </si>
  <si>
    <t xml:space="preserve">Mspyr1_14070</t>
  </si>
  <si>
    <t xml:space="preserve">Mvan_2147</t>
  </si>
  <si>
    <t xml:space="preserve">Mflv_0899</t>
  </si>
  <si>
    <t xml:space="preserve">Mjls_2384</t>
  </si>
  <si>
    <t xml:space="preserve">Mkms_1678</t>
  </si>
  <si>
    <t xml:space="preserve">Mmcs_1643</t>
  </si>
  <si>
    <t xml:space="preserve">Mspyr1_14080</t>
  </si>
  <si>
    <t xml:space="preserve">Mvan_2148</t>
  </si>
  <si>
    <t xml:space="preserve">Mflv_0900</t>
  </si>
  <si>
    <t xml:space="preserve">Mjls_2385</t>
  </si>
  <si>
    <t xml:space="preserve">Mkms_1679</t>
  </si>
  <si>
    <t xml:space="preserve">Mmcs_1650</t>
  </si>
  <si>
    <t xml:space="preserve">Mspyr1_14090</t>
  </si>
  <si>
    <t xml:space="preserve">Mvan_2149</t>
  </si>
  <si>
    <t xml:space="preserve">Mflv_0901</t>
  </si>
  <si>
    <t xml:space="preserve">Mjls_2386</t>
  </si>
  <si>
    <t xml:space="preserve">Mkms_1680</t>
  </si>
  <si>
    <t xml:space="preserve">Mmcs_1651</t>
  </si>
  <si>
    <t xml:space="preserve">Mspyr1_20890</t>
  </si>
  <si>
    <t xml:space="preserve">Mvan_2499</t>
  </si>
  <si>
    <t xml:space="preserve">Mflv_0902</t>
  </si>
  <si>
    <t xml:space="preserve">Mjls_2505</t>
  </si>
  <si>
    <t xml:space="preserve">Mkms_1681</t>
  </si>
  <si>
    <t xml:space="preserve">Mmcs_1652</t>
  </si>
  <si>
    <t xml:space="preserve">Mspyr1_20900</t>
  </si>
  <si>
    <t xml:space="preserve">Mvan_2500</t>
  </si>
  <si>
    <t xml:space="preserve">Mflv_0903</t>
  </si>
  <si>
    <t xml:space="preserve">Mjls_2506</t>
  </si>
  <si>
    <t xml:space="preserve">Mkms_1682</t>
  </si>
  <si>
    <t xml:space="preserve">Mmcs_1653</t>
  </si>
  <si>
    <t xml:space="preserve">Mspyr1_20910</t>
  </si>
  <si>
    <t xml:space="preserve">Mvan_2501</t>
  </si>
  <si>
    <t xml:space="preserve">Mflv_0904</t>
  </si>
  <si>
    <t xml:space="preserve">Mjls_2507</t>
  </si>
  <si>
    <t xml:space="preserve">Mkms_1683</t>
  </si>
  <si>
    <t xml:space="preserve">Mmcs_1654</t>
  </si>
  <si>
    <t xml:space="preserve">Mspyr1_20920</t>
  </si>
  <si>
    <t xml:space="preserve">Mvan_2502</t>
  </si>
  <si>
    <t xml:space="preserve">Mflv_0905</t>
  </si>
  <si>
    <t xml:space="preserve">Mjls_2650</t>
  </si>
  <si>
    <t xml:space="preserve">Mkms_1684</t>
  </si>
  <si>
    <t xml:space="preserve">Mmcs_1655</t>
  </si>
  <si>
    <t xml:space="preserve">Mspyr1_20930</t>
  </si>
  <si>
    <t xml:space="preserve">Mvan_2504</t>
  </si>
  <si>
    <t xml:space="preserve">Mflv_0906</t>
  </si>
  <si>
    <t xml:space="preserve">Mjls_2651</t>
  </si>
  <si>
    <t xml:space="preserve">Mkms_1685</t>
  </si>
  <si>
    <t xml:space="preserve">Mmcs_1656</t>
  </si>
  <si>
    <t xml:space="preserve">Mspyr1_20940</t>
  </si>
  <si>
    <t xml:space="preserve">Mvan_2505</t>
  </si>
  <si>
    <t xml:space="preserve">Mflv_0907</t>
  </si>
  <si>
    <t xml:space="preserve">Mjls_2652</t>
  </si>
  <si>
    <t xml:space="preserve">Mkms_1686</t>
  </si>
  <si>
    <t xml:space="preserve">Mmcs_1657</t>
  </si>
  <si>
    <t xml:space="preserve">Mspyr1_20950</t>
  </si>
  <si>
    <t xml:space="preserve">Mvan_2506</t>
  </si>
  <si>
    <t xml:space="preserve">Mflv_0908</t>
  </si>
  <si>
    <t xml:space="preserve">Mjls_2653</t>
  </si>
  <si>
    <t xml:space="preserve">Mkms_1687</t>
  </si>
  <si>
    <t xml:space="preserve">Mmcs_1658</t>
  </si>
  <si>
    <t xml:space="preserve">Mspyr1_24990</t>
  </si>
  <si>
    <t xml:space="preserve">Mvan_2507</t>
  </si>
  <si>
    <t xml:space="preserve">Mflv_0909</t>
  </si>
  <si>
    <t xml:space="preserve">Mjls_2654</t>
  </si>
  <si>
    <t xml:space="preserve">Mkms_1688</t>
  </si>
  <si>
    <t xml:space="preserve">Mmcs_1659</t>
  </si>
  <si>
    <t xml:space="preserve">Mspyr1_25000</t>
  </si>
  <si>
    <t xml:space="preserve">Mvan_2508</t>
  </si>
  <si>
    <t xml:space="preserve">Mflv_0913</t>
  </si>
  <si>
    <t xml:space="preserve">Mjls_3178</t>
  </si>
  <si>
    <t xml:space="preserve">Mkms_1689</t>
  </si>
  <si>
    <t xml:space="preserve">Mmcs_1660</t>
  </si>
  <si>
    <t xml:space="preserve">Mspyr1_25010</t>
  </si>
  <si>
    <t xml:space="preserve">Mvan_2509</t>
  </si>
  <si>
    <t xml:space="preserve">Mflv_0914</t>
  </si>
  <si>
    <t xml:space="preserve">Mjls_3179</t>
  </si>
  <si>
    <t xml:space="preserve">Mkms_1690</t>
  </si>
  <si>
    <t xml:space="preserve">Mmcs_1661</t>
  </si>
  <si>
    <t xml:space="preserve">Mspyr1_25020</t>
  </si>
  <si>
    <t xml:space="preserve">Mvan_2510</t>
  </si>
  <si>
    <t xml:space="preserve">Mflv_0915</t>
  </si>
  <si>
    <t xml:space="preserve">Mjls_3180</t>
  </si>
  <si>
    <t xml:space="preserve">Mkms_1691</t>
  </si>
  <si>
    <t xml:space="preserve">Mmcs_1662</t>
  </si>
  <si>
    <t xml:space="preserve">Mspyr1_25030</t>
  </si>
  <si>
    <t xml:space="preserve">Mvan_2511</t>
  </si>
  <si>
    <t xml:space="preserve">Mflv_0916</t>
  </si>
  <si>
    <t xml:space="preserve">Mjls_3181</t>
  </si>
  <si>
    <t xml:space="preserve">Mkms_1692</t>
  </si>
  <si>
    <t xml:space="preserve">Mmcs_1663</t>
  </si>
  <si>
    <t xml:space="preserve">Mspyr1_25040</t>
  </si>
  <si>
    <t xml:space="preserve">Mvan_2512</t>
  </si>
  <si>
    <t xml:space="preserve">Mflv_0917</t>
  </si>
  <si>
    <t xml:space="preserve">Mjls_3182</t>
  </si>
  <si>
    <t xml:space="preserve">Mkms_1693</t>
  </si>
  <si>
    <t xml:space="preserve">Mmcs_1664</t>
  </si>
  <si>
    <t xml:space="preserve">Mspyr1_25050</t>
  </si>
  <si>
    <t xml:space="preserve">Mvan_2513</t>
  </si>
  <si>
    <t xml:space="preserve">Mflv_0918</t>
  </si>
  <si>
    <t xml:space="preserve">Mjls_3183</t>
  </si>
  <si>
    <t xml:space="preserve">Mkms_1694</t>
  </si>
  <si>
    <t xml:space="preserve">Mmcs_1665</t>
  </si>
  <si>
    <t xml:space="preserve">Mspyr1_25070</t>
  </si>
  <si>
    <t xml:space="preserve">Mvan_2514</t>
  </si>
  <si>
    <t xml:space="preserve">Mflv_0919</t>
  </si>
  <si>
    <t xml:space="preserve">Mjls_3184</t>
  </si>
  <si>
    <t xml:space="preserve">Mkms_1695</t>
  </si>
  <si>
    <t xml:space="preserve">Mmcs_1666</t>
  </si>
  <si>
    <t xml:space="preserve">Mspyr1_25080</t>
  </si>
  <si>
    <t xml:space="preserve">Mvan_2515</t>
  </si>
  <si>
    <t xml:space="preserve">Mflv_0920</t>
  </si>
  <si>
    <t xml:space="preserve">Mjls_3185</t>
  </si>
  <si>
    <t xml:space="preserve">Mkms_1696</t>
  </si>
  <si>
    <t xml:space="preserve">Mmcs_1667</t>
  </si>
  <si>
    <t xml:space="preserve">Mspyr1_25090</t>
  </si>
  <si>
    <t xml:space="preserve">Mvan_2516</t>
  </si>
  <si>
    <t xml:space="preserve">Mflv_0921</t>
  </si>
  <si>
    <t xml:space="preserve">Mjls_3186</t>
  </si>
  <si>
    <t xml:space="preserve">Mkms_1697</t>
  </si>
  <si>
    <t xml:space="preserve">Mmcs_1668</t>
  </si>
  <si>
    <t xml:space="preserve">Mspyr1_25100</t>
  </si>
  <si>
    <t xml:space="preserve">Mvan_2517</t>
  </si>
  <si>
    <t xml:space="preserve">Mflv_0922</t>
  </si>
  <si>
    <t xml:space="preserve">Mjls_3187</t>
  </si>
  <si>
    <t xml:space="preserve">Mkms_1698</t>
  </si>
  <si>
    <t xml:space="preserve">Mmcs_1669</t>
  </si>
  <si>
    <t xml:space="preserve">Mspyr1_25110</t>
  </si>
  <si>
    <t xml:space="preserve">Mvan_3229</t>
  </si>
  <si>
    <t xml:space="preserve">Mflv_0923</t>
  </si>
  <si>
    <t xml:space="preserve">Mjls_3188</t>
  </si>
  <si>
    <t xml:space="preserve">Mkms_1699</t>
  </si>
  <si>
    <t xml:space="preserve">Mmcs_1670</t>
  </si>
  <si>
    <t xml:space="preserve">Mspyr1_25120</t>
  </si>
  <si>
    <t xml:space="preserve">Mvan_3230</t>
  </si>
  <si>
    <t xml:space="preserve">Mflv_1968</t>
  </si>
  <si>
    <t xml:space="preserve">Mjls_3189</t>
  </si>
  <si>
    <t xml:space="preserve">Mkms_1700</t>
  </si>
  <si>
    <t xml:space="preserve">Mmcs_1671</t>
  </si>
  <si>
    <t xml:space="preserve">Mspyr1_25130</t>
  </si>
  <si>
    <t xml:space="preserve">Mvan_3231</t>
  </si>
  <si>
    <t xml:space="preserve">Mflv_1969</t>
  </si>
  <si>
    <t xml:space="preserve">Mjls_3190</t>
  </si>
  <si>
    <t xml:space="preserve">Mkms_1701</t>
  </si>
  <si>
    <t xml:space="preserve">Mmcs_1672</t>
  </si>
  <si>
    <t xml:space="preserve">Mspyr1_25150</t>
  </si>
  <si>
    <t xml:space="preserve">Mvan_3232</t>
  </si>
  <si>
    <t xml:space="preserve">Mflv_1970</t>
  </si>
  <si>
    <t xml:space="preserve">Mjls_3191</t>
  </si>
  <si>
    <t xml:space="preserve">Mkms_1702</t>
  </si>
  <si>
    <t xml:space="preserve">Mmcs_1673</t>
  </si>
  <si>
    <t xml:space="preserve">Mspyr1_25160</t>
  </si>
  <si>
    <t xml:space="preserve">Mvan_3233</t>
  </si>
  <si>
    <t xml:space="preserve">Mflv_1971</t>
  </si>
  <si>
    <t xml:space="preserve">Mjls_3192</t>
  </si>
  <si>
    <t xml:space="preserve">Mkms_1703</t>
  </si>
  <si>
    <t xml:space="preserve">Mmcs_1674</t>
  </si>
  <si>
    <t xml:space="preserve">Mspyr1_25180</t>
  </si>
  <si>
    <t xml:space="preserve">Mvan_3234</t>
  </si>
  <si>
    <t xml:space="preserve">Mflv_1972</t>
  </si>
  <si>
    <t xml:space="preserve">Mjls_3193</t>
  </si>
  <si>
    <t xml:space="preserve">Mkms_1704</t>
  </si>
  <si>
    <t xml:space="preserve">Mmcs_1675</t>
  </si>
  <si>
    <t xml:space="preserve">Mspyr1_25190</t>
  </si>
  <si>
    <t xml:space="preserve">Mvan_3236</t>
  </si>
  <si>
    <t xml:space="preserve">Mflv_1973</t>
  </si>
  <si>
    <t xml:space="preserve">Mjls_3194</t>
  </si>
  <si>
    <t xml:space="preserve">Mkms_1705</t>
  </si>
  <si>
    <t xml:space="preserve">Mmcs_1676</t>
  </si>
  <si>
    <t xml:space="preserve">Mspyr1_25200</t>
  </si>
  <si>
    <t xml:space="preserve">Mvan_3237</t>
  </si>
  <si>
    <t xml:space="preserve">Mflv_1976</t>
  </si>
  <si>
    <t xml:space="preserve">Mjls_3195</t>
  </si>
  <si>
    <t xml:space="preserve">Mkms_1706</t>
  </si>
  <si>
    <t xml:space="preserve">Mmcs_1677</t>
  </si>
  <si>
    <t xml:space="preserve">Mspyr1_25210</t>
  </si>
  <si>
    <t xml:space="preserve">Mvan_3238</t>
  </si>
  <si>
    <t xml:space="preserve">Mflv_1977</t>
  </si>
  <si>
    <t xml:space="preserve">Mjls_3196</t>
  </si>
  <si>
    <t xml:space="preserve">Mkms_1707</t>
  </si>
  <si>
    <t xml:space="preserve">Mmcs_1678</t>
  </si>
  <si>
    <t xml:space="preserve">Mspyr1_25220</t>
  </si>
  <si>
    <t xml:space="preserve">Mvan_3239</t>
  </si>
  <si>
    <t xml:space="preserve">Mflv_1978</t>
  </si>
  <si>
    <t xml:space="preserve">Mjls_3197</t>
  </si>
  <si>
    <t xml:space="preserve">Mkms_1708</t>
  </si>
  <si>
    <t xml:space="preserve">Mmcs_1679</t>
  </si>
  <si>
    <t xml:space="preserve">Mspyr1_25230</t>
  </si>
  <si>
    <t xml:space="preserve">Mvan_3244</t>
  </si>
  <si>
    <t xml:space="preserve">Mflv_1979</t>
  </si>
  <si>
    <t xml:space="preserve">Mjls_3198</t>
  </si>
  <si>
    <t xml:space="preserve">Mkms_1709</t>
  </si>
  <si>
    <t xml:space="preserve">Mmcs_1680</t>
  </si>
  <si>
    <t xml:space="preserve">Mspyr1_25240</t>
  </si>
  <si>
    <t xml:space="preserve">Mvan_3245</t>
  </si>
  <si>
    <t xml:space="preserve">Mflv_1980</t>
  </si>
  <si>
    <t xml:space="preserve">Mjls_3199</t>
  </si>
  <si>
    <t xml:space="preserve">Mkms_1710</t>
  </si>
  <si>
    <t xml:space="preserve">Mmcs_1681</t>
  </si>
  <si>
    <t xml:space="preserve">Mspyr1_25250</t>
  </si>
  <si>
    <t xml:space="preserve">Mvan_3246</t>
  </si>
  <si>
    <t xml:space="preserve">Mflv_1981</t>
  </si>
  <si>
    <t xml:space="preserve">Mjls_3200</t>
  </si>
  <si>
    <t xml:space="preserve">Mkms_1711</t>
  </si>
  <si>
    <t xml:space="preserve">Mmcs_1682</t>
  </si>
  <si>
    <t xml:space="preserve">Mspyr1_25260</t>
  </si>
  <si>
    <t xml:space="preserve">Mvan_3247</t>
  </si>
  <si>
    <t xml:space="preserve">Mflv_1982</t>
  </si>
  <si>
    <t xml:space="preserve">Mjls_3201</t>
  </si>
  <si>
    <t xml:space="preserve">Mkms_1712</t>
  </si>
  <si>
    <t xml:space="preserve">Mmcs_1683</t>
  </si>
  <si>
    <t xml:space="preserve">Mspyr1_25270</t>
  </si>
  <si>
    <t xml:space="preserve">Mvan_3248</t>
  </si>
  <si>
    <t xml:space="preserve">Mflv_1983</t>
  </si>
  <si>
    <t xml:space="preserve">Mjls_3202</t>
  </si>
  <si>
    <t xml:space="preserve">Mkms_1713</t>
  </si>
  <si>
    <t xml:space="preserve">Mmcs_1684</t>
  </si>
  <si>
    <t xml:space="preserve">Mspyr1_25280</t>
  </si>
  <si>
    <t xml:space="preserve">Mvan_3249</t>
  </si>
  <si>
    <t xml:space="preserve">Mflv_1984</t>
  </si>
  <si>
    <t xml:space="preserve">Mjls_3203</t>
  </si>
  <si>
    <t xml:space="preserve">Mkms_1714</t>
  </si>
  <si>
    <t xml:space="preserve">Mmcs_1685</t>
  </si>
  <si>
    <t xml:space="preserve">Mspyr1_25290</t>
  </si>
  <si>
    <t xml:space="preserve">Mvan_3250</t>
  </si>
  <si>
    <t xml:space="preserve">Mflv_1985</t>
  </si>
  <si>
    <t xml:space="preserve">Mjls_3204</t>
  </si>
  <si>
    <t xml:space="preserve">Mkms_1715</t>
  </si>
  <si>
    <t xml:space="preserve">Mmcs_1686</t>
  </si>
  <si>
    <t xml:space="preserve">Mspyr1_25310</t>
  </si>
  <si>
    <t xml:space="preserve">Mvan_3251</t>
  </si>
  <si>
    <t xml:space="preserve">Mflv_1986</t>
  </si>
  <si>
    <t xml:space="preserve">Mjls_3205</t>
  </si>
  <si>
    <t xml:space="preserve">Mkms_1716</t>
  </si>
  <si>
    <t xml:space="preserve">Mmcs_1687</t>
  </si>
  <si>
    <t xml:space="preserve">Mspyr1_25320</t>
  </si>
  <si>
    <t xml:space="preserve">Mvan_3253</t>
  </si>
  <si>
    <t xml:space="preserve">Mflv_1987</t>
  </si>
  <si>
    <t xml:space="preserve">Mjls_3206</t>
  </si>
  <si>
    <t xml:space="preserve">Mkms_1717</t>
  </si>
  <si>
    <t xml:space="preserve">Mmcs_1688</t>
  </si>
  <si>
    <t xml:space="preserve">Mspyr1_25330</t>
  </si>
  <si>
    <t xml:space="preserve">Mvan_3254</t>
  </si>
  <si>
    <t xml:space="preserve">Mflv_1988</t>
  </si>
  <si>
    <t xml:space="preserve">Mjls_3207</t>
  </si>
  <si>
    <t xml:space="preserve">Mkms_1718</t>
  </si>
  <si>
    <t xml:space="preserve">Mmcs_1689</t>
  </si>
  <si>
    <t xml:space="preserve">Mspyr1_25340</t>
  </si>
  <si>
    <t xml:space="preserve">Mvan_3255</t>
  </si>
  <si>
    <t xml:space="preserve">Mflv_1989</t>
  </si>
  <si>
    <t xml:space="preserve">Mjls_3208</t>
  </si>
  <si>
    <t xml:space="preserve">Mkms_1720</t>
  </si>
  <si>
    <t xml:space="preserve">Mmcs_1690</t>
  </si>
  <si>
    <t xml:space="preserve">Mspyr1_25350</t>
  </si>
  <si>
    <t xml:space="preserve">Mvan_3256</t>
  </si>
  <si>
    <t xml:space="preserve">Mflv_1990</t>
  </si>
  <si>
    <t xml:space="preserve">Mjls_3209</t>
  </si>
  <si>
    <t xml:space="preserve">Mkms_1721</t>
  </si>
  <si>
    <t xml:space="preserve">Mmcs_1691</t>
  </si>
  <si>
    <t xml:space="preserve">Mspyr1_25360</t>
  </si>
  <si>
    <t xml:space="preserve">Mvan_3257</t>
  </si>
  <si>
    <t xml:space="preserve">Mflv_1991</t>
  </si>
  <si>
    <t xml:space="preserve">Mjls_3210</t>
  </si>
  <si>
    <t xml:space="preserve">Mkms_1722</t>
  </si>
  <si>
    <t xml:space="preserve">Mmcs_1693</t>
  </si>
  <si>
    <t xml:space="preserve">Mspyr1_25370</t>
  </si>
  <si>
    <t xml:space="preserve">Mvan_3258</t>
  </si>
  <si>
    <t xml:space="preserve">Mflv_2654</t>
  </si>
  <si>
    <t xml:space="preserve">Mjls_3211</t>
  </si>
  <si>
    <t xml:space="preserve">Mkms_1723</t>
  </si>
  <si>
    <t xml:space="preserve">Mmcs_1694</t>
  </si>
  <si>
    <t xml:space="preserve">Mspyr1_25380</t>
  </si>
  <si>
    <t xml:space="preserve">Mvan_3259</t>
  </si>
  <si>
    <t xml:space="preserve">Mflv_2655</t>
  </si>
  <si>
    <t xml:space="preserve">Mjls_3227</t>
  </si>
  <si>
    <t xml:space="preserve">Mkms_1724</t>
  </si>
  <si>
    <t xml:space="preserve">Mmcs_1695</t>
  </si>
  <si>
    <t xml:space="preserve">Mspyr1_25390</t>
  </si>
  <si>
    <t xml:space="preserve">Mvan_3260</t>
  </si>
  <si>
    <t xml:space="preserve">Mflv_2656</t>
  </si>
  <si>
    <t xml:space="preserve">Mjls_3228</t>
  </si>
  <si>
    <t xml:space="preserve">Mkms_1725</t>
  </si>
  <si>
    <t xml:space="preserve">Mmcs_1696</t>
  </si>
  <si>
    <t xml:space="preserve">Mspyr1_25400</t>
  </si>
  <si>
    <t xml:space="preserve">Mvan_3261</t>
  </si>
  <si>
    <t xml:space="preserve">Mflv_2657</t>
  </si>
  <si>
    <t xml:space="preserve">Mjls_3229</t>
  </si>
  <si>
    <t xml:space="preserve">Mkms_1726</t>
  </si>
  <si>
    <t xml:space="preserve">Mmcs_1697</t>
  </si>
  <si>
    <t xml:space="preserve">Mspyr1_25410</t>
  </si>
  <si>
    <t xml:space="preserve">Mvan_3262</t>
  </si>
  <si>
    <t xml:space="preserve">Mflv_2658</t>
  </si>
  <si>
    <t xml:space="preserve">Mjls_3230</t>
  </si>
  <si>
    <t xml:space="preserve">Mkms_1727</t>
  </si>
  <si>
    <t xml:space="preserve">Mmcs_1698</t>
  </si>
  <si>
    <t xml:space="preserve">Mspyr1_25420</t>
  </si>
  <si>
    <t xml:space="preserve">Mvan_3263</t>
  </si>
  <si>
    <t xml:space="preserve">Mflv_2659</t>
  </si>
  <si>
    <t xml:space="preserve">Mjls_3231</t>
  </si>
  <si>
    <t xml:space="preserve">Mkms_1728</t>
  </si>
  <si>
    <t xml:space="preserve">Mmcs_1699</t>
  </si>
  <si>
    <t xml:space="preserve">Mspyr1_25430</t>
  </si>
  <si>
    <t xml:space="preserve">Mvan_3264</t>
  </si>
  <si>
    <t xml:space="preserve">Mflv_2660</t>
  </si>
  <si>
    <t xml:space="preserve">Mjls_3232</t>
  </si>
  <si>
    <t xml:space="preserve">Mkms_1729</t>
  </si>
  <si>
    <t xml:space="preserve">Mmcs_1700</t>
  </si>
  <si>
    <t xml:space="preserve">Mspyr1_25440</t>
  </si>
  <si>
    <t xml:space="preserve">Mvan_3265</t>
  </si>
  <si>
    <t xml:space="preserve">Mflv_2782</t>
  </si>
  <si>
    <t xml:space="preserve">Mjls_3233</t>
  </si>
  <si>
    <t xml:space="preserve">Mkms_1730</t>
  </si>
  <si>
    <t xml:space="preserve">Mmcs_1701</t>
  </si>
  <si>
    <t xml:space="preserve">Mspyr1_25450</t>
  </si>
  <si>
    <t xml:space="preserve">Mvan_3267</t>
  </si>
  <si>
    <t xml:space="preserve">Mflv_2783</t>
  </si>
  <si>
    <t xml:space="preserve">Mjls_3234</t>
  </si>
  <si>
    <t xml:space="preserve">Mkms_1731</t>
  </si>
  <si>
    <t xml:space="preserve">Mmcs_1702</t>
  </si>
  <si>
    <t xml:space="preserve">Mspyr1_25460</t>
  </si>
  <si>
    <t xml:space="preserve">Mvan_3268</t>
  </si>
  <si>
    <t xml:space="preserve">Mflv_2784</t>
  </si>
  <si>
    <t xml:space="preserve">Mjls_3235</t>
  </si>
  <si>
    <t xml:space="preserve">Mkms_1732</t>
  </si>
  <si>
    <t xml:space="preserve">Mmcs_1703</t>
  </si>
  <si>
    <t xml:space="preserve">Mspyr1_25470</t>
  </si>
  <si>
    <t xml:space="preserve">Mvan_3269</t>
  </si>
  <si>
    <t xml:space="preserve">Mflv_2785</t>
  </si>
  <si>
    <t xml:space="preserve">Mjls_3236</t>
  </si>
  <si>
    <t xml:space="preserve">Mkms_1733</t>
  </si>
  <si>
    <t xml:space="preserve">Mmcs_1704</t>
  </si>
  <si>
    <t xml:space="preserve">Mspyr1_25480</t>
  </si>
  <si>
    <t xml:space="preserve">Mvan_3630</t>
  </si>
  <si>
    <t xml:space="preserve">Mflv_2786</t>
  </si>
  <si>
    <t xml:space="preserve">Mjls_3237</t>
  </si>
  <si>
    <t xml:space="preserve">Mkms_1734</t>
  </si>
  <si>
    <t xml:space="preserve">Mmcs_1705</t>
  </si>
  <si>
    <t xml:space="preserve">Mspyr1_25490</t>
  </si>
  <si>
    <t xml:space="preserve">Mvan_3631</t>
  </si>
  <si>
    <t xml:space="preserve">Mflv_2787</t>
  </si>
  <si>
    <t xml:space="preserve">Mjls_3551</t>
  </si>
  <si>
    <t xml:space="preserve">Mkms_1735</t>
  </si>
  <si>
    <t xml:space="preserve">Mmcs_1706</t>
  </si>
  <si>
    <t xml:space="preserve">Mspyr1_25500</t>
  </si>
  <si>
    <t xml:space="preserve">Mvan_3632</t>
  </si>
  <si>
    <t xml:space="preserve">Mflv_2788</t>
  </si>
  <si>
    <t xml:space="preserve">Mjls_3552</t>
  </si>
  <si>
    <t xml:space="preserve">Mkms_1736</t>
  </si>
  <si>
    <t xml:space="preserve">Mmcs_1707</t>
  </si>
  <si>
    <t xml:space="preserve">Mspyr1_25510</t>
  </si>
  <si>
    <t xml:space="preserve">Mvan_3633</t>
  </si>
  <si>
    <t xml:space="preserve">Mflv_2789</t>
  </si>
  <si>
    <t xml:space="preserve">Mjls_3553</t>
  </si>
  <si>
    <t xml:space="preserve">Mkms_1737</t>
  </si>
  <si>
    <t xml:space="preserve">Mmcs_1708</t>
  </si>
  <si>
    <t xml:space="preserve">Mspyr1_25520</t>
  </si>
  <si>
    <t xml:space="preserve">Mvan_3634</t>
  </si>
  <si>
    <t xml:space="preserve">Mflv_2790</t>
  </si>
  <si>
    <t xml:space="preserve">Mjls_3554</t>
  </si>
  <si>
    <t xml:space="preserve">Mkms_1738</t>
  </si>
  <si>
    <t xml:space="preserve">Mmcs_1709</t>
  </si>
  <si>
    <t xml:space="preserve">Mspyr1_25530</t>
  </si>
  <si>
    <t xml:space="preserve">Mvan_3635</t>
  </si>
  <si>
    <t xml:space="preserve">Mflv_2791</t>
  </si>
  <si>
    <t xml:space="preserve">Mjls_3555</t>
  </si>
  <si>
    <t xml:space="preserve">Mkms_1739</t>
  </si>
  <si>
    <t xml:space="preserve">Mmcs_1710</t>
  </si>
  <si>
    <t xml:space="preserve">Mspyr1_25540</t>
  </si>
  <si>
    <t xml:space="preserve">Mvan_3636</t>
  </si>
  <si>
    <t xml:space="preserve">Mflv_2792</t>
  </si>
  <si>
    <t xml:space="preserve">Mjls_3556</t>
  </si>
  <si>
    <t xml:space="preserve">Mkms_1740</t>
  </si>
  <si>
    <t xml:space="preserve">Mmcs_2468</t>
  </si>
  <si>
    <t xml:space="preserve">Mspyr1_27530</t>
  </si>
  <si>
    <t xml:space="preserve">Mvan_3637</t>
  </si>
  <si>
    <t xml:space="preserve">Mflv_2793</t>
  </si>
  <si>
    <t xml:space="preserve">Mjls_3557</t>
  </si>
  <si>
    <t xml:space="preserve">Mkms_1741</t>
  </si>
  <si>
    <t xml:space="preserve">Mmcs_2469</t>
  </si>
  <si>
    <t xml:space="preserve">Mspyr1_27550</t>
  </si>
  <si>
    <t xml:space="preserve">Mvan_3638</t>
  </si>
  <si>
    <t xml:space="preserve">Mflv_2794</t>
  </si>
  <si>
    <t xml:space="preserve">Mjls_3558</t>
  </si>
  <si>
    <t xml:space="preserve">Mkms_1742</t>
  </si>
  <si>
    <t xml:space="preserve">Mmcs_2470</t>
  </si>
  <si>
    <t xml:space="preserve">Mspyr1_27560</t>
  </si>
  <si>
    <t xml:space="preserve">Mvan_3639</t>
  </si>
  <si>
    <t xml:space="preserve">Mflv_2795</t>
  </si>
  <si>
    <t xml:space="preserve">Mjls_3559</t>
  </si>
  <si>
    <t xml:space="preserve">Mkms_1743</t>
  </si>
  <si>
    <t xml:space="preserve">Mmcs_2592</t>
  </si>
  <si>
    <t xml:space="preserve">Mspyr1_27570</t>
  </si>
  <si>
    <t xml:space="preserve">Mvan_3640</t>
  </si>
  <si>
    <t xml:space="preserve">Mflv_2796</t>
  </si>
  <si>
    <t xml:space="preserve">Mjls_3560</t>
  </si>
  <si>
    <t xml:space="preserve">Mkms_1744</t>
  </si>
  <si>
    <t xml:space="preserve">Mmcs_2593</t>
  </si>
  <si>
    <t xml:space="preserve">Mspyr1_27580</t>
  </si>
  <si>
    <t xml:space="preserve">Mvan_3641</t>
  </si>
  <si>
    <t xml:space="preserve">Mflv_2797</t>
  </si>
  <si>
    <t xml:space="preserve">Mjls_3644</t>
  </si>
  <si>
    <t xml:space="preserve">Mkms_1745</t>
  </si>
  <si>
    <t xml:space="preserve">Mmcs_2594</t>
  </si>
  <si>
    <t xml:space="preserve">Mspyr1_27590</t>
  </si>
  <si>
    <t xml:space="preserve">Mvan_3642</t>
  </si>
  <si>
    <t xml:space="preserve">Mflv_2798</t>
  </si>
  <si>
    <t xml:space="preserve">Mjls_3645</t>
  </si>
  <si>
    <t xml:space="preserve">Mkms_1746</t>
  </si>
  <si>
    <t xml:space="preserve">Mmcs_2595</t>
  </si>
  <si>
    <t xml:space="preserve">Mspyr1_27600</t>
  </si>
  <si>
    <t xml:space="preserve">Mvan_3643</t>
  </si>
  <si>
    <t xml:space="preserve">Mflv_2799</t>
  </si>
  <si>
    <t xml:space="preserve">Mjls_3646</t>
  </si>
  <si>
    <t xml:space="preserve">Mkms_1747</t>
  </si>
  <si>
    <t xml:space="preserve">Mmcs_2596</t>
  </si>
  <si>
    <t xml:space="preserve">Mspyr1_29380</t>
  </si>
  <si>
    <t xml:space="preserve">Mvan_3644</t>
  </si>
  <si>
    <t xml:space="preserve">Mflv_2800</t>
  </si>
  <si>
    <t xml:space="preserve">Mjls_3647</t>
  </si>
  <si>
    <t xml:space="preserve">Mkms_1748</t>
  </si>
  <si>
    <t xml:space="preserve">Mmcs_2597</t>
  </si>
  <si>
    <t xml:space="preserve">Mspyr1_29390</t>
  </si>
  <si>
    <t xml:space="preserve">Mvan_3646</t>
  </si>
  <si>
    <t xml:space="preserve">Mflv_2801</t>
  </si>
  <si>
    <t xml:space="preserve">Mjls_3648</t>
  </si>
  <si>
    <t xml:space="preserve">Mkms_1749</t>
  </si>
  <si>
    <t xml:space="preserve">Mmcs_2598</t>
  </si>
  <si>
    <t xml:space="preserve">Mspyr1_29400</t>
  </si>
  <si>
    <t xml:space="preserve">Mvan_3648</t>
  </si>
  <si>
    <t xml:space="preserve">Mflv_2802</t>
  </si>
  <si>
    <t xml:space="preserve">Mjls_3649</t>
  </si>
  <si>
    <t xml:space="preserve">Mkms_1750</t>
  </si>
  <si>
    <t xml:space="preserve">Mmcs_2599</t>
  </si>
  <si>
    <t xml:space="preserve">Mspyr1_29410</t>
  </si>
  <si>
    <t xml:space="preserve">Mvan_3649</t>
  </si>
  <si>
    <t xml:space="preserve">Mflv_2803</t>
  </si>
  <si>
    <t xml:space="preserve">Mjls_3650</t>
  </si>
  <si>
    <t xml:space="preserve">Mkms_1751</t>
  </si>
  <si>
    <t xml:space="preserve">Mmcs_2600</t>
  </si>
  <si>
    <t xml:space="preserve">Mspyr1_29420</t>
  </si>
  <si>
    <t xml:space="preserve">Mvan_3651</t>
  </si>
  <si>
    <t xml:space="preserve">Mflv_2804</t>
  </si>
  <si>
    <t xml:space="preserve">Mjls_3651</t>
  </si>
  <si>
    <t xml:space="preserve">Mkms_1752</t>
  </si>
  <si>
    <t xml:space="preserve">Mmcs_2601</t>
  </si>
  <si>
    <t xml:space="preserve">Mspyr1_32410</t>
  </si>
  <si>
    <t xml:space="preserve">Mvan_3652</t>
  </si>
  <si>
    <t xml:space="preserve">Mflv_2805</t>
  </si>
  <si>
    <t xml:space="preserve">Mjls_3652</t>
  </si>
  <si>
    <t xml:space="preserve">Mkms_1753</t>
  </si>
  <si>
    <t xml:space="preserve">Mmcs_2602</t>
  </si>
  <si>
    <t xml:space="preserve">Mspyr1_32420</t>
  </si>
  <si>
    <t xml:space="preserve">Mvan_3653</t>
  </si>
  <si>
    <t xml:space="preserve">Mflv_2806</t>
  </si>
  <si>
    <t xml:space="preserve">Mjls_3653</t>
  </si>
  <si>
    <t xml:space="preserve">Mkms_1754</t>
  </si>
  <si>
    <t xml:space="preserve">Mmcs_2603</t>
  </si>
  <si>
    <t xml:space="preserve">Mspyr1_32430</t>
  </si>
  <si>
    <t xml:space="preserve">Mvan_3654</t>
  </si>
  <si>
    <t xml:space="preserve">Mflv_2807</t>
  </si>
  <si>
    <t xml:space="preserve">Mjls_3654</t>
  </si>
  <si>
    <t xml:space="preserve">Mkms_1755</t>
  </si>
  <si>
    <t xml:space="preserve">Mmcs_2604</t>
  </si>
  <si>
    <t xml:space="preserve">Mspyr1_32440</t>
  </si>
  <si>
    <t xml:space="preserve">Mvan_3655</t>
  </si>
  <si>
    <t xml:space="preserve">Mflv_2808</t>
  </si>
  <si>
    <t xml:space="preserve">Mjls_3655</t>
  </si>
  <si>
    <t xml:space="preserve">Mkms_2513</t>
  </si>
  <si>
    <t xml:space="preserve">Mmcs_2621</t>
  </si>
  <si>
    <t xml:space="preserve">Mspyr1_32450</t>
  </si>
  <si>
    <t xml:space="preserve">Mvan_3656</t>
  </si>
  <si>
    <t xml:space="preserve">Mflv_2809</t>
  </si>
  <si>
    <t xml:space="preserve">Mjls_3656</t>
  </si>
  <si>
    <t xml:space="preserve">Mkms_2514</t>
  </si>
  <si>
    <t xml:space="preserve">Mmcs_2622</t>
  </si>
  <si>
    <t xml:space="preserve">Mspyr1_32460</t>
  </si>
  <si>
    <t xml:space="preserve">Mvan_3657</t>
  </si>
  <si>
    <t xml:space="preserve">Mflv_2810</t>
  </si>
  <si>
    <t xml:space="preserve">Mjls_3657</t>
  </si>
  <si>
    <t xml:space="preserve">Mkms_2515</t>
  </si>
  <si>
    <t xml:space="preserve">Mmcs_2623</t>
  </si>
  <si>
    <t xml:space="preserve">Mspyr1_32470</t>
  </si>
  <si>
    <t xml:space="preserve">Mvan_3658</t>
  </si>
  <si>
    <t xml:space="preserve">Mflv_2811</t>
  </si>
  <si>
    <t xml:space="preserve">Mjls_3658</t>
  </si>
  <si>
    <t xml:space="preserve">Mkms_2635</t>
  </si>
  <si>
    <t xml:space="preserve">Mmcs_2624</t>
  </si>
  <si>
    <t xml:space="preserve">Mspyr1_37540</t>
  </si>
  <si>
    <t xml:space="preserve">Mvan_3659</t>
  </si>
  <si>
    <t xml:space="preserve">Mflv_2822</t>
  </si>
  <si>
    <t xml:space="preserve">Mjls_3659</t>
  </si>
  <si>
    <t xml:space="preserve">Mkms_2636</t>
  </si>
  <si>
    <t xml:space="preserve">Mmcs_2625</t>
  </si>
  <si>
    <t xml:space="preserve">Mspyr1_37550</t>
  </si>
  <si>
    <t xml:space="preserve">Mvan_3660</t>
  </si>
  <si>
    <t xml:space="preserve">Mflv_2823</t>
  </si>
  <si>
    <t xml:space="preserve">Mjls_3660</t>
  </si>
  <si>
    <t xml:space="preserve">Mkms_2646</t>
  </si>
  <si>
    <t xml:space="preserve">Mmcs_2915</t>
  </si>
  <si>
    <t xml:space="preserve">Mspyr1_37560</t>
  </si>
  <si>
    <t xml:space="preserve">Mvan_3662</t>
  </si>
  <si>
    <t xml:space="preserve">Mflv_2824</t>
  </si>
  <si>
    <t xml:space="preserve">Mjls_3901</t>
  </si>
  <si>
    <t xml:space="preserve">Mkms_2647</t>
  </si>
  <si>
    <t xml:space="preserve">Mmcs_2916</t>
  </si>
  <si>
    <t xml:space="preserve">Mspyr1_37570</t>
  </si>
  <si>
    <t xml:space="preserve">Mvan_3663</t>
  </si>
  <si>
    <t xml:space="preserve">Mflv_2825</t>
  </si>
  <si>
    <t xml:space="preserve">Mjls_3902</t>
  </si>
  <si>
    <t xml:space="preserve">Mkms_2648</t>
  </si>
  <si>
    <t xml:space="preserve">Mmcs_2917</t>
  </si>
  <si>
    <t xml:space="preserve">Mspyr1_37600</t>
  </si>
  <si>
    <t xml:space="preserve">Mvan_3664</t>
  </si>
  <si>
    <t xml:space="preserve">Mflv_2826</t>
  </si>
  <si>
    <t xml:space="preserve">Mjls_3903</t>
  </si>
  <si>
    <t xml:space="preserve">Mkms_2665</t>
  </si>
  <si>
    <t xml:space="preserve">Mmcs_2918</t>
  </si>
  <si>
    <t xml:space="preserve">Mspyr1_37610</t>
  </si>
  <si>
    <t xml:space="preserve">Mvan_3665</t>
  </si>
  <si>
    <t xml:space="preserve">Mflv_2827</t>
  </si>
  <si>
    <t xml:space="preserve">Mjls_3904</t>
  </si>
  <si>
    <t xml:space="preserve">Mkms_2666</t>
  </si>
  <si>
    <t xml:space="preserve">Mmcs_2919</t>
  </si>
  <si>
    <t xml:space="preserve">Mspyr1_37620</t>
  </si>
  <si>
    <t xml:space="preserve">Mvan_3666</t>
  </si>
  <si>
    <t xml:space="preserve">Mflv_2828</t>
  </si>
  <si>
    <t xml:space="preserve">Mjls_3905</t>
  </si>
  <si>
    <t xml:space="preserve">Mkms_2667</t>
  </si>
  <si>
    <t xml:space="preserve">Mmcs_2920</t>
  </si>
  <si>
    <t xml:space="preserve">Mspyr1_37630</t>
  </si>
  <si>
    <t xml:space="preserve">Mvan_3667</t>
  </si>
  <si>
    <t xml:space="preserve">Mflv_2829</t>
  </si>
  <si>
    <t xml:space="preserve">Mjls_3906</t>
  </si>
  <si>
    <t xml:space="preserve">Mkms_2668</t>
  </si>
  <si>
    <t xml:space="preserve">Mmcs_2921</t>
  </si>
  <si>
    <t xml:space="preserve">Mspyr1_37640</t>
  </si>
  <si>
    <t xml:space="preserve">Mvan_3668</t>
  </si>
  <si>
    <t xml:space="preserve">Mflv_2830</t>
  </si>
  <si>
    <t xml:space="preserve">Mjls_3907</t>
  </si>
  <si>
    <t xml:space="preserve">Mkms_2669</t>
  </si>
  <si>
    <t xml:space="preserve">Mmcs_2922</t>
  </si>
  <si>
    <t xml:space="preserve">Mspyr1_37650</t>
  </si>
  <si>
    <t xml:space="preserve">Mvan_3669</t>
  </si>
  <si>
    <t xml:space="preserve">Mflv_2831</t>
  </si>
  <si>
    <t xml:space="preserve">Mjls_3908</t>
  </si>
  <si>
    <t xml:space="preserve">Mkms_2959</t>
  </si>
  <si>
    <t xml:space="preserve">Mmcs_2923</t>
  </si>
  <si>
    <t xml:space="preserve">Mspyr1_37660</t>
  </si>
  <si>
    <t xml:space="preserve">Mvan_3694</t>
  </si>
  <si>
    <t xml:space="preserve">Mflv_2832</t>
  </si>
  <si>
    <t xml:space="preserve">Mjls_3909</t>
  </si>
  <si>
    <t xml:space="preserve">Mkms_2960</t>
  </si>
  <si>
    <t xml:space="preserve">Mmcs_3108</t>
  </si>
  <si>
    <t xml:space="preserve">Mspyr1_37680</t>
  </si>
  <si>
    <t xml:space="preserve">Mvan_3696</t>
  </si>
  <si>
    <t xml:space="preserve">Mflv_2833</t>
  </si>
  <si>
    <t xml:space="preserve">Mjls_3910</t>
  </si>
  <si>
    <t xml:space="preserve">Mkms_2961</t>
  </si>
  <si>
    <t xml:space="preserve">Mmcs_3109</t>
  </si>
  <si>
    <t xml:space="preserve">Mspyr1_37700</t>
  </si>
  <si>
    <t xml:space="preserve">Mvan_3697</t>
  </si>
  <si>
    <t xml:space="preserve">Mflv_2834</t>
  </si>
  <si>
    <t xml:space="preserve">Mjls_3911</t>
  </si>
  <si>
    <t xml:space="preserve">Mkms_2962</t>
  </si>
  <si>
    <t xml:space="preserve">Mmcs_3110</t>
  </si>
  <si>
    <t xml:space="preserve">Mspyr1_37710</t>
  </si>
  <si>
    <t xml:space="preserve">Mvan_3698</t>
  </si>
  <si>
    <t xml:space="preserve">Mflv_2835</t>
  </si>
  <si>
    <t xml:space="preserve">Mjls_3912</t>
  </si>
  <si>
    <t xml:space="preserve">Mkms_2963</t>
  </si>
  <si>
    <t xml:space="preserve">Mmcs_3111</t>
  </si>
  <si>
    <t xml:space="preserve">Mspyr1_37720</t>
  </si>
  <si>
    <t xml:space="preserve">Mvan_3699</t>
  </si>
  <si>
    <t xml:space="preserve">Mflv_2836</t>
  </si>
  <si>
    <t xml:space="preserve">Mjls_3913</t>
  </si>
  <si>
    <t xml:space="preserve">Mkms_2964</t>
  </si>
  <si>
    <t xml:space="preserve">Mmcs_3112</t>
  </si>
  <si>
    <t xml:space="preserve">Mspyr1_37730</t>
  </si>
  <si>
    <t xml:space="preserve">Mvan_3700</t>
  </si>
  <si>
    <t xml:space="preserve">Mflv_2837</t>
  </si>
  <si>
    <t xml:space="preserve">Mjls_4115</t>
  </si>
  <si>
    <t xml:space="preserve">Mkms_2965</t>
  </si>
  <si>
    <t xml:space="preserve">Mmcs_3166</t>
  </si>
  <si>
    <t xml:space="preserve">Mspyr1_37740</t>
  </si>
  <si>
    <t xml:space="preserve">Mvan_3714</t>
  </si>
  <si>
    <t xml:space="preserve">Mflv_2838</t>
  </si>
  <si>
    <t xml:space="preserve">Mjls_4116</t>
  </si>
  <si>
    <t xml:space="preserve">Mkms_2966</t>
  </si>
  <si>
    <t xml:space="preserve">Mmcs_3167</t>
  </si>
  <si>
    <t xml:space="preserve">Mspyr1_37750</t>
  </si>
  <si>
    <t xml:space="preserve">Mvan_3715</t>
  </si>
  <si>
    <t xml:space="preserve">Mflv_2839</t>
  </si>
  <si>
    <t xml:space="preserve">Mjls_4117</t>
  </si>
  <si>
    <t xml:space="preserve">Mkms_2967</t>
  </si>
  <si>
    <t xml:space="preserve">Mmcs_3168</t>
  </si>
  <si>
    <t xml:space="preserve">Mspyr1_37760</t>
  </si>
  <si>
    <t xml:space="preserve">Mvan_3716</t>
  </si>
  <si>
    <t xml:space="preserve">Mflv_2840</t>
  </si>
  <si>
    <t xml:space="preserve">Mjls_4119</t>
  </si>
  <si>
    <t xml:space="preserve">Mkms_3068</t>
  </si>
  <si>
    <t xml:space="preserve">Mmcs_3169</t>
  </si>
  <si>
    <t xml:space="preserve">Mspyr1_37770</t>
  </si>
  <si>
    <t xml:space="preserve">Mvan_3717</t>
  </si>
  <si>
    <t xml:space="preserve">Mflv_2841</t>
  </si>
  <si>
    <t xml:space="preserve">Mjls_4120</t>
  </si>
  <si>
    <t xml:space="preserve">Mkms_3069</t>
  </si>
  <si>
    <t xml:space="preserve">Mmcs_3170</t>
  </si>
  <si>
    <t xml:space="preserve">Mspyr1_37780</t>
  </si>
  <si>
    <t xml:space="preserve">Mvan_3719</t>
  </si>
  <si>
    <t xml:space="preserve">Mflv_2842</t>
  </si>
  <si>
    <t xml:space="preserve">Mjls_4121</t>
  </si>
  <si>
    <t xml:space="preserve">Mkms_3070</t>
  </si>
  <si>
    <t xml:space="preserve">Mmcs_3171</t>
  </si>
  <si>
    <t xml:space="preserve">Mspyr1_37790</t>
  </si>
  <si>
    <t xml:space="preserve">Mvan_3720</t>
  </si>
  <si>
    <t xml:space="preserve">Mflv_2843</t>
  </si>
  <si>
    <t xml:space="preserve">Mjls_4162</t>
  </si>
  <si>
    <t xml:space="preserve">Mkms_3071</t>
  </si>
  <si>
    <t xml:space="preserve">Mmcs_3172</t>
  </si>
  <si>
    <t xml:space="preserve">Mspyr1_37800</t>
  </si>
  <si>
    <t xml:space="preserve">Mvan_3722</t>
  </si>
  <si>
    <t xml:space="preserve">Mflv_2844</t>
  </si>
  <si>
    <t xml:space="preserve">Mjls_4163</t>
  </si>
  <si>
    <t xml:space="preserve">Mkms_3072</t>
  </si>
  <si>
    <t xml:space="preserve">Mmcs_3173</t>
  </si>
  <si>
    <t xml:space="preserve">Mspyr1_37810</t>
  </si>
  <si>
    <t xml:space="preserve">Mvan_3723</t>
  </si>
  <si>
    <t xml:space="preserve">Mflv_2845</t>
  </si>
  <si>
    <t xml:space="preserve">Mjls_4164</t>
  </si>
  <si>
    <t xml:space="preserve">Mkms_3073</t>
  </si>
  <si>
    <t xml:space="preserve">Mmcs_3174</t>
  </si>
  <si>
    <t xml:space="preserve">Mspyr1_37820</t>
  </si>
  <si>
    <t xml:space="preserve">Mvan_3724</t>
  </si>
  <si>
    <t xml:space="preserve">Mflv_2846</t>
  </si>
  <si>
    <t xml:space="preserve">Mjls_4165</t>
  </si>
  <si>
    <t xml:space="preserve">Mkms_3074</t>
  </si>
  <si>
    <t xml:space="preserve">Mmcs_3175</t>
  </si>
  <si>
    <t xml:space="preserve">Mspyr1_37830</t>
  </si>
  <si>
    <t xml:space="preserve">Mvan_3725</t>
  </si>
  <si>
    <t xml:space="preserve">Mflv_2847</t>
  </si>
  <si>
    <t xml:space="preserve">Mjls_4166</t>
  </si>
  <si>
    <t xml:space="preserve">Mkms_3075</t>
  </si>
  <si>
    <t xml:space="preserve">Mmcs_3176</t>
  </si>
  <si>
    <t xml:space="preserve">Mspyr1_37840</t>
  </si>
  <si>
    <t xml:space="preserve">Mvan_3728</t>
  </si>
  <si>
    <t xml:space="preserve">Mflv_2848</t>
  </si>
  <si>
    <t xml:space="preserve">Mjls_4167</t>
  </si>
  <si>
    <t xml:space="preserve">Mkms_3168</t>
  </si>
  <si>
    <t xml:space="preserve">Mmcs_3177</t>
  </si>
  <si>
    <t xml:space="preserve">Mspyr1_37850</t>
  </si>
  <si>
    <t xml:space="preserve">Mvan_3729</t>
  </si>
  <si>
    <t xml:space="preserve">Mflv_2856</t>
  </si>
  <si>
    <t xml:space="preserve">Mjls_4177</t>
  </si>
  <si>
    <t xml:space="preserve">Mkms_3169</t>
  </si>
  <si>
    <t xml:space="preserve">Mmcs_3178</t>
  </si>
  <si>
    <t xml:space="preserve">Mspyr1_37860</t>
  </si>
  <si>
    <t xml:space="preserve">Mvan_3731</t>
  </si>
  <si>
    <t xml:space="preserve">Mflv_2857</t>
  </si>
  <si>
    <t xml:space="preserve">Mjls_4178</t>
  </si>
  <si>
    <t xml:space="preserve">Mkms_3170</t>
  </si>
  <si>
    <t xml:space="preserve">Mmcs_3179</t>
  </si>
  <si>
    <t xml:space="preserve">Mspyr1_37870</t>
  </si>
  <si>
    <t xml:space="preserve">Mvan_3732</t>
  </si>
  <si>
    <t xml:space="preserve">Mflv_2858</t>
  </si>
  <si>
    <t xml:space="preserve">Mjls_4179</t>
  </si>
  <si>
    <t xml:space="preserve">Mkms_3171</t>
  </si>
  <si>
    <t xml:space="preserve">Mmcs_3180</t>
  </si>
  <si>
    <t xml:space="preserve">Mspyr1_37880</t>
  </si>
  <si>
    <t xml:space="preserve">Mvan_3733</t>
  </si>
  <si>
    <t xml:space="preserve">Mflv_2859</t>
  </si>
  <si>
    <t xml:space="preserve">Mjls_4180</t>
  </si>
  <si>
    <t xml:space="preserve">Mkms_3172</t>
  </si>
  <si>
    <t xml:space="preserve">Mmcs_3181</t>
  </si>
  <si>
    <t xml:space="preserve">Mspyr1_37890</t>
  </si>
  <si>
    <t xml:space="preserve">Mvan_3734</t>
  </si>
  <si>
    <t xml:space="preserve">Mflv_2860</t>
  </si>
  <si>
    <t xml:space="preserve">Mjls_4181</t>
  </si>
  <si>
    <t xml:space="preserve">Mkms_3228</t>
  </si>
  <si>
    <t xml:space="preserve">Mmcs_3182</t>
  </si>
  <si>
    <t xml:space="preserve">Mspyr1_37900</t>
  </si>
  <si>
    <t xml:space="preserve">Mvan_3735</t>
  </si>
  <si>
    <t xml:space="preserve">Mflv_2861</t>
  </si>
  <si>
    <t xml:space="preserve">Mjls_4182</t>
  </si>
  <si>
    <t xml:space="preserve">Mkms_3229</t>
  </si>
  <si>
    <t xml:space="preserve">Mmcs_3183</t>
  </si>
  <si>
    <t xml:space="preserve">Mspyr1_37910</t>
  </si>
  <si>
    <t xml:space="preserve">Mvan_3736</t>
  </si>
  <si>
    <t xml:space="preserve">Mflv_2862</t>
  </si>
  <si>
    <t xml:space="preserve">Mjls_4183</t>
  </si>
  <si>
    <t xml:space="preserve">Mkms_3230</t>
  </si>
  <si>
    <t xml:space="preserve">Mmcs_3184</t>
  </si>
  <si>
    <t xml:space="preserve">Mspyr1_37920</t>
  </si>
  <si>
    <t xml:space="preserve">Mvan_3737</t>
  </si>
  <si>
    <t xml:space="preserve">Mflv_2863</t>
  </si>
  <si>
    <t xml:space="preserve">Mjls_4184</t>
  </si>
  <si>
    <t xml:space="preserve">Mkms_3231</t>
  </si>
  <si>
    <t xml:space="preserve">Mmcs_3185</t>
  </si>
  <si>
    <t xml:space="preserve">Mspyr1_37930</t>
  </si>
  <si>
    <t xml:space="preserve">Mvan_3738</t>
  </si>
  <si>
    <t xml:space="preserve">Mflv_2864</t>
  </si>
  <si>
    <t xml:space="preserve">Mjls_4185</t>
  </si>
  <si>
    <t xml:space="preserve">Mkms_3232</t>
  </si>
  <si>
    <t xml:space="preserve">Mmcs_3186</t>
  </si>
  <si>
    <t xml:space="preserve">Mspyr1_37950</t>
  </si>
  <si>
    <t xml:space="preserve">Mvan_3739</t>
  </si>
  <si>
    <t xml:space="preserve">Mflv_2865</t>
  </si>
  <si>
    <t xml:space="preserve">Mjls_4186</t>
  </si>
  <si>
    <t xml:space="preserve">Mkms_3233</t>
  </si>
  <si>
    <t xml:space="preserve">Mmcs_3187</t>
  </si>
  <si>
    <t xml:space="preserve">Mspyr1_37960</t>
  </si>
  <si>
    <t xml:space="preserve">Mvan_3740</t>
  </si>
  <si>
    <t xml:space="preserve">Mflv_2866</t>
  </si>
  <si>
    <t xml:space="preserve">Mjls_4187</t>
  </si>
  <si>
    <t xml:space="preserve">Mkms_3234</t>
  </si>
  <si>
    <t xml:space="preserve">Mmcs_3188</t>
  </si>
  <si>
    <t xml:space="preserve">Mspyr1_37980</t>
  </si>
  <si>
    <t xml:space="preserve">Mvan_3741</t>
  </si>
  <si>
    <t xml:space="preserve">Mflv_2867</t>
  </si>
  <si>
    <t xml:space="preserve">Mjls_4188</t>
  </si>
  <si>
    <t xml:space="preserve">Mkms_3235</t>
  </si>
  <si>
    <t xml:space="preserve">Mmcs_3189</t>
  </si>
  <si>
    <t xml:space="preserve">Mspyr1_38000</t>
  </si>
  <si>
    <t xml:space="preserve">Mvan_3742</t>
  </si>
  <si>
    <t xml:space="preserve">Mflv_2868</t>
  </si>
  <si>
    <t xml:space="preserve">Mjls_4189</t>
  </si>
  <si>
    <t xml:space="preserve">Mkms_3236</t>
  </si>
  <si>
    <t xml:space="preserve">Mmcs_3190</t>
  </si>
  <si>
    <t xml:space="preserve">Mspyr1_38010</t>
  </si>
  <si>
    <t xml:space="preserve">Mvan_3743</t>
  </si>
  <si>
    <t xml:space="preserve">Mflv_2869</t>
  </si>
  <si>
    <t xml:space="preserve">Mjls_4190</t>
  </si>
  <si>
    <t xml:space="preserve">Mkms_3237</t>
  </si>
  <si>
    <t xml:space="preserve">Mmcs_3191</t>
  </si>
  <si>
    <t xml:space="preserve">Mspyr1_38020</t>
  </si>
  <si>
    <t xml:space="preserve">Mvan_3744</t>
  </si>
  <si>
    <t xml:space="preserve">Mflv_2870</t>
  </si>
  <si>
    <t xml:space="preserve">Mjls_4191</t>
  </si>
  <si>
    <t xml:space="preserve">Mkms_3238</t>
  </si>
  <si>
    <t xml:space="preserve">Mmcs_3192</t>
  </si>
  <si>
    <t xml:space="preserve">Mspyr1_40870</t>
  </si>
  <si>
    <t xml:space="preserve">Mvan_3745</t>
  </si>
  <si>
    <t xml:space="preserve">Mflv_2871</t>
  </si>
  <si>
    <t xml:space="preserve">Mjls_4192</t>
  </si>
  <si>
    <t xml:space="preserve">Mkms_3239</t>
  </si>
  <si>
    <t xml:space="preserve">Mmcs_3193</t>
  </si>
  <si>
    <t xml:space="preserve">Mspyr1_40880</t>
  </si>
  <si>
    <t xml:space="preserve">Mvan_3746</t>
  </si>
  <si>
    <t xml:space="preserve">Mflv_2872</t>
  </si>
  <si>
    <t xml:space="preserve">Mjls_4193</t>
  </si>
  <si>
    <t xml:space="preserve">Mkms_3240</t>
  </si>
  <si>
    <t xml:space="preserve">Mmcs_3194</t>
  </si>
  <si>
    <t xml:space="preserve">Mspyr1_40890</t>
  </si>
  <si>
    <t xml:space="preserve">Mvan_3747</t>
  </si>
  <si>
    <t xml:space="preserve">Mflv_2873</t>
  </si>
  <si>
    <t xml:space="preserve">Mjls_4194</t>
  </si>
  <si>
    <t xml:space="preserve">Mkms_3241</t>
  </si>
  <si>
    <t xml:space="preserve">Mmcs_3195</t>
  </si>
  <si>
    <t xml:space="preserve">Mspyr1_40900</t>
  </si>
  <si>
    <t xml:space="preserve">Mvan_3748</t>
  </si>
  <si>
    <t xml:space="preserve">Mflv_2874</t>
  </si>
  <si>
    <t xml:space="preserve">Mjls_4195</t>
  </si>
  <si>
    <t xml:space="preserve">Mkms_3242</t>
  </si>
  <si>
    <t xml:space="preserve">Mmcs_3196</t>
  </si>
  <si>
    <t xml:space="preserve">Mspyr1_40910</t>
  </si>
  <si>
    <t xml:space="preserve">Mvan_3749</t>
  </si>
  <si>
    <t xml:space="preserve">Mflv_2875</t>
  </si>
  <si>
    <t xml:space="preserve">Mjls_4201</t>
  </si>
  <si>
    <t xml:space="preserve">Mkms_3243</t>
  </si>
  <si>
    <t xml:space="preserve">Mmcs_3197</t>
  </si>
  <si>
    <t xml:space="preserve">Mspyr1_40920</t>
  </si>
  <si>
    <t xml:space="preserve">Mvan_3750</t>
  </si>
  <si>
    <t xml:space="preserve">Mflv_2876</t>
  </si>
  <si>
    <t xml:space="preserve">Mjls_4202</t>
  </si>
  <si>
    <t xml:space="preserve">Mkms_3244</t>
  </si>
  <si>
    <t xml:space="preserve">Mmcs_3198</t>
  </si>
  <si>
    <t xml:space="preserve">Mspyr1_40930</t>
  </si>
  <si>
    <t xml:space="preserve">Mvan_3751</t>
  </si>
  <si>
    <t xml:space="preserve">Mflv_2877</t>
  </si>
  <si>
    <t xml:space="preserve">Mjls_4203</t>
  </si>
  <si>
    <t xml:space="preserve">Mkms_3245</t>
  </si>
  <si>
    <t xml:space="preserve">Mmcs_3199</t>
  </si>
  <si>
    <t xml:space="preserve">Mspyr1_40940</t>
  </si>
  <si>
    <t xml:space="preserve">Mvan_3798</t>
  </si>
  <si>
    <t xml:space="preserve">Mflv_2878</t>
  </si>
  <si>
    <t xml:space="preserve">Mjls_4204</t>
  </si>
  <si>
    <t xml:space="preserve">Mkms_3246</t>
  </si>
  <si>
    <t xml:space="preserve">Mmcs_3200</t>
  </si>
  <si>
    <t xml:space="preserve">Mspyr1_40950</t>
  </si>
  <si>
    <t xml:space="preserve">Mvan_3799</t>
  </si>
  <si>
    <t xml:space="preserve">Mflv_2879</t>
  </si>
  <si>
    <t xml:space="preserve">Mjls_4205</t>
  </si>
  <si>
    <t xml:space="preserve">Mkms_3247</t>
  </si>
  <si>
    <t xml:space="preserve">Mmcs_3201</t>
  </si>
  <si>
    <t xml:space="preserve">Mspyr1_40960</t>
  </si>
  <si>
    <t xml:space="preserve">Mvan_3800</t>
  </si>
  <si>
    <t xml:space="preserve">Mflv_2880</t>
  </si>
  <si>
    <t xml:space="preserve">Mjls_4206</t>
  </si>
  <si>
    <t xml:space="preserve">Mkms_3248</t>
  </si>
  <si>
    <t xml:space="preserve">Mmcs_3216</t>
  </si>
  <si>
    <t xml:space="preserve">Mspyr1_40970</t>
  </si>
  <si>
    <t xml:space="preserve">Mvan_3801</t>
  </si>
  <si>
    <t xml:space="preserve">Mflv_2881</t>
  </si>
  <si>
    <t xml:space="preserve">Mjls_4207</t>
  </si>
  <si>
    <t xml:space="preserve">Mkms_3249</t>
  </si>
  <si>
    <t xml:space="preserve">Mmcs_3217</t>
  </si>
  <si>
    <t xml:space="preserve">Mspyr1_40990</t>
  </si>
  <si>
    <t xml:space="preserve">Mvan_3896</t>
  </si>
  <si>
    <t xml:space="preserve">Mflv_2882</t>
  </si>
  <si>
    <t xml:space="preserve">Mjls_4429</t>
  </si>
  <si>
    <t xml:space="preserve">Mkms_3250</t>
  </si>
  <si>
    <t xml:space="preserve">Mmcs_3218</t>
  </si>
  <si>
    <t xml:space="preserve">Mspyr1_41000</t>
  </si>
  <si>
    <t xml:space="preserve">Mvan_3897</t>
  </si>
  <si>
    <t xml:space="preserve">Mflv_3018</t>
  </si>
  <si>
    <t xml:space="preserve">Mjls_4430</t>
  </si>
  <si>
    <t xml:space="preserve">Mkms_3251</t>
  </si>
  <si>
    <t xml:space="preserve">Mmcs_3219</t>
  </si>
  <si>
    <t xml:space="preserve">Mspyr1_41010</t>
  </si>
  <si>
    <t xml:space="preserve">Mvan_3898</t>
  </si>
  <si>
    <t xml:space="preserve">Mflv_3019</t>
  </si>
  <si>
    <t xml:space="preserve">Mjls_4431</t>
  </si>
  <si>
    <t xml:space="preserve">Mkms_3252</t>
  </si>
  <si>
    <t xml:space="preserve">Mmcs_3220</t>
  </si>
  <si>
    <t xml:space="preserve">Mspyr1_41020</t>
  </si>
  <si>
    <t xml:space="preserve">Mvan_3900</t>
  </si>
  <si>
    <t xml:space="preserve">Mflv_3020</t>
  </si>
  <si>
    <t xml:space="preserve">Mjls_4432</t>
  </si>
  <si>
    <t xml:space="preserve">Mkms_3253</t>
  </si>
  <si>
    <t xml:space="preserve">Mmcs_3221</t>
  </si>
  <si>
    <t xml:space="preserve">Mspyr1_41030</t>
  </si>
  <si>
    <t xml:space="preserve">Mvan_3901</t>
  </si>
  <si>
    <t xml:space="preserve">Mflv_3021</t>
  </si>
  <si>
    <t xml:space="preserve">Mjls_4433</t>
  </si>
  <si>
    <t xml:space="preserve">Mkms_3254</t>
  </si>
  <si>
    <t xml:space="preserve">Mmcs_3222</t>
  </si>
  <si>
    <t xml:space="preserve">Mspyr1_41070</t>
  </si>
  <si>
    <t xml:space="preserve">Mvan_3902</t>
  </si>
  <si>
    <t xml:space="preserve">Mflv_3022</t>
  </si>
  <si>
    <t xml:space="preserve">Mjls_4434</t>
  </si>
  <si>
    <t xml:space="preserve">Mkms_3255</t>
  </si>
  <si>
    <t xml:space="preserve">Mmcs_3223</t>
  </si>
  <si>
    <t xml:space="preserve">Mspyr1_41090</t>
  </si>
  <si>
    <t xml:space="preserve">Mvan_3903</t>
  </si>
  <si>
    <t xml:space="preserve">Mflv_3023</t>
  </si>
  <si>
    <t xml:space="preserve">Mjls_4435</t>
  </si>
  <si>
    <t xml:space="preserve">Mkms_3256</t>
  </si>
  <si>
    <t xml:space="preserve">Mmcs_3224</t>
  </si>
  <si>
    <t xml:space="preserve">Mspyr1_41100</t>
  </si>
  <si>
    <t xml:space="preserve">Mvan_3904</t>
  </si>
  <si>
    <t xml:space="preserve">Mflv_3024</t>
  </si>
  <si>
    <t xml:space="preserve">Mjls_4436</t>
  </si>
  <si>
    <t xml:space="preserve">Mkms_3257</t>
  </si>
  <si>
    <t xml:space="preserve">Mmcs_3225</t>
  </si>
  <si>
    <t xml:space="preserve">Mspyr1_41130</t>
  </si>
  <si>
    <t xml:space="preserve">Mvan_4362</t>
  </si>
  <si>
    <t xml:space="preserve">Mflv_3025</t>
  </si>
  <si>
    <t xml:space="preserve">Mjls_4437</t>
  </si>
  <si>
    <t xml:space="preserve">Mkms_3258</t>
  </si>
  <si>
    <t xml:space="preserve">Mmcs_3226</t>
  </si>
  <si>
    <t xml:space="preserve">Mspyr1_41140</t>
  </si>
  <si>
    <t xml:space="preserve">Mvan_4363</t>
  </si>
  <si>
    <t xml:space="preserve">Mflv_3026</t>
  </si>
  <si>
    <t xml:space="preserve">Mjls_4438</t>
  </si>
  <si>
    <t xml:space="preserve">Mkms_3259</t>
  </si>
  <si>
    <t xml:space="preserve">Mmcs_3515</t>
  </si>
  <si>
    <t xml:space="preserve">Mspyr1_41150</t>
  </si>
  <si>
    <t xml:space="preserve">Mvan_4364</t>
  </si>
  <si>
    <t xml:space="preserve">Mflv_3027</t>
  </si>
  <si>
    <t xml:space="preserve">Mjls_4439</t>
  </si>
  <si>
    <t xml:space="preserve">Mkms_3260</t>
  </si>
  <si>
    <t xml:space="preserve">Mmcs_3516</t>
  </si>
  <si>
    <t xml:space="preserve">Mspyr1_41170</t>
  </si>
  <si>
    <t xml:space="preserve">Mvan_4365</t>
  </si>
  <si>
    <t xml:space="preserve">Mflv_3028</t>
  </si>
  <si>
    <t xml:space="preserve">Mjls_4440</t>
  </si>
  <si>
    <t xml:space="preserve">Mkms_3261</t>
  </si>
  <si>
    <t xml:space="preserve">Mmcs_3517</t>
  </si>
  <si>
    <t xml:space="preserve">Mspyr1_41180</t>
  </si>
  <si>
    <t xml:space="preserve">Mvan_4366</t>
  </si>
  <si>
    <t xml:space="preserve">Mflv_3029</t>
  </si>
  <si>
    <t xml:space="preserve">Mjls_4445</t>
  </si>
  <si>
    <t xml:space="preserve">Mkms_3262</t>
  </si>
  <si>
    <t xml:space="preserve">Mmcs_3518</t>
  </si>
  <si>
    <t xml:space="preserve">Mspyr1_41200</t>
  </si>
  <si>
    <t xml:space="preserve">Mvan_4548</t>
  </si>
  <si>
    <t xml:space="preserve">Mflv_3030</t>
  </si>
  <si>
    <t xml:space="preserve">Mjls_4446</t>
  </si>
  <si>
    <t xml:space="preserve">Mkms_3263</t>
  </si>
  <si>
    <t xml:space="preserve">Mmcs_3519</t>
  </si>
  <si>
    <t xml:space="preserve">Mspyr1_41210</t>
  </si>
  <si>
    <t xml:space="preserve">Mvan_4549</t>
  </si>
  <si>
    <t xml:space="preserve">Mflv_3031</t>
  </si>
  <si>
    <t xml:space="preserve">Mjls_4447</t>
  </si>
  <si>
    <t xml:space="preserve">Mkms_3278</t>
  </si>
  <si>
    <t xml:space="preserve">Mmcs_3546</t>
  </si>
  <si>
    <t xml:space="preserve">Mspyr1_41220</t>
  </si>
  <si>
    <t xml:space="preserve">Mvan_4550</t>
  </si>
  <si>
    <t xml:space="preserve">Mflv_3032</t>
  </si>
  <si>
    <t xml:space="preserve">Mjls_4448</t>
  </si>
  <si>
    <t xml:space="preserve">Mkms_3279</t>
  </si>
  <si>
    <t xml:space="preserve">Mmcs_3547</t>
  </si>
  <si>
    <t xml:space="preserve">Mspyr1_41230</t>
  </si>
  <si>
    <t xml:space="preserve">Mvan_4551</t>
  </si>
  <si>
    <t xml:space="preserve">Mflv_3033</t>
  </si>
  <si>
    <t xml:space="preserve">Mjls_4449</t>
  </si>
  <si>
    <t xml:space="preserve">Mkms_3280</t>
  </si>
  <si>
    <t xml:space="preserve">Mmcs_3548</t>
  </si>
  <si>
    <t xml:space="preserve">Mspyr1_41260</t>
  </si>
  <si>
    <t xml:space="preserve">Mvan_4552</t>
  </si>
  <si>
    <t xml:space="preserve">Mflv_3034</t>
  </si>
  <si>
    <t xml:space="preserve">Mjls_4450</t>
  </si>
  <si>
    <t xml:space="preserve">Mkms_3281</t>
  </si>
  <si>
    <t xml:space="preserve">Mmcs_3549</t>
  </si>
  <si>
    <t xml:space="preserve">Mspyr1_41270</t>
  </si>
  <si>
    <t xml:space="preserve">Mvan_4553</t>
  </si>
  <si>
    <t xml:space="preserve">Mflv_3035</t>
  </si>
  <si>
    <t xml:space="preserve">Mjls_4451</t>
  </si>
  <si>
    <t xml:space="preserve">Mkms_3282</t>
  </si>
  <si>
    <t xml:space="preserve">Mmcs_3550</t>
  </si>
  <si>
    <t xml:space="preserve">Mspyr1_41280</t>
  </si>
  <si>
    <t xml:space="preserve">Mvan_4554</t>
  </si>
  <si>
    <t xml:space="preserve">Mflv_3036</t>
  </si>
  <si>
    <t xml:space="preserve">Mjls_4452</t>
  </si>
  <si>
    <t xml:space="preserve">Mkms_3283</t>
  </si>
  <si>
    <t xml:space="preserve">Mmcs_3551</t>
  </si>
  <si>
    <t xml:space="preserve">Mspyr1_41300</t>
  </si>
  <si>
    <t xml:space="preserve">Mvan_4555</t>
  </si>
  <si>
    <t xml:space="preserve">Mflv_3176</t>
  </si>
  <si>
    <t xml:space="preserve">Mjls_4453</t>
  </si>
  <si>
    <t xml:space="preserve">Mkms_3284</t>
  </si>
  <si>
    <t xml:space="preserve">Mmcs_3552</t>
  </si>
  <si>
    <t xml:space="preserve">Mspyr1_41310</t>
  </si>
  <si>
    <t xml:space="preserve">Mvan_4556</t>
  </si>
  <si>
    <t xml:space="preserve">Mflv_3177</t>
  </si>
  <si>
    <t xml:space="preserve">Mjls_4454</t>
  </si>
  <si>
    <t xml:space="preserve">Mkms_3285</t>
  </si>
  <si>
    <t xml:space="preserve">Mmcs_3553</t>
  </si>
  <si>
    <t xml:space="preserve">Mspyr1_41320</t>
  </si>
  <si>
    <t xml:space="preserve">Mvan_4711</t>
  </si>
  <si>
    <t xml:space="preserve">Mflv_3178</t>
  </si>
  <si>
    <t xml:space="preserve">Mjls_4455</t>
  </si>
  <si>
    <t xml:space="preserve">Mkms_3286</t>
  </si>
  <si>
    <t xml:space="preserve">Mmcs_3554</t>
  </si>
  <si>
    <t xml:space="preserve">Mspyr1_41330</t>
  </si>
  <si>
    <t xml:space="preserve">Mvan_4712</t>
  </si>
  <si>
    <t xml:space="preserve">Mflv_3179</t>
  </si>
  <si>
    <t xml:space="preserve">Mjls_4456</t>
  </si>
  <si>
    <t xml:space="preserve">Mkms_3287</t>
  </si>
  <si>
    <t xml:space="preserve">Mmcs_3555</t>
  </si>
  <si>
    <t xml:space="preserve">Mspyr1_41340</t>
  </si>
  <si>
    <t xml:space="preserve">Mvan_4714</t>
  </si>
  <si>
    <t xml:space="preserve">Mflv_3180</t>
  </si>
  <si>
    <t xml:space="preserve">Mjls_4457</t>
  </si>
  <si>
    <t xml:space="preserve">Mkms_3288</t>
  </si>
  <si>
    <t xml:space="preserve">Mmcs_3800</t>
  </si>
  <si>
    <t xml:space="preserve">Mspyr1_41360</t>
  </si>
  <si>
    <t xml:space="preserve">Mvan_4715</t>
  </si>
  <si>
    <t xml:space="preserve">Mflv_3181</t>
  </si>
  <si>
    <t xml:space="preserve">Mjls_4458</t>
  </si>
  <si>
    <t xml:space="preserve">Mkms_3562</t>
  </si>
  <si>
    <t xml:space="preserve">Mmcs_3801</t>
  </si>
  <si>
    <t xml:space="preserve">Mspyr1_41370</t>
  </si>
  <si>
    <t xml:space="preserve">Mvan_4716</t>
  </si>
  <si>
    <t xml:space="preserve">Mflv_3182</t>
  </si>
  <si>
    <t xml:space="preserve">Mjls_4459</t>
  </si>
  <si>
    <t xml:space="preserve">Mkms_3563</t>
  </si>
  <si>
    <t xml:space="preserve">Mmcs_3802</t>
  </si>
  <si>
    <t xml:space="preserve">Mspyr1_41380</t>
  </si>
  <si>
    <t xml:space="preserve">Mvan_4717</t>
  </si>
  <si>
    <t xml:space="preserve">Mflv_3183</t>
  </si>
  <si>
    <t xml:space="preserve">Mjls_4460</t>
  </si>
  <si>
    <t xml:space="preserve">Mkms_3564</t>
  </si>
  <si>
    <t xml:space="preserve">Mmcs_3803</t>
  </si>
  <si>
    <t xml:space="preserve">Mspyr1_41390</t>
  </si>
  <si>
    <t xml:space="preserve">Mvan_4718</t>
  </si>
  <si>
    <t xml:space="preserve">Mflv_3184</t>
  </si>
  <si>
    <t xml:space="preserve">Mjls_4461</t>
  </si>
  <si>
    <t xml:space="preserve">Mkms_3565</t>
  </si>
  <si>
    <t xml:space="preserve">Mmcs_3804</t>
  </si>
  <si>
    <t xml:space="preserve">Mspyr1_41400</t>
  </si>
  <si>
    <t xml:space="preserve">Mvan_5051</t>
  </si>
  <si>
    <t xml:space="preserve">Mflv_3185</t>
  </si>
  <si>
    <t xml:space="preserve">Mjls_4462</t>
  </si>
  <si>
    <t xml:space="preserve">Mkms_3566</t>
  </si>
  <si>
    <t xml:space="preserve">Mmcs_3805</t>
  </si>
  <si>
    <t xml:space="preserve">Mspyr1_41420</t>
  </si>
  <si>
    <t xml:space="preserve">Mvan_5052</t>
  </si>
  <si>
    <t xml:space="preserve">Mflv_3186</t>
  </si>
  <si>
    <t xml:space="preserve">Mjls_4463</t>
  </si>
  <si>
    <t xml:space="preserve">Mkms_3567</t>
  </si>
  <si>
    <t xml:space="preserve">Mmcs_3806</t>
  </si>
  <si>
    <t xml:space="preserve">Mspyr1_41430</t>
  </si>
  <si>
    <t xml:space="preserve">Mvan_5053</t>
  </si>
  <si>
    <t xml:space="preserve">Mflv_3187</t>
  </si>
  <si>
    <t xml:space="preserve">Mjls_4464</t>
  </si>
  <si>
    <t xml:space="preserve">Mkms_3568</t>
  </si>
  <si>
    <t xml:space="preserve">Mmcs_3807</t>
  </si>
  <si>
    <t xml:space="preserve">Mspyr1_41440</t>
  </si>
  <si>
    <t xml:space="preserve">Mvan_5054</t>
  </si>
  <si>
    <t xml:space="preserve">Mflv_3188</t>
  </si>
  <si>
    <t xml:space="preserve">Mjls_4465</t>
  </si>
  <si>
    <t xml:space="preserve">Mkms_3569</t>
  </si>
  <si>
    <t xml:space="preserve">Mmcs_3808</t>
  </si>
  <si>
    <t xml:space="preserve">Mspyr1_41450</t>
  </si>
  <si>
    <t xml:space="preserve">Mvan_5056</t>
  </si>
  <si>
    <t xml:space="preserve">Mflv_3189</t>
  </si>
  <si>
    <t xml:space="preserve">Mjls_4466</t>
  </si>
  <si>
    <t xml:space="preserve">Mkms_3570</t>
  </si>
  <si>
    <t xml:space="preserve">Mmcs_3809</t>
  </si>
  <si>
    <t xml:space="preserve">Mspyr1_41470</t>
  </si>
  <si>
    <t xml:space="preserve">Mvan_5057</t>
  </si>
  <si>
    <t xml:space="preserve">Mflv_3190</t>
  </si>
  <si>
    <t xml:space="preserve">Mjls_4467</t>
  </si>
  <si>
    <t xml:space="preserve">Mkms_3571</t>
  </si>
  <si>
    <t xml:space="preserve">Mmcs_3810</t>
  </si>
  <si>
    <t xml:space="preserve">Mspyr1_41480</t>
  </si>
  <si>
    <t xml:space="preserve">Mvan_5058</t>
  </si>
  <si>
    <t xml:space="preserve">Mflv_3191</t>
  </si>
  <si>
    <t xml:space="preserve">Mjls_4469</t>
  </si>
  <si>
    <t xml:space="preserve">Mkms_3572</t>
  </si>
  <si>
    <t xml:space="preserve">Mmcs_3811</t>
  </si>
  <si>
    <t xml:space="preserve">Mspyr1_41490</t>
  </si>
  <si>
    <t xml:space="preserve">Mvan_5059</t>
  </si>
  <si>
    <t xml:space="preserve">Mflv_3192</t>
  </si>
  <si>
    <t xml:space="preserve">Mjls_4470</t>
  </si>
  <si>
    <t xml:space="preserve">Mkms_3587</t>
  </si>
  <si>
    <t xml:space="preserve">Mmcs_3812</t>
  </si>
  <si>
    <t xml:space="preserve">Mspyr1_41510</t>
  </si>
  <si>
    <t xml:space="preserve">Mvan_5060</t>
  </si>
  <si>
    <t xml:space="preserve">Mflv_3193</t>
  </si>
  <si>
    <t xml:space="preserve">Mjls_4471</t>
  </si>
  <si>
    <t xml:space="preserve">Mkms_3588</t>
  </si>
  <si>
    <t xml:space="preserve">Mmcs_3813</t>
  </si>
  <si>
    <t xml:space="preserve">Mspyr1_41520</t>
  </si>
  <si>
    <t xml:space="preserve">Mvan_5402</t>
  </si>
  <si>
    <t xml:space="preserve">Mflv_3194</t>
  </si>
  <si>
    <t xml:space="preserve">Mjls_4472</t>
  </si>
  <si>
    <t xml:space="preserve">Mkms_3589</t>
  </si>
  <si>
    <t xml:space="preserve">Mmcs_3814</t>
  </si>
  <si>
    <t xml:space="preserve">Mspyr1_41530</t>
  </si>
  <si>
    <t xml:space="preserve">Mvan_5403</t>
  </si>
  <si>
    <t xml:space="preserve">Mflv_3195</t>
  </si>
  <si>
    <t xml:space="preserve">Mjls_4473</t>
  </si>
  <si>
    <t xml:space="preserve">Mkms_3590</t>
  </si>
  <si>
    <t xml:space="preserve">Mmcs_3815</t>
  </si>
  <si>
    <t xml:space="preserve">Mspyr1_41550</t>
  </si>
  <si>
    <t xml:space="preserve">Mvan_5404</t>
  </si>
  <si>
    <t xml:space="preserve">Mflv_3196</t>
  </si>
  <si>
    <t xml:space="preserve">Mjls_4474</t>
  </si>
  <si>
    <t xml:space="preserve">Mkms_3591</t>
  </si>
  <si>
    <t xml:space="preserve">Mmcs_3816</t>
  </si>
  <si>
    <t xml:space="preserve">Mspyr1_41570</t>
  </si>
  <si>
    <t xml:space="preserve">Mvan_5405</t>
  </si>
  <si>
    <t xml:space="preserve">Mflv_3197</t>
  </si>
  <si>
    <t xml:space="preserve">Mjls_4475</t>
  </si>
  <si>
    <t xml:space="preserve">Mkms_3592</t>
  </si>
  <si>
    <t xml:space="preserve">Mmcs_3818</t>
  </si>
  <si>
    <t xml:space="preserve">Mspyr1_41580</t>
  </si>
  <si>
    <t xml:space="preserve">Mvan_5406</t>
  </si>
  <si>
    <t xml:space="preserve">Mflv_3198</t>
  </si>
  <si>
    <t xml:space="preserve">Mjls_4476</t>
  </si>
  <si>
    <t xml:space="preserve">Mkms_3619</t>
  </si>
  <si>
    <t xml:space="preserve">Mmcs_4032</t>
  </si>
  <si>
    <t xml:space="preserve">Mspyr1_41600</t>
  </si>
  <si>
    <t xml:space="preserve">Mvan_5408</t>
  </si>
  <si>
    <t xml:space="preserve">Mflv_3199</t>
  </si>
  <si>
    <t xml:space="preserve">Mjls_4477</t>
  </si>
  <si>
    <t xml:space="preserve">Mkms_3620</t>
  </si>
  <si>
    <t xml:space="preserve">Mmcs_4033</t>
  </si>
  <si>
    <t xml:space="preserve">Mspyr1_41610</t>
  </si>
  <si>
    <t xml:space="preserve">Mvan_5409</t>
  </si>
  <si>
    <t xml:space="preserve">Mflv_3200</t>
  </si>
  <si>
    <t xml:space="preserve">Mjls_4478</t>
  </si>
  <si>
    <t xml:space="preserve">Mkms_3621</t>
  </si>
  <si>
    <t xml:space="preserve">Mmcs_4034</t>
  </si>
  <si>
    <t xml:space="preserve">Mspyr1_41630</t>
  </si>
  <si>
    <t xml:space="preserve">Mvan_5410</t>
  </si>
  <si>
    <t xml:space="preserve">Mflv_3201</t>
  </si>
  <si>
    <t xml:space="preserve">Mjls_4479</t>
  </si>
  <si>
    <t xml:space="preserve">Mkms_3622</t>
  </si>
  <si>
    <t xml:space="preserve">Mmcs_4035</t>
  </si>
  <si>
    <t xml:space="preserve">Mspyr1_41640</t>
  </si>
  <si>
    <t xml:space="preserve">Mvan_5411</t>
  </si>
  <si>
    <t xml:space="preserve">Mflv_3202</t>
  </si>
  <si>
    <t xml:space="preserve">Mjls_4480</t>
  </si>
  <si>
    <t xml:space="preserve">Mkms_3623</t>
  </si>
  <si>
    <t xml:space="preserve">Mmcs_4036</t>
  </si>
  <si>
    <t xml:space="preserve">Mspyr1_41650</t>
  </si>
  <si>
    <t xml:space="preserve">Mvan_5412</t>
  </si>
  <si>
    <t xml:space="preserve">Mflv_3203</t>
  </si>
  <si>
    <t xml:space="preserve">Mjls_4481</t>
  </si>
  <si>
    <t xml:space="preserve">Mkms_3624</t>
  </si>
  <si>
    <t xml:space="preserve">Mmcs_4037</t>
  </si>
  <si>
    <t xml:space="preserve">Mspyr1_41670</t>
  </si>
  <si>
    <t xml:space="preserve">Mvan_5413</t>
  </si>
  <si>
    <t xml:space="preserve">Mflv_3204</t>
  </si>
  <si>
    <t xml:space="preserve">Mjls_4482</t>
  </si>
  <si>
    <t xml:space="preserve">Mkms_3625</t>
  </si>
  <si>
    <t xml:space="preserve">Mmcs_4038</t>
  </si>
  <si>
    <t xml:space="preserve">Mspyr1_41680</t>
  </si>
  <si>
    <t xml:space="preserve">Mvan_5414</t>
  </si>
  <si>
    <t xml:space="preserve">Mflv_3205</t>
  </si>
  <si>
    <t xml:space="preserve">Mjls_4483</t>
  </si>
  <si>
    <t xml:space="preserve">Mkms_3626</t>
  </si>
  <si>
    <t xml:space="preserve">Mmcs_4039</t>
  </si>
  <si>
    <t xml:space="preserve">Mspyr1_41710</t>
  </si>
  <si>
    <t xml:space="preserve">Mvan_5415</t>
  </si>
  <si>
    <t xml:space="preserve">Mflv_3206</t>
  </si>
  <si>
    <t xml:space="preserve">Mjls_4484</t>
  </si>
  <si>
    <t xml:space="preserve">Mkms_3627</t>
  </si>
  <si>
    <t xml:space="preserve">Mmcs_4040</t>
  </si>
  <si>
    <t xml:space="preserve">Mspyr1_41730</t>
  </si>
  <si>
    <t xml:space="preserve">Mvan_5416</t>
  </si>
  <si>
    <t xml:space="preserve">Mflv_3207</t>
  </si>
  <si>
    <t xml:space="preserve">Mjls_4485</t>
  </si>
  <si>
    <t xml:space="preserve">Mkms_3628</t>
  </si>
  <si>
    <t xml:space="preserve">Mmcs_4041</t>
  </si>
  <si>
    <t xml:space="preserve">Mspyr1_41740</t>
  </si>
  <si>
    <t xml:space="preserve">Mvan_5930</t>
  </si>
  <si>
    <t xml:space="preserve">Mflv_3208</t>
  </si>
  <si>
    <t xml:space="preserve">Mjls_4486</t>
  </si>
  <si>
    <t xml:space="preserve">Mkms_3873</t>
  </si>
  <si>
    <t xml:space="preserve">Mmcs_4042</t>
  </si>
  <si>
    <t xml:space="preserve">Mspyr1_41750</t>
  </si>
  <si>
    <t xml:space="preserve">Mvan_5931</t>
  </si>
  <si>
    <t xml:space="preserve">Mflv_3209</t>
  </si>
  <si>
    <t xml:space="preserve">Mjls_4488</t>
  </si>
  <si>
    <t xml:space="preserve">Mkms_3874</t>
  </si>
  <si>
    <t xml:space="preserve">Mmcs_4043</t>
  </si>
  <si>
    <t xml:space="preserve">Mspyr1_41760</t>
  </si>
  <si>
    <t xml:space="preserve">Mvan_5932</t>
  </si>
  <si>
    <t xml:space="preserve">Mflv_3210</t>
  </si>
  <si>
    <t xml:space="preserve">Mjls_4489</t>
  </si>
  <si>
    <t xml:space="preserve">Mkms_3875</t>
  </si>
  <si>
    <t xml:space="preserve">Mmcs_4159</t>
  </si>
  <si>
    <t xml:space="preserve">Mspyr1_41770</t>
  </si>
  <si>
    <t xml:space="preserve">Mvan_5933</t>
  </si>
  <si>
    <t xml:space="preserve">Mflv_3211</t>
  </si>
  <si>
    <t xml:space="preserve">Mjls_4490</t>
  </si>
  <si>
    <t xml:space="preserve">Mkms_3876</t>
  </si>
  <si>
    <t xml:space="preserve">Mmcs_4160</t>
  </si>
  <si>
    <t xml:space="preserve">Mspyr1_41800</t>
  </si>
  <si>
    <t xml:space="preserve">Mvan_5934</t>
  </si>
  <si>
    <t xml:space="preserve">Mflv_3212</t>
  </si>
  <si>
    <t xml:space="preserve">Mjls_4491</t>
  </si>
  <si>
    <t xml:space="preserve">Mkms_3877</t>
  </si>
  <si>
    <t xml:space="preserve">Mmcs_4161</t>
  </si>
  <si>
    <t xml:space="preserve">Mspyr1_41810</t>
  </si>
  <si>
    <t xml:space="preserve">Mvan_5946</t>
  </si>
  <si>
    <t xml:space="preserve">Mflv_3213</t>
  </si>
  <si>
    <t xml:space="preserve">Mjls_4492</t>
  </si>
  <si>
    <t xml:space="preserve">Mkms_3878</t>
  </si>
  <si>
    <t xml:space="preserve">Mmcs_4162</t>
  </si>
  <si>
    <t xml:space="preserve">Mspyr1_41820</t>
  </si>
  <si>
    <t xml:space="preserve">Mvan_5947</t>
  </si>
  <si>
    <t xml:space="preserve">Mflv_3214</t>
  </si>
  <si>
    <t xml:space="preserve">Mjls_4493</t>
  </si>
  <si>
    <t xml:space="preserve">Mkms_3879</t>
  </si>
  <si>
    <t xml:space="preserve">Mmcs_4163</t>
  </si>
  <si>
    <t xml:space="preserve">Mspyr1_41830</t>
  </si>
  <si>
    <t xml:space="preserve">Mvan_5948</t>
  </si>
  <si>
    <t xml:space="preserve">Mflv_3215</t>
  </si>
  <si>
    <t xml:space="preserve">Mjls_4494</t>
  </si>
  <si>
    <t xml:space="preserve">Mkms_3880</t>
  </si>
  <si>
    <t xml:space="preserve">Mmcs_4164</t>
  </si>
  <si>
    <t xml:space="preserve">Mspyr1_41840</t>
  </si>
  <si>
    <t xml:space="preserve">Mvan_5949</t>
  </si>
  <si>
    <t xml:space="preserve">Mflv_3216</t>
  </si>
  <si>
    <t xml:space="preserve">Mjls_4495</t>
  </si>
  <si>
    <t xml:space="preserve">Mkms_3881</t>
  </si>
  <si>
    <t xml:space="preserve">Mmcs_4165</t>
  </si>
  <si>
    <t xml:space="preserve">Mspyr1_41850</t>
  </si>
  <si>
    <t xml:space="preserve">Mvan_5950</t>
  </si>
  <si>
    <t xml:space="preserve">Mflv_3217</t>
  </si>
  <si>
    <t xml:space="preserve">Mjls_4496</t>
  </si>
  <si>
    <t xml:space="preserve">Mkms_3882</t>
  </si>
  <si>
    <t xml:space="preserve">Mmcs_4166</t>
  </si>
  <si>
    <t xml:space="preserve">Mspyr1_41860</t>
  </si>
  <si>
    <t xml:space="preserve">Mvan_5951</t>
  </si>
  <si>
    <t xml:space="preserve">Mflv_3218</t>
  </si>
  <si>
    <t xml:space="preserve">Mjls_4497</t>
  </si>
  <si>
    <t xml:space="preserve">Mkms_3883</t>
  </si>
  <si>
    <t xml:space="preserve">Mmcs_4167</t>
  </si>
  <si>
    <t xml:space="preserve">Mspyr1_42620</t>
  </si>
  <si>
    <t xml:space="preserve">Mvan_5952</t>
  </si>
  <si>
    <t xml:space="preserve">Mflv_3219</t>
  </si>
  <si>
    <t xml:space="preserve">Mjls_4498</t>
  </si>
  <si>
    <t xml:space="preserve">Mkms_3884</t>
  </si>
  <si>
    <t xml:space="preserve">Mmcs_4203</t>
  </si>
  <si>
    <t xml:space="preserve">Mspyr1_42630</t>
  </si>
  <si>
    <t xml:space="preserve">Mvan_5953</t>
  </si>
  <si>
    <t xml:space="preserve">Mflv_3220</t>
  </si>
  <si>
    <t xml:space="preserve">Mjls_4499</t>
  </si>
  <si>
    <t xml:space="preserve">Mkms_3885</t>
  </si>
  <si>
    <t xml:space="preserve">Mmcs_4204</t>
  </si>
  <si>
    <t xml:space="preserve">Mspyr1_42650</t>
  </si>
  <si>
    <t xml:space="preserve">Mvan_5954</t>
  </si>
  <si>
    <t xml:space="preserve">Mflv_3221</t>
  </si>
  <si>
    <t xml:space="preserve">Mjls_4500</t>
  </si>
  <si>
    <t xml:space="preserve">Mkms_3886</t>
  </si>
  <si>
    <t xml:space="preserve">Mmcs_4205</t>
  </si>
  <si>
    <t xml:space="preserve">Mspyr1_42660</t>
  </si>
  <si>
    <t xml:space="preserve">Mvan_5955</t>
  </si>
  <si>
    <t xml:space="preserve">Mflv_3222</t>
  </si>
  <si>
    <t xml:space="preserve">Mjls_4501</t>
  </si>
  <si>
    <t xml:space="preserve">Mkms_3887</t>
  </si>
  <si>
    <t xml:space="preserve">Mmcs_4206</t>
  </si>
  <si>
    <t xml:space="preserve">Mspyr1_42670</t>
  </si>
  <si>
    <t xml:space="preserve">Mvan_5957</t>
  </si>
  <si>
    <t xml:space="preserve">Mflv_3223</t>
  </si>
  <si>
    <t xml:space="preserve">Mjls_4502</t>
  </si>
  <si>
    <t xml:space="preserve">Mkms_3888</t>
  </si>
  <si>
    <t xml:space="preserve">Mmcs_4207</t>
  </si>
  <si>
    <t xml:space="preserve">Mspyr1_42680</t>
  </si>
  <si>
    <t xml:space="preserve">Mvan_5958</t>
  </si>
  <si>
    <t xml:space="preserve">Mflv_3224</t>
  </si>
  <si>
    <t xml:space="preserve">Mjls_4503</t>
  </si>
  <si>
    <t xml:space="preserve">Mkms_3889</t>
  </si>
  <si>
    <t xml:space="preserve">Mmcs_4208</t>
  </si>
  <si>
    <t xml:space="preserve">Mspyr1_42690</t>
  </si>
  <si>
    <t xml:space="preserve">Mvan_5959</t>
  </si>
  <si>
    <t xml:space="preserve">Mflv_3225</t>
  </si>
  <si>
    <t xml:space="preserve">Mjls_4504</t>
  </si>
  <si>
    <t xml:space="preserve">Mkms_3890</t>
  </si>
  <si>
    <t xml:space="preserve">Mmcs_4209</t>
  </si>
  <si>
    <t xml:space="preserve">Mspyr1_42700</t>
  </si>
  <si>
    <t xml:space="preserve">Mvan_5960</t>
  </si>
  <si>
    <t xml:space="preserve">Mflv_3226</t>
  </si>
  <si>
    <t xml:space="preserve">Mjls_4505</t>
  </si>
  <si>
    <t xml:space="preserve">Mkms_4107</t>
  </si>
  <si>
    <t xml:space="preserve">Mmcs_4210</t>
  </si>
  <si>
    <t xml:space="preserve">Mspyr1_42720</t>
  </si>
  <si>
    <t xml:space="preserve">Mvan_5961</t>
  </si>
  <si>
    <t xml:space="preserve">Mflv_3227</t>
  </si>
  <si>
    <t xml:space="preserve">Mjls_4506</t>
  </si>
  <si>
    <t xml:space="preserve">Mkms_4108</t>
  </si>
  <si>
    <t xml:space="preserve">Mmcs_4211</t>
  </si>
  <si>
    <t xml:space="preserve">Mspyr1_46010</t>
  </si>
  <si>
    <t xml:space="preserve">Mvan_5962</t>
  </si>
  <si>
    <t xml:space="preserve">Mflv_3228</t>
  </si>
  <si>
    <t xml:space="preserve">Mjls_4507</t>
  </si>
  <si>
    <t xml:space="preserve">Mkms_4109</t>
  </si>
  <si>
    <t xml:space="preserve">Mmcs_4212</t>
  </si>
  <si>
    <t xml:space="preserve">Mspyr1_46020</t>
  </si>
  <si>
    <t xml:space="preserve">Mvan_5963</t>
  </si>
  <si>
    <t xml:space="preserve">Mflv_3229</t>
  </si>
  <si>
    <t xml:space="preserve">Mjls_4508</t>
  </si>
  <si>
    <t xml:space="preserve">Mkms_4110</t>
  </si>
  <si>
    <t xml:space="preserve">Mmcs_4213</t>
  </si>
  <si>
    <t xml:space="preserve">Mspyr1_46030</t>
  </si>
  <si>
    <t xml:space="preserve">Mvan_5964</t>
  </si>
  <si>
    <t xml:space="preserve">Mflv_3230</t>
  </si>
  <si>
    <t xml:space="preserve">Mjls_4509</t>
  </si>
  <si>
    <t xml:space="preserve">Mkms_4111</t>
  </si>
  <si>
    <t xml:space="preserve">Mmcs_4664</t>
  </si>
  <si>
    <t xml:space="preserve">Mspyr1_46040</t>
  </si>
  <si>
    <t xml:space="preserve">Mvan_5965</t>
  </si>
  <si>
    <t xml:space="preserve">Mflv_3594</t>
  </si>
  <si>
    <t xml:space="preserve">Mjls_4510</t>
  </si>
  <si>
    <t xml:space="preserve">Mkms_4112</t>
  </si>
  <si>
    <t xml:space="preserve">Mmcs_4665</t>
  </si>
  <si>
    <t xml:space="preserve">Mspyr1_46050</t>
  </si>
  <si>
    <t xml:space="preserve">Mvan_5966</t>
  </si>
  <si>
    <t xml:space="preserve">Mflv_3595</t>
  </si>
  <si>
    <t xml:space="preserve">Mjls_4511</t>
  </si>
  <si>
    <t xml:space="preserve">Mkms_4113</t>
  </si>
  <si>
    <t xml:space="preserve">Mmcs_4666</t>
  </si>
  <si>
    <t xml:space="preserve">Mspyr1_46060</t>
  </si>
  <si>
    <t xml:space="preserve">Mvan_5967</t>
  </si>
  <si>
    <t xml:space="preserve">Mflv_3596</t>
  </si>
  <si>
    <t xml:space="preserve">Mjls_4512</t>
  </si>
  <si>
    <t xml:space="preserve">Mkms_4114</t>
  </si>
  <si>
    <t xml:space="preserve">Mmcs_4667</t>
  </si>
  <si>
    <t xml:space="preserve">Mspyr1_46070</t>
  </si>
  <si>
    <t xml:space="preserve">Mvan_5969</t>
  </si>
  <si>
    <t xml:space="preserve">Mflv_3597</t>
  </si>
  <si>
    <t xml:space="preserve">Mjls_4513</t>
  </si>
  <si>
    <t xml:space="preserve">Mkms_4115</t>
  </si>
  <si>
    <t xml:space="preserve">Mmcs_4668</t>
  </si>
  <si>
    <t xml:space="preserve">Mspyr1_46080</t>
  </si>
  <si>
    <t xml:space="preserve">Mvan_5970</t>
  </si>
  <si>
    <t xml:space="preserve">Mflv_3598</t>
  </si>
  <si>
    <t xml:space="preserve">Mjls_4514</t>
  </si>
  <si>
    <t xml:space="preserve">Mkms_4116</t>
  </si>
  <si>
    <t xml:space="preserve">Mmcs_4669</t>
  </si>
  <si>
    <t xml:space="preserve">Mspyr1_46250</t>
  </si>
  <si>
    <t xml:space="preserve">Mvan_5971</t>
  </si>
  <si>
    <t xml:space="preserve">Mflv_3885</t>
  </si>
  <si>
    <t xml:space="preserve">Mjls_4515</t>
  </si>
  <si>
    <t xml:space="preserve">Mkms_4117</t>
  </si>
  <si>
    <t xml:space="preserve">Mmcs_4670</t>
  </si>
  <si>
    <t xml:space="preserve">Mspyr1_46260</t>
  </si>
  <si>
    <t xml:space="preserve">Mvan_5972</t>
  </si>
  <si>
    <t xml:space="preserve">Mflv_3886</t>
  </si>
  <si>
    <t xml:space="preserve">Mjls_4516</t>
  </si>
  <si>
    <t xml:space="preserve">Mkms_4118</t>
  </si>
  <si>
    <t xml:space="preserve">Mmcs_4671</t>
  </si>
  <si>
    <t xml:space="preserve">Mspyr1_46270</t>
  </si>
  <si>
    <t xml:space="preserve">Mvan_5973</t>
  </si>
  <si>
    <t xml:space="preserve">Mflv_3887</t>
  </si>
  <si>
    <t xml:space="preserve">Mjls_4517</t>
  </si>
  <si>
    <t xml:space="preserve">Mkms_4242</t>
  </si>
  <si>
    <t xml:space="preserve">Mmcs_4827</t>
  </si>
  <si>
    <t xml:space="preserve">Mspyr1_46280</t>
  </si>
  <si>
    <t xml:space="preserve">Mvan_5998</t>
  </si>
  <si>
    <t xml:space="preserve">Mflv_3888</t>
  </si>
  <si>
    <t xml:space="preserve">Mjls_4518</t>
  </si>
  <si>
    <t xml:space="preserve">Mkms_4243</t>
  </si>
  <si>
    <t xml:space="preserve">Mmcs_4828</t>
  </si>
  <si>
    <t xml:space="preserve">Mspyr1_46290</t>
  </si>
  <si>
    <t xml:space="preserve">Mvan_5999</t>
  </si>
  <si>
    <t xml:space="preserve">Mflv_3889</t>
  </si>
  <si>
    <t xml:space="preserve">Mjls_4519</t>
  </si>
  <si>
    <t xml:space="preserve">Mkms_4244</t>
  </si>
  <si>
    <t xml:space="preserve">Mmcs_4829</t>
  </si>
  <si>
    <t xml:space="preserve">Mspyr1_46300</t>
  </si>
  <si>
    <t xml:space="preserve">Mvan_6000</t>
  </si>
  <si>
    <t xml:space="preserve">Mflv_3890</t>
  </si>
  <si>
    <t xml:space="preserve">Mjls_4520</t>
  </si>
  <si>
    <t xml:space="preserve">Mkms_4245</t>
  </si>
  <si>
    <t xml:space="preserve">Mmcs_4830</t>
  </si>
  <si>
    <t xml:space="preserve">Mspyr1_46310</t>
  </si>
  <si>
    <t xml:space="preserve">Mvan_6001</t>
  </si>
  <si>
    <t xml:space="preserve">Mflv_3891</t>
  </si>
  <si>
    <t xml:space="preserve">Mjls_4521</t>
  </si>
  <si>
    <t xml:space="preserve">Mkms_4246</t>
  </si>
  <si>
    <t xml:space="preserve">Mmcs_4831</t>
  </si>
  <si>
    <t xml:space="preserve">Mspyr1_46320</t>
  </si>
  <si>
    <t xml:space="preserve">Mvan_6002</t>
  </si>
  <si>
    <t xml:space="preserve">Mflv_3892</t>
  </si>
  <si>
    <t xml:space="preserve">Mjls_4522</t>
  </si>
  <si>
    <t xml:space="preserve">Mkms_4247</t>
  </si>
  <si>
    <t xml:space="preserve">Mmcs_4832</t>
  </si>
  <si>
    <t xml:space="preserve">Mspyr1_46330</t>
  </si>
  <si>
    <t xml:space="preserve">Mvan_6003</t>
  </si>
  <si>
    <t xml:space="preserve">Mflv_3893</t>
  </si>
  <si>
    <t xml:space="preserve">Mjls_4523</t>
  </si>
  <si>
    <t xml:space="preserve">Mkms_4248</t>
  </si>
  <si>
    <t xml:space="preserve">Mmcs_4833</t>
  </si>
  <si>
    <t xml:space="preserve">Mspyr1_46340</t>
  </si>
  <si>
    <t xml:space="preserve">Mvan_6004</t>
  </si>
  <si>
    <t xml:space="preserve">Mflv_3894</t>
  </si>
  <si>
    <t xml:space="preserve">Mjls_4524</t>
  </si>
  <si>
    <t xml:space="preserve">Mkms_4249</t>
  </si>
  <si>
    <t xml:space="preserve">Mmcs_4834</t>
  </si>
  <si>
    <t xml:space="preserve">Mspyr1_46370</t>
  </si>
  <si>
    <t xml:space="preserve">Mvan_6005</t>
  </si>
  <si>
    <t xml:space="preserve">Mflv_3895</t>
  </si>
  <si>
    <t xml:space="preserve">Mjls_4525</t>
  </si>
  <si>
    <t xml:space="preserve">Mkms_4250</t>
  </si>
  <si>
    <t xml:space="preserve">Mmcs_4835</t>
  </si>
  <si>
    <t xml:space="preserve">Mspyr1_46380</t>
  </si>
  <si>
    <t xml:space="preserve">Mvan_6006</t>
  </si>
  <si>
    <t xml:space="preserve">Mflv_3896</t>
  </si>
  <si>
    <t xml:space="preserve">Mjls_4526</t>
  </si>
  <si>
    <t xml:space="preserve">Mkms_4251</t>
  </si>
  <si>
    <t xml:space="preserve">Mmcs_4836</t>
  </si>
  <si>
    <t xml:space="preserve">Mspyr1_46390</t>
  </si>
  <si>
    <t xml:space="preserve">Mvan_6007</t>
  </si>
  <si>
    <t xml:space="preserve">Mflv_3897</t>
  </si>
  <si>
    <t xml:space="preserve">Mjls_4527</t>
  </si>
  <si>
    <t xml:space="preserve">Mkms_4269</t>
  </si>
  <si>
    <t xml:space="preserve">Mmcs_4837</t>
  </si>
  <si>
    <t xml:space="preserve">Mspyr1_46400</t>
  </si>
  <si>
    <t xml:space="preserve">Mvan_6019</t>
  </si>
  <si>
    <t xml:space="preserve">Mflv_3898</t>
  </si>
  <si>
    <t xml:space="preserve">Mjls_4528</t>
  </si>
  <si>
    <t xml:space="preserve">Mkms_4270</t>
  </si>
  <si>
    <t xml:space="preserve">Mmcs_4838</t>
  </si>
  <si>
    <t xml:space="preserve">Mspyr1_46410</t>
  </si>
  <si>
    <t xml:space="preserve">Mvan_6020</t>
  </si>
  <si>
    <t xml:space="preserve">Mflv_3899</t>
  </si>
  <si>
    <t xml:space="preserve">Mjls_4529</t>
  </si>
  <si>
    <t xml:space="preserve">Mkms_4271</t>
  </si>
  <si>
    <t xml:space="preserve">Mmcs_4839</t>
  </si>
  <si>
    <t xml:space="preserve">Mspyr1_46420</t>
  </si>
  <si>
    <t xml:space="preserve">Mvan_6021</t>
  </si>
  <si>
    <t xml:space="preserve">Mflv_3900</t>
  </si>
  <si>
    <t xml:space="preserve">Mjls_4530</t>
  </si>
  <si>
    <t xml:space="preserve">Mkms_4272</t>
  </si>
  <si>
    <t xml:space="preserve">Mmcs_4840</t>
  </si>
  <si>
    <t xml:space="preserve">Mspyr1_46430</t>
  </si>
  <si>
    <t xml:space="preserve">Mvan_6022</t>
  </si>
  <si>
    <t xml:space="preserve">Mflv_3901</t>
  </si>
  <si>
    <t xml:space="preserve">Mjls_4531</t>
  </si>
  <si>
    <t xml:space="preserve">Mkms_4273</t>
  </si>
  <si>
    <t xml:space="preserve">Mmcs_4841</t>
  </si>
  <si>
    <t xml:space="preserve">Mspyr1_46450</t>
  </si>
  <si>
    <t xml:space="preserve">Mvan_6023</t>
  </si>
  <si>
    <t xml:space="preserve">Mflv_3902</t>
  </si>
  <si>
    <t xml:space="preserve">Mjls_4532</t>
  </si>
  <si>
    <t xml:space="preserve">Mkms_4274</t>
  </si>
  <si>
    <t xml:space="preserve">Mmcs_4842</t>
  </si>
  <si>
    <t xml:space="preserve">Mspyr1_46470</t>
  </si>
  <si>
    <t xml:space="preserve">Mvan_6024</t>
  </si>
  <si>
    <t xml:space="preserve">Mflv_4579</t>
  </si>
  <si>
    <t xml:space="preserve">Mjls_4533</t>
  </si>
  <si>
    <t xml:space="preserve">Mkms_4275</t>
  </si>
  <si>
    <t xml:space="preserve">Mmcs_4843</t>
  </si>
  <si>
    <t xml:space="preserve">Mspyr1_46480</t>
  </si>
  <si>
    <t xml:space="preserve">Mvan_R0007</t>
  </si>
  <si>
    <t xml:space="preserve">Mflv_4580</t>
  </si>
  <si>
    <t xml:space="preserve">Mjls_4534</t>
  </si>
  <si>
    <t xml:space="preserve">Mkms_4276</t>
  </si>
  <si>
    <t xml:space="preserve">Mmcs_4844</t>
  </si>
  <si>
    <t xml:space="preserve">Mspyr1_46500</t>
  </si>
  <si>
    <t xml:space="preserve">Mvan_R0031</t>
  </si>
  <si>
    <t xml:space="preserve">Mflv_4581</t>
  </si>
  <si>
    <t xml:space="preserve">Mjls_4535</t>
  </si>
  <si>
    <t xml:space="preserve">Mkms_4277</t>
  </si>
  <si>
    <t xml:space="preserve">Mmcs_4845</t>
  </si>
  <si>
    <t xml:space="preserve">Mspyr1_46510</t>
  </si>
  <si>
    <t xml:space="preserve">Mflv_4582</t>
  </si>
  <si>
    <t xml:space="preserve">Mjls_4536</t>
  </si>
  <si>
    <t xml:space="preserve">Mkms_4278</t>
  </si>
  <si>
    <t xml:space="preserve">Mmcs_R0009</t>
  </si>
  <si>
    <t xml:space="preserve">Mspyr1_46520</t>
  </si>
  <si>
    <t xml:space="preserve">Mflv_4583</t>
  </si>
  <si>
    <t xml:space="preserve">Mjls_4537</t>
  </si>
  <si>
    <t xml:space="preserve">Mkms_4279</t>
  </si>
  <si>
    <t xml:space="preserve">Mmcs_R0028</t>
  </si>
  <si>
    <t xml:space="preserve">Mspyr1_46540</t>
  </si>
  <si>
    <t xml:space="preserve">Mflv_4584</t>
  </si>
  <si>
    <t xml:space="preserve">Mjls_4538</t>
  </si>
  <si>
    <t xml:space="preserve">Mkms_4752</t>
  </si>
  <si>
    <t xml:space="preserve">Mmcs_R0054</t>
  </si>
  <si>
    <t xml:space="preserve">Mspyr1_46550</t>
  </si>
  <si>
    <t xml:space="preserve">Mflv_4585</t>
  </si>
  <si>
    <t xml:space="preserve">Mjls_4539</t>
  </si>
  <si>
    <t xml:space="preserve">Mkms_4753</t>
  </si>
  <si>
    <t xml:space="preserve">Mspyr1_46570</t>
  </si>
  <si>
    <t xml:space="preserve">Mflv_4586</t>
  </si>
  <si>
    <t xml:space="preserve">Mjls_4540</t>
  </si>
  <si>
    <t xml:space="preserve">Mkms_4754</t>
  </si>
  <si>
    <t xml:space="preserve">Mspyr1_46580</t>
  </si>
  <si>
    <t xml:space="preserve">Mflv_4587</t>
  </si>
  <si>
    <t xml:space="preserve">Mjls_4541</t>
  </si>
  <si>
    <t xml:space="preserve">Mkms_4756</t>
  </si>
  <si>
    <t xml:space="preserve">Mspyr1_52420</t>
  </si>
  <si>
    <t xml:space="preserve">Mflv_4588</t>
  </si>
  <si>
    <t xml:space="preserve">Mjls_4544</t>
  </si>
  <si>
    <t xml:space="preserve">Mkms_4915</t>
  </si>
  <si>
    <t xml:space="preserve">Mspyr1_52430</t>
  </si>
  <si>
    <t xml:space="preserve">Mflv_4589</t>
  </si>
  <si>
    <t xml:space="preserve">Mjls_4545</t>
  </si>
  <si>
    <t xml:space="preserve">Mkms_4916</t>
  </si>
  <si>
    <t xml:space="preserve">Mspyr1_52440</t>
  </si>
  <si>
    <t xml:space="preserve">Mflv_4590</t>
  </si>
  <si>
    <t xml:space="preserve">Mjls_4546</t>
  </si>
  <si>
    <t xml:space="preserve">Mkms_4917</t>
  </si>
  <si>
    <t xml:space="preserve">Mspyr1_52450</t>
  </si>
  <si>
    <t xml:space="preserve">Mflv_4591</t>
  </si>
  <si>
    <t xml:space="preserve">Mjls_4547</t>
  </si>
  <si>
    <t xml:space="preserve">Mkms_4918</t>
  </si>
  <si>
    <t xml:space="preserve">Mspyr1_52460</t>
  </si>
  <si>
    <t xml:space="preserve">Mflv_4592</t>
  </si>
  <si>
    <t xml:space="preserve">Mjls_4548</t>
  </si>
  <si>
    <t xml:space="preserve">Mkms_4919</t>
  </si>
  <si>
    <t xml:space="preserve">Mspyr1_52470</t>
  </si>
  <si>
    <t xml:space="preserve">Mflv_4593</t>
  </si>
  <si>
    <t xml:space="preserve">Mjls_4549</t>
  </si>
  <si>
    <t xml:space="preserve">Mkms_4920</t>
  </si>
  <si>
    <t xml:space="preserve">Mspyr1_52480</t>
  </si>
  <si>
    <t xml:space="preserve">Mflv_4594</t>
  </si>
  <si>
    <t xml:space="preserve">Mjls_4551</t>
  </si>
  <si>
    <t xml:space="preserve">Mkms_4921</t>
  </si>
  <si>
    <t xml:space="preserve">Mspyr1_52490</t>
  </si>
  <si>
    <t xml:space="preserve">Mflv_4595</t>
  </si>
  <si>
    <t xml:space="preserve">Mjls_4552</t>
  </si>
  <si>
    <t xml:space="preserve">Mkms_4922</t>
  </si>
  <si>
    <t xml:space="preserve">Mspyr1_52500</t>
  </si>
  <si>
    <t xml:space="preserve">Mflv_4596</t>
  </si>
  <si>
    <t xml:space="preserve">Mjls_4553</t>
  </si>
  <si>
    <t xml:space="preserve">Mkms_4923</t>
  </si>
  <si>
    <t xml:space="preserve">Mspyr1_52510</t>
  </si>
  <si>
    <t xml:space="preserve">Mflv_4599</t>
  </si>
  <si>
    <t xml:space="preserve">Mjls_4554</t>
  </si>
  <si>
    <t xml:space="preserve">Mkms_4924</t>
  </si>
  <si>
    <t xml:space="preserve">Mspyr1_52520</t>
  </si>
  <si>
    <t xml:space="preserve">Mflv_4600</t>
  </si>
  <si>
    <t xml:space="preserve">Mjls_4555</t>
  </si>
  <si>
    <t xml:space="preserve">Mkms_4925</t>
  </si>
  <si>
    <t xml:space="preserve">Mspyr1_52530</t>
  </si>
  <si>
    <t xml:space="preserve">Mflv_4601</t>
  </si>
  <si>
    <t xml:space="preserve">Mjls_4556</t>
  </si>
  <si>
    <t xml:space="preserve">Mkms_4926</t>
  </si>
  <si>
    <t xml:space="preserve">Mspyr1_52570</t>
  </si>
  <si>
    <t xml:space="preserve">Mflv_4602</t>
  </si>
  <si>
    <t xml:space="preserve">Mjls_4557</t>
  </si>
  <si>
    <t xml:space="preserve">Mkms_4927</t>
  </si>
  <si>
    <t xml:space="preserve">Mspyr1_52580</t>
  </si>
  <si>
    <t xml:space="preserve">Mflv_4603</t>
  </si>
  <si>
    <t xml:space="preserve">Mjls_4558</t>
  </si>
  <si>
    <t xml:space="preserve">Mkms_4928</t>
  </si>
  <si>
    <t xml:space="preserve">Mspyr1_52590</t>
  </si>
  <si>
    <t xml:space="preserve">Mflv_4604</t>
  </si>
  <si>
    <t xml:space="preserve">Mjls_4559</t>
  </si>
  <si>
    <t xml:space="preserve">Mkms_4929</t>
  </si>
  <si>
    <t xml:space="preserve">Mspyr1_52600</t>
  </si>
  <si>
    <t xml:space="preserve">Mflv_4605</t>
  </si>
  <si>
    <t xml:space="preserve">Mjls_4560</t>
  </si>
  <si>
    <t xml:space="preserve">Mkms_4930</t>
  </si>
  <si>
    <t xml:space="preserve">Mspyr1_52610</t>
  </si>
  <si>
    <t xml:space="preserve">Mflv_4606</t>
  </si>
  <si>
    <t xml:space="preserve">Mjls_4561</t>
  </si>
  <si>
    <t xml:space="preserve">Mkms_4931</t>
  </si>
  <si>
    <t xml:space="preserve">Mspyr1_52620</t>
  </si>
  <si>
    <t xml:space="preserve">Mflv_4607</t>
  </si>
  <si>
    <t xml:space="preserve">Mjls_4562</t>
  </si>
  <si>
    <t xml:space="preserve">Mkms_4932</t>
  </si>
  <si>
    <t xml:space="preserve">Mspyr1_52630</t>
  </si>
  <si>
    <t xml:space="preserve">Mflv_4608</t>
  </si>
  <si>
    <t xml:space="preserve">Mjls_4563</t>
  </si>
  <si>
    <t xml:space="preserve">Mkms_4933</t>
  </si>
  <si>
    <t xml:space="preserve">Mspyr1_52640</t>
  </si>
  <si>
    <t xml:space="preserve">Mflv_4609</t>
  </si>
  <si>
    <t xml:space="preserve">Mjls_4564</t>
  </si>
  <si>
    <t xml:space="preserve">Mkms_R0003</t>
  </si>
  <si>
    <t xml:space="preserve">Mspyr1_52660</t>
  </si>
  <si>
    <t xml:space="preserve">Mflv_4610</t>
  </si>
  <si>
    <t xml:space="preserve">Mjls_4565</t>
  </si>
  <si>
    <t xml:space="preserve">Mkms_R0008</t>
  </si>
  <si>
    <t xml:space="preserve">Mspyr1_52670</t>
  </si>
  <si>
    <t xml:space="preserve">Mflv_4611</t>
  </si>
  <si>
    <t xml:space="preserve">Mjls_4566</t>
  </si>
  <si>
    <t xml:space="preserve">Mkms_R0025</t>
  </si>
  <si>
    <t xml:space="preserve">Mspyr1_52680</t>
  </si>
  <si>
    <t xml:space="preserve">Mflv_4616</t>
  </si>
  <si>
    <t xml:space="preserve">Mjls_4567</t>
  </si>
  <si>
    <t xml:space="preserve">Mspyr1_52690</t>
  </si>
  <si>
    <t xml:space="preserve">Mflv_4617</t>
  </si>
  <si>
    <t xml:space="preserve">Mjls_4568</t>
  </si>
  <si>
    <t xml:space="preserve">Mspyr1_52700</t>
  </si>
  <si>
    <t xml:space="preserve">Mflv_4618</t>
  </si>
  <si>
    <t xml:space="preserve">Mjls_4569</t>
  </si>
  <si>
    <t xml:space="preserve">Mspyr1_52710</t>
  </si>
  <si>
    <t xml:space="preserve">Mflv_4619</t>
  </si>
  <si>
    <t xml:space="preserve">Mjls_4570</t>
  </si>
  <si>
    <t xml:space="preserve">Mspyr1_52720</t>
  </si>
  <si>
    <t xml:space="preserve">Mflv_4620</t>
  </si>
  <si>
    <t xml:space="preserve">Mjls_4571</t>
  </si>
  <si>
    <t xml:space="preserve">Mspyr1_52730</t>
  </si>
  <si>
    <t xml:space="preserve">Mflv_4621</t>
  </si>
  <si>
    <t xml:space="preserve">Mjls_4572</t>
  </si>
  <si>
    <t xml:space="preserve">Mspyr1_52740</t>
  </si>
  <si>
    <t xml:space="preserve">Mflv_4622</t>
  </si>
  <si>
    <t xml:space="preserve">Mjls_4575</t>
  </si>
  <si>
    <t xml:space="preserve">Mspyr1_52750</t>
  </si>
  <si>
    <t xml:space="preserve">Mflv_4623</t>
  </si>
  <si>
    <t xml:space="preserve">Mjls_4576</t>
  </si>
  <si>
    <t xml:space="preserve">Mspyr1_52760</t>
  </si>
  <si>
    <t xml:space="preserve">Mflv_4624</t>
  </si>
  <si>
    <t xml:space="preserve">Mjls_4577</t>
  </si>
  <si>
    <t xml:space="preserve">Mspyr1_52770</t>
  </si>
  <si>
    <t xml:space="preserve">Mflv_4625</t>
  </si>
  <si>
    <t xml:space="preserve">Mjls_4578</t>
  </si>
  <si>
    <t xml:space="preserve">Mspyr1_52780</t>
  </si>
  <si>
    <t xml:space="preserve">Mflv_4626</t>
  </si>
  <si>
    <t xml:space="preserve">Mjls_4579</t>
  </si>
  <si>
    <t xml:space="preserve">Mspyr1_52790</t>
  </si>
  <si>
    <t xml:space="preserve">Mflv_4627</t>
  </si>
  <si>
    <t xml:space="preserve">Mjls_4580</t>
  </si>
  <si>
    <t xml:space="preserve">Mspyr1_52890</t>
  </si>
  <si>
    <t xml:space="preserve">Mflv_4628</t>
  </si>
  <si>
    <t xml:space="preserve">Mjls_4581</t>
  </si>
  <si>
    <t xml:space="preserve">Mspyr1_52900</t>
  </si>
  <si>
    <t xml:space="preserve">Mflv_4629</t>
  </si>
  <si>
    <t xml:space="preserve">Mjls_4582</t>
  </si>
  <si>
    <t xml:space="preserve">Mspyr1_52910</t>
  </si>
  <si>
    <t xml:space="preserve">Mflv_4630</t>
  </si>
  <si>
    <t xml:space="preserve">Mjls_4583</t>
  </si>
  <si>
    <t xml:space="preserve">Mspyr1_52920</t>
  </si>
  <si>
    <t xml:space="preserve">Mflv_4631</t>
  </si>
  <si>
    <t xml:space="preserve">Mjls_4584</t>
  </si>
  <si>
    <t xml:space="preserve">Mspyr1_52930</t>
  </si>
  <si>
    <t xml:space="preserve">Mflv_4632</t>
  </si>
  <si>
    <t xml:space="preserve">Mjls_4585</t>
  </si>
  <si>
    <t xml:space="preserve">Mspyr1_52940</t>
  </si>
  <si>
    <t xml:space="preserve">Mflv_4633</t>
  </si>
  <si>
    <t xml:space="preserve">Mjls_4586</t>
  </si>
  <si>
    <t xml:space="preserve">Mspyr1_52950</t>
  </si>
  <si>
    <t xml:space="preserve">Mflv_4634</t>
  </si>
  <si>
    <t xml:space="preserve">Mjls_4592</t>
  </si>
  <si>
    <t xml:space="preserve">Mspyr1_52960</t>
  </si>
  <si>
    <t xml:space="preserve">Mflv_4635</t>
  </si>
  <si>
    <t xml:space="preserve">Mjls_4593</t>
  </si>
  <si>
    <t xml:space="preserve">Mspyr1_52970</t>
  </si>
  <si>
    <t xml:space="preserve">Mflv_4636</t>
  </si>
  <si>
    <t xml:space="preserve">Mjls_4594</t>
  </si>
  <si>
    <t xml:space="preserve">Mflv_4637</t>
  </si>
  <si>
    <t xml:space="preserve">Mjls_4595</t>
  </si>
  <si>
    <t xml:space="preserve">Mflv_4638</t>
  </si>
  <si>
    <t xml:space="preserve">Mjls_4596</t>
  </si>
  <si>
    <t xml:space="preserve">Mflv_4639</t>
  </si>
  <si>
    <t xml:space="preserve">Mjls_4597</t>
  </si>
  <si>
    <t xml:space="preserve">Mflv_4640</t>
  </si>
  <si>
    <t xml:space="preserve">Mjls_4598</t>
  </si>
  <si>
    <t xml:space="preserve">Mflv_4641</t>
  </si>
  <si>
    <t xml:space="preserve">Mjls_5049</t>
  </si>
  <si>
    <t xml:space="preserve">Mflv_4642</t>
  </si>
  <si>
    <t xml:space="preserve">Mjls_5050</t>
  </si>
  <si>
    <t xml:space="preserve">Mflv_4643</t>
  </si>
  <si>
    <t xml:space="preserve">Mjls_5051</t>
  </si>
  <si>
    <t xml:space="preserve">Mflv_4644</t>
  </si>
  <si>
    <t xml:space="preserve">Mjls_5052</t>
  </si>
  <si>
    <t xml:space="preserve">Mflv_4645</t>
  </si>
  <si>
    <t xml:space="preserve">Mjls_5053</t>
  </si>
  <si>
    <t xml:space="preserve">Mflv_4646</t>
  </si>
  <si>
    <t xml:space="preserve">Mjls_5054</t>
  </si>
  <si>
    <t xml:space="preserve">Mflv_4647</t>
  </si>
  <si>
    <t xml:space="preserve">Mjls_5055</t>
  </si>
  <si>
    <t xml:space="preserve">Mflv_4648</t>
  </si>
  <si>
    <t xml:space="preserve">Mjls_5283</t>
  </si>
  <si>
    <t xml:space="preserve">Mflv_4649</t>
  </si>
  <si>
    <t xml:space="preserve">Mjls_5293</t>
  </si>
  <si>
    <t xml:space="preserve">Mflv_4749</t>
  </si>
  <si>
    <t xml:space="preserve">Mjls_5294</t>
  </si>
  <si>
    <t xml:space="preserve">Mflv_4750</t>
  </si>
  <si>
    <t xml:space="preserve">Mjls_5295</t>
  </si>
  <si>
    <t xml:space="preserve">Mflv_4751</t>
  </si>
  <si>
    <t xml:space="preserve">Mjls_5296</t>
  </si>
  <si>
    <t xml:space="preserve">Mflv_4752</t>
  </si>
  <si>
    <t xml:space="preserve">Mjls_5297</t>
  </si>
  <si>
    <t xml:space="preserve">Mflv_4753</t>
  </si>
  <si>
    <t xml:space="preserve">Mjls_5298</t>
  </si>
  <si>
    <t xml:space="preserve">Mflv_4754</t>
  </si>
  <si>
    <t xml:space="preserve">Mjls_5299</t>
  </si>
  <si>
    <t xml:space="preserve">Mflv_4755</t>
  </si>
  <si>
    <t xml:space="preserve">Mjls_5300</t>
  </si>
  <si>
    <t xml:space="preserve">Mflv_4756</t>
  </si>
  <si>
    <t xml:space="preserve">Mjls_5301</t>
  </si>
  <si>
    <t xml:space="preserve">Mflv_4757</t>
  </si>
  <si>
    <t xml:space="preserve">Mjls_R0014</t>
  </si>
  <si>
    <t xml:space="preserve">Mflv_4768</t>
  </si>
  <si>
    <t xml:space="preserve">Mjls_R0015</t>
  </si>
  <si>
    <t xml:space="preserve">Mflv_4769</t>
  </si>
  <si>
    <t xml:space="preserve">Mjls_R0016</t>
  </si>
  <si>
    <t xml:space="preserve">Mflv_4770</t>
  </si>
  <si>
    <t xml:space="preserve">Mjls_R0017</t>
  </si>
  <si>
    <t xml:space="preserve">Mflv_4771</t>
  </si>
  <si>
    <t xml:space="preserve">Mjls_R0025</t>
  </si>
  <si>
    <t xml:space="preserve">Mflv_4772</t>
  </si>
  <si>
    <t xml:space="preserve">Mjls_R0033</t>
  </si>
  <si>
    <t xml:space="preserve">Mflv_4773</t>
  </si>
  <si>
    <t xml:space="preserve">Mjls_R0034</t>
  </si>
  <si>
    <t xml:space="preserve">Mflv_4774</t>
  </si>
  <si>
    <t xml:space="preserve">Mjls_R0040</t>
  </si>
  <si>
    <t xml:space="preserve">Mflv_4775</t>
  </si>
  <si>
    <t xml:space="preserve">Mflv_4776</t>
  </si>
  <si>
    <t xml:space="preserve">Mflv_4855</t>
  </si>
  <si>
    <t xml:space="preserve">Mflv_4856</t>
  </si>
  <si>
    <t xml:space="preserve">Mflv_4857</t>
  </si>
  <si>
    <t xml:space="preserve">Mflv_5200</t>
  </si>
  <si>
    <t xml:space="preserve">Mflv_5201</t>
  </si>
  <si>
    <t xml:space="preserve">Mflv_5202</t>
  </si>
  <si>
    <t xml:space="preserve">Mflv_5203</t>
  </si>
  <si>
    <t xml:space="preserve">Mflv_5204</t>
  </si>
  <si>
    <t xml:space="preserve">Mflv_5205</t>
  </si>
  <si>
    <t xml:space="preserve">Mflv_5207</t>
  </si>
  <si>
    <t xml:space="preserve">Mflv_5208</t>
  </si>
  <si>
    <t xml:space="preserve">Mflv_R0002</t>
  </si>
  <si>
    <t xml:space="preserve">Mflv_R0021</t>
  </si>
  <si>
    <t xml:space="preserve">Mflv_R0034</t>
  </si>
  <si>
    <t xml:space="preserve">Mflv_R0036</t>
  </si>
  <si>
    <t xml:space="preserve">Mflv_R0043</t>
  </si>
  <si>
    <t xml:space="preserve">Mflv_R0044</t>
  </si>
  <si>
    <t xml:space="preserve">Mflv_R0045</t>
  </si>
  <si>
    <t xml:space="preserve">Mflv_R0046</t>
  </si>
  <si>
    <r>
      <rPr>
        <b val="true"/>
        <sz val="11"/>
        <color rgb="FF000000"/>
        <rFont val="Calibri"/>
        <family val="2"/>
      </rPr>
      <t xml:space="preserve">Table S7</t>
    </r>
    <r>
      <rPr>
        <sz val="11"/>
        <color rgb="FF000000"/>
        <rFont val="Calibri"/>
        <family val="2"/>
      </rPr>
      <t xml:space="preserve">. List of 754 proteins contributing to the core-genome from a total of 3,533 genes. </t>
    </r>
  </si>
  <si>
    <t xml:space="preserve">M. vanbaalenii PYR-1(111)</t>
  </si>
  <si>
    <t xml:space="preserve">M. gilvum PYR-GCK(128)</t>
  </si>
  <si>
    <t xml:space="preserve">Mycobacterium sp. JLS (118)</t>
  </si>
  <si>
    <t xml:space="preserve">Mycobacterium sp. KMS (118)</t>
  </si>
  <si>
    <t xml:space="preserve">Mycobacterium sp. MCS (145)</t>
  </si>
  <si>
    <t xml:space="preserve">M. gilvum SPYR1(134)</t>
  </si>
  <si>
    <t xml:space="preserve">6PAH_HGT_CORE (267)</t>
  </si>
  <si>
    <t xml:space="preserve">Mvan_0025</t>
  </si>
  <si>
    <t xml:space="preserve">Mvan_0026</t>
  </si>
  <si>
    <t xml:space="preserve">Mvan_0027</t>
  </si>
  <si>
    <t xml:space="preserve">Mvan_0028</t>
  </si>
  <si>
    <t xml:space="preserve">Mvan_0029</t>
  </si>
  <si>
    <t xml:space="preserve">Mvan_0040</t>
  </si>
  <si>
    <t xml:space="preserve">Mvan_0089</t>
  </si>
  <si>
    <t xml:space="preserve">Mvan_0144</t>
  </si>
  <si>
    <t xml:space="preserve">Mvan_0146</t>
  </si>
  <si>
    <t xml:space="preserve">Mvan_0147</t>
  </si>
  <si>
    <t xml:space="preserve">Mvan_0148</t>
  </si>
  <si>
    <t xml:space="preserve">Mvan_0149</t>
  </si>
  <si>
    <t xml:space="preserve">Mvan_0152</t>
  </si>
  <si>
    <t xml:space="preserve">Mvan_0153</t>
  </si>
  <si>
    <t xml:space="preserve">Mvan_0154</t>
  </si>
  <si>
    <t xml:space="preserve">Mvan_0158</t>
  </si>
  <si>
    <t xml:space="preserve">Mvan_0312</t>
  </si>
  <si>
    <t xml:space="preserve">Mvan_0313</t>
  </si>
  <si>
    <t xml:space="preserve">Mvan_0314</t>
  </si>
  <si>
    <t xml:space="preserve">Mvan_0315</t>
  </si>
  <si>
    <t xml:space="preserve">Mvan_0316</t>
  </si>
  <si>
    <t xml:space="preserve">Mvan_0319</t>
  </si>
  <si>
    <t xml:space="preserve">Mvan_0415</t>
  </si>
  <si>
    <t xml:space="preserve">Mvan_0417</t>
  </si>
  <si>
    <t xml:space="preserve">Mvan_0418</t>
  </si>
  <si>
    <t xml:space="preserve">Mvan_0419</t>
  </si>
  <si>
    <t xml:space="preserve">Mvan_0420</t>
  </si>
  <si>
    <t xml:space="preserve">Mvan_0421</t>
  </si>
  <si>
    <t xml:space="preserve">Mvan_0422</t>
  </si>
  <si>
    <t xml:space="preserve">Mvan_0446</t>
  </si>
  <si>
    <t xml:space="preserve">Mvan_0483</t>
  </si>
  <si>
    <t xml:space="preserve">Mvan_0489</t>
  </si>
  <si>
    <t xml:space="preserve">Mvan_0492</t>
  </si>
  <si>
    <t xml:space="preserve">Mvan_0493</t>
  </si>
  <si>
    <t xml:space="preserve">Mvan_0495</t>
  </si>
  <si>
    <t xml:space="preserve">Mvan_0498</t>
  </si>
  <si>
    <t xml:space="preserve">Mvan_0558</t>
  </si>
  <si>
    <t xml:space="preserve">Mvan_0559</t>
  </si>
  <si>
    <t xml:space="preserve">Mvan_0560</t>
  </si>
  <si>
    <t xml:space="preserve">Mvan_0561</t>
  </si>
  <si>
    <t xml:space="preserve">Mvan_0562</t>
  </si>
  <si>
    <t xml:space="preserve">Mvan_0563</t>
  </si>
  <si>
    <t xml:space="preserve">Mvan_0564</t>
  </si>
  <si>
    <t xml:space="preserve">Mvan_0565</t>
  </si>
  <si>
    <t xml:space="preserve">Mvan_0567</t>
  </si>
  <si>
    <t xml:space="preserve">Mvan_0568</t>
  </si>
  <si>
    <t xml:space="preserve">Mvan_0569</t>
  </si>
  <si>
    <t xml:space="preserve">Mvan_0598</t>
  </si>
  <si>
    <t xml:space="preserve">Mvan_0604</t>
  </si>
  <si>
    <t xml:space="preserve">Mvan_0797</t>
  </si>
  <si>
    <t xml:space="preserve">Mvan_0813</t>
  </si>
  <si>
    <t xml:space="preserve">Mvan_0859</t>
  </si>
  <si>
    <t xml:space="preserve">Mvan_0862</t>
  </si>
  <si>
    <t xml:space="preserve">Mvan_1012</t>
  </si>
  <si>
    <t xml:space="preserve">Mvan_1013</t>
  </si>
  <si>
    <t xml:space="preserve">Mvan_1100</t>
  </si>
  <si>
    <t xml:space="preserve">Mvan_1141</t>
  </si>
  <si>
    <t xml:space="preserve">Mvan_1190</t>
  </si>
  <si>
    <t xml:space="preserve">Mvan_1230</t>
  </si>
  <si>
    <t xml:space="preserve">Mvan_1231</t>
  </si>
  <si>
    <t xml:space="preserve">Mvan_1232</t>
  </si>
  <si>
    <t xml:space="preserve">Mvan_1233</t>
  </si>
  <si>
    <t xml:space="preserve">Mvan_1234</t>
  </si>
  <si>
    <t xml:space="preserve">Mvan_1235</t>
  </si>
  <si>
    <t xml:space="preserve">Mvan_1236</t>
  </si>
  <si>
    <t xml:space="preserve">Mvan_1239</t>
  </si>
  <si>
    <t xml:space="preserve">Mvan_1339</t>
  </si>
  <si>
    <t xml:space="preserve">Mvan_1340</t>
  </si>
  <si>
    <t xml:space="preserve">Mvan_1341</t>
  </si>
  <si>
    <t xml:space="preserve">Mvan_1464</t>
  </si>
  <si>
    <t xml:space="preserve">Mvan_1520</t>
  </si>
  <si>
    <t xml:space="preserve">Mvan_1575</t>
  </si>
  <si>
    <t xml:space="preserve">Mvan_1674</t>
  </si>
  <si>
    <t xml:space="preserve">Mvan_1676</t>
  </si>
  <si>
    <t xml:space="preserve">Mvan_1706</t>
  </si>
  <si>
    <t xml:space="preserve">Mvan_1707</t>
  </si>
  <si>
    <t xml:space="preserve">Mvan_1787</t>
  </si>
  <si>
    <t xml:space="preserve">Mvan_1788</t>
  </si>
  <si>
    <t xml:space="preserve">Mvan_1789</t>
  </si>
  <si>
    <t xml:space="preserve">Mvan_1833</t>
  </si>
  <si>
    <t xml:space="preserve">Mvan_1834</t>
  </si>
  <si>
    <t xml:space="preserve">Mvan_1861</t>
  </si>
  <si>
    <t xml:space="preserve">Mvan_1945</t>
  </si>
  <si>
    <t xml:space="preserve">Mvan_1950</t>
  </si>
  <si>
    <t xml:space="preserve">Mvan_1951</t>
  </si>
  <si>
    <t xml:space="preserve">Mvan_2031</t>
  </si>
  <si>
    <t xml:space="preserve">Mvan_2638</t>
  </si>
  <si>
    <t xml:space="preserve">Mvan_2639</t>
  </si>
  <si>
    <t xml:space="preserve">Mvan_2818</t>
  </si>
  <si>
    <t xml:space="preserve">Mvan_2819</t>
  </si>
  <si>
    <t xml:space="preserve">Mvan_2820</t>
  </si>
  <si>
    <t xml:space="preserve">Mvan_2821</t>
  </si>
  <si>
    <t xml:space="preserve">Mvan_2923</t>
  </si>
  <si>
    <t xml:space="preserve">Mvan_2924</t>
  </si>
  <si>
    <t xml:space="preserve">Mvan_2925</t>
  </si>
  <si>
    <t xml:space="preserve">Mvan_3019</t>
  </si>
  <si>
    <t xml:space="preserve">Mvan_3175</t>
  </si>
  <si>
    <t xml:space="preserve">Mvan_3178</t>
  </si>
  <si>
    <t xml:space="preserve">Mvan_3222</t>
  </si>
  <si>
    <t xml:space="preserve">Mvan_3376</t>
  </si>
  <si>
    <t xml:space="preserve">Mvan_3496</t>
  </si>
  <si>
    <t xml:space="preserve">Mvan_3497</t>
  </si>
  <si>
    <t xml:space="preserve">Mvan_3498</t>
  </si>
  <si>
    <t xml:space="preserve">Mvan_3683</t>
  </si>
  <si>
    <t xml:space="preserve">Mvan_3795</t>
  </si>
  <si>
    <t xml:space="preserve">Mvan_3906</t>
  </si>
  <si>
    <t xml:space="preserve">Mvan_3919</t>
  </si>
  <si>
    <t xml:space="preserve">Mvan_3920</t>
  </si>
  <si>
    <t xml:space="preserve">Mvan_3922</t>
  </si>
  <si>
    <t xml:space="preserve">Mvan_3923</t>
  </si>
  <si>
    <t xml:space="preserve">Mvan_3924</t>
  </si>
  <si>
    <t xml:space="preserve">Mvan_3925</t>
  </si>
  <si>
    <t xml:space="preserve">Mvan_3943</t>
  </si>
  <si>
    <t xml:space="preserve">Mvan_3944</t>
  </si>
  <si>
    <t xml:space="preserve">Mvan_3945</t>
  </si>
  <si>
    <t xml:space="preserve">Mvan_3946</t>
  </si>
  <si>
    <t xml:space="preserve">Mvan_3947</t>
  </si>
  <si>
    <t xml:space="preserve">Mvan_3948</t>
  </si>
  <si>
    <t xml:space="preserve">Mvan_4099</t>
  </si>
  <si>
    <t xml:space="preserve">Mvan_4100</t>
  </si>
  <si>
    <t xml:space="preserve">Mvan_4102</t>
  </si>
  <si>
    <t xml:space="preserve">Mvan_4119</t>
  </si>
  <si>
    <t xml:space="preserve">Mvan_4120</t>
  </si>
  <si>
    <t xml:space="preserve">Mvan_4122</t>
  </si>
  <si>
    <t xml:space="preserve">Mvan_4123</t>
  </si>
  <si>
    <t xml:space="preserve">Mvan_4124</t>
  </si>
  <si>
    <t xml:space="preserve">Mvan_4253</t>
  </si>
  <si>
    <t xml:space="preserve">Mvan_4449</t>
  </si>
  <si>
    <t xml:space="preserve">Mvan_4533</t>
  </si>
  <si>
    <t xml:space="preserve">Mvan_4534</t>
  </si>
  <si>
    <t xml:space="preserve">Mvan_4535</t>
  </si>
  <si>
    <t xml:space="preserve">Mvan_4539</t>
  </si>
  <si>
    <t xml:space="preserve">Mvan_4540</t>
  </si>
  <si>
    <t xml:space="preserve">Mvan_4541</t>
  </si>
  <si>
    <t xml:space="preserve">Mvan_4597</t>
  </si>
  <si>
    <t xml:space="preserve">Mvan_4683</t>
  </si>
  <si>
    <t xml:space="preserve">Mvan_4696</t>
  </si>
  <si>
    <t xml:space="preserve">Mvan_4699</t>
  </si>
  <si>
    <t xml:space="preserve">Mvan_4743</t>
  </si>
  <si>
    <t xml:space="preserve">Mvan_4745</t>
  </si>
  <si>
    <t xml:space="preserve">Mvan_4767</t>
  </si>
  <si>
    <t xml:space="preserve">Mvan_4826</t>
  </si>
  <si>
    <t xml:space="preserve">Mvan_5127</t>
  </si>
  <si>
    <t xml:space="preserve">Mvan_5444</t>
  </si>
  <si>
    <t xml:space="preserve">Mvan_5542</t>
  </si>
  <si>
    <t xml:space="preserve">Mvan_5855</t>
  </si>
  <si>
    <t xml:space="preserve">Mvan_5856</t>
  </si>
  <si>
    <t xml:space="preserve">Mvan_5857</t>
  </si>
  <si>
    <t xml:space="preserve">Mvan_5910</t>
  </si>
  <si>
    <t xml:space="preserve">Mvan_5911</t>
  </si>
  <si>
    <t xml:space="preserve">Mvan_5912</t>
  </si>
  <si>
    <t xml:space="preserve">Mvan_5923</t>
  </si>
  <si>
    <t xml:space="preserve">Mvan_5924</t>
  </si>
  <si>
    <t xml:space="preserve">Mvan_6031</t>
  </si>
  <si>
    <t xml:space="preserve">Mvan_6032</t>
  </si>
  <si>
    <t xml:space="preserve">Mvan_6033</t>
  </si>
  <si>
    <r>
      <rPr>
        <b val="true"/>
        <sz val="11"/>
        <color rgb="FF000000"/>
        <rFont val="Calibri"/>
        <family val="2"/>
      </rPr>
      <t xml:space="preserve">Table S8</t>
    </r>
    <r>
      <rPr>
        <sz val="11"/>
        <color rgb="FF000000"/>
        <rFont val="Calibri"/>
        <family val="2"/>
      </rPr>
      <t xml:space="preserve">. List of 2,124 proteins contributing to the dispensable genome from a total of 5,999 genes. </t>
    </r>
  </si>
  <si>
    <t xml:space="preserve">M. vanbaalenii PYR-1(326)</t>
  </si>
  <si>
    <t xml:space="preserve">M. gilvum PYR-GCK(408)</t>
  </si>
  <si>
    <t xml:space="preserve">Mycobacterium sp. JLS (397)</t>
  </si>
  <si>
    <t xml:space="preserve">Mycobacterium sp. KMS (347)</t>
  </si>
  <si>
    <t xml:space="preserve">Mycobacterium sp. MCS (295)</t>
  </si>
  <si>
    <t xml:space="preserve">M. gilvum SPYR1(351)</t>
  </si>
  <si>
    <r>
      <rPr>
        <b val="true"/>
        <sz val="11"/>
        <color rgb="FF000000"/>
        <rFont val="Calibri"/>
        <family val="2"/>
      </rPr>
      <t xml:space="preserve">Table S9</t>
    </r>
    <r>
      <rPr>
        <sz val="11"/>
        <color rgb="FF000000"/>
        <rFont val="Calibri"/>
        <family val="2"/>
      </rPr>
      <t xml:space="preserve">. List of 29 proteins, based on COG categories, responsible for all enzymatic reactions involved in the degradation of PAHs in M. vanbaalenii PYR-1. </t>
    </r>
  </si>
  <si>
    <t xml:space="preserve">HGT 754 genes in Core genome</t>
  </si>
  <si>
    <t xml:space="preserve">COG_ID</t>
  </si>
  <si>
    <t xml:space="preserve">CODE</t>
  </si>
  <si>
    <t xml:space="preserve">COGFunction</t>
  </si>
  <si>
    <t xml:space="preserve">FUNCTIONCAT</t>
  </si>
  <si>
    <t xml:space="preserve">Module</t>
  </si>
  <si>
    <t xml:space="preserve">Enzyme</t>
  </si>
  <si>
    <t xml:space="preserve">COG0329</t>
  </si>
  <si>
    <t xml:space="preserve">M</t>
  </si>
  <si>
    <t xml:space="preserve">Dihydrodipicolinate synthase/N-acetylneuraminate lyase</t>
  </si>
  <si>
    <t xml:space="preserve">CPS</t>
  </si>
  <si>
    <t xml:space="preserve">SCP</t>
  </si>
  <si>
    <t xml:space="preserve">Hydratase-Aldolase</t>
  </si>
  <si>
    <t xml:space="preserve">E</t>
  </si>
  <si>
    <t xml:space="preserve">MET</t>
  </si>
  <si>
    <t xml:space="preserve">COG1012</t>
  </si>
  <si>
    <t xml:space="preserve">C</t>
  </si>
  <si>
    <t xml:space="preserve">NAD-dependent aldehyde dehydrogenases</t>
  </si>
  <si>
    <t xml:space="preserve">CHO-dehydrogenase</t>
  </si>
  <si>
    <t xml:space="preserve">COG1063</t>
  </si>
  <si>
    <t xml:space="preserve">Threonine dehydrogenase and related Zn-dependent dehydrogenases</t>
  </si>
  <si>
    <t xml:space="preserve">Alcohol dehydrogenase</t>
  </si>
  <si>
    <t xml:space="preserve">R</t>
  </si>
  <si>
    <t xml:space="preserve">PC</t>
  </si>
  <si>
    <t xml:space="preserve">COG0596</t>
  </si>
  <si>
    <t xml:space="preserve">Predicted hydrolases or acyltransferases (alpha/beta hydrolase superfamily)</t>
  </si>
  <si>
    <t xml:space="preserve">Hydrolase</t>
  </si>
  <si>
    <t xml:space="preserve">COG4638</t>
  </si>
  <si>
    <t xml:space="preserve">P</t>
  </si>
  <si>
    <t xml:space="preserve">"Phenylpropionate dioxygenase and related ring-hydroxylating dioxygenases, lar"</t>
  </si>
  <si>
    <t xml:space="preserve">RCP</t>
  </si>
  <si>
    <t xml:space="preserve">RHO</t>
  </si>
  <si>
    <t xml:space="preserve">COG1028</t>
  </si>
  <si>
    <t xml:space="preserve">I</t>
  </si>
  <si>
    <t xml:space="preserve">Dehydrogenases with different specificities (related to short-chain alcohol</t>
  </si>
  <si>
    <t xml:space="preserve">DDehydrogenase</t>
  </si>
  <si>
    <t xml:space="preserve">Q</t>
  </si>
  <si>
    <t xml:space="preserve">COG3435</t>
  </si>
  <si>
    <t xml:space="preserve">"Gentisate 1,2-dioxygenase"</t>
  </si>
  <si>
    <t xml:space="preserve">RCD</t>
  </si>
  <si>
    <t xml:space="preserve">EP</t>
  </si>
  <si>
    <t xml:space="preserve">COG0673</t>
  </si>
  <si>
    <t xml:space="preserve">Predicted dehydrogenases and related proteins</t>
  </si>
  <si>
    <t xml:space="preserve">-</t>
  </si>
  <si>
    <t xml:space="preserve">COG0235</t>
  </si>
  <si>
    <t xml:space="preserve">G</t>
  </si>
  <si>
    <t xml:space="preserve">Ribulose-5-phosphate 4-epimerase and related epimerases and aldolases</t>
  </si>
  <si>
    <t xml:space="preserve">CAP</t>
  </si>
  <si>
    <t xml:space="preserve">Decarboxylase</t>
  </si>
  <si>
    <t xml:space="preserve">COG1716</t>
  </si>
  <si>
    <t xml:space="preserve">T</t>
  </si>
  <si>
    <t xml:space="preserve">FOG: FHA domain</t>
  </si>
  <si>
    <t xml:space="preserve">COG0631</t>
  </si>
  <si>
    <t xml:space="preserve">Serine/threonine protein phosphatase</t>
  </si>
  <si>
    <t xml:space="preserve">COG0745</t>
  </si>
  <si>
    <t xml:space="preserve">Response regulators consisting of a CheY-like receiver domain and a winged-he</t>
  </si>
  <si>
    <t xml:space="preserve">COG1225</t>
  </si>
  <si>
    <t xml:space="preserve">O</t>
  </si>
  <si>
    <t xml:space="preserve">Peroxiredoxin</t>
  </si>
  <si>
    <t xml:space="preserve">COG0642</t>
  </si>
  <si>
    <t xml:space="preserve">Signal transduction histidine kinase</t>
  </si>
  <si>
    <t xml:space="preserve">COG0682</t>
  </si>
  <si>
    <t xml:space="preserve">Prolipoprotein diacylglyceryltransferase</t>
  </si>
  <si>
    <t xml:space="preserve">COG2148</t>
  </si>
  <si>
    <t xml:space="preserve">Sugar transferases involved in lipopolysaccharide synthesis</t>
  </si>
  <si>
    <t xml:space="preserve">COG0394</t>
  </si>
  <si>
    <t xml:space="preserve">Protein-tyrosine-phosphatase</t>
  </si>
  <si>
    <t xml:space="preserve">COG0489</t>
  </si>
  <si>
    <t xml:space="preserve">D</t>
  </si>
  <si>
    <t xml:space="preserve">ATPases involved in chromosome partitioning</t>
  </si>
  <si>
    <t xml:space="preserve">COG0424</t>
  </si>
  <si>
    <t xml:space="preserve">Nucleotide-binding protein implicated in inhibition of septum formation</t>
  </si>
  <si>
    <t xml:space="preserve">COG1004</t>
  </si>
  <si>
    <t xml:space="preserve">Predicted UDP-glucose 6-dehydrogenase</t>
  </si>
  <si>
    <t xml:space="preserve">COG1192</t>
  </si>
  <si>
    <t xml:space="preserve">COG0791</t>
  </si>
  <si>
    <t xml:space="preserve">Cell wall-associated hydrolases (invasion-associated proteins)</t>
  </si>
  <si>
    <t xml:space="preserve">COG0501</t>
  </si>
  <si>
    <t xml:space="preserve">Zn-dependent protease with chaperone function</t>
  </si>
  <si>
    <t xml:space="preserve">COG0768</t>
  </si>
  <si>
    <t xml:space="preserve">Cell division protein FtsI/penicillin-binding protein 2</t>
  </si>
  <si>
    <t xml:space="preserve">COG0772</t>
  </si>
  <si>
    <t xml:space="preserve">Bacterial cell division membrane protein</t>
  </si>
  <si>
    <t xml:space="preserve">COG0668</t>
  </si>
  <si>
    <t xml:space="preserve">Small-conductance mechanosensitive channel</t>
  </si>
  <si>
    <t xml:space="preserve">COG0690</t>
  </si>
  <si>
    <t xml:space="preserve">U</t>
  </si>
  <si>
    <t xml:space="preserve">Preprotein translocase subunit SecE</t>
  </si>
  <si>
    <t xml:space="preserve">COG2230</t>
  </si>
  <si>
    <t xml:space="preserve">Cyclopropane fatty acid synthase and related methyltransferases</t>
  </si>
  <si>
    <t xml:space="preserve">COG1404</t>
  </si>
  <si>
    <t xml:space="preserve">Subtilisin-like serine proteases</t>
  </si>
  <si>
    <t xml:space="preserve">COG1217</t>
  </si>
  <si>
    <t xml:space="preserve">Predicted membrane GTPase involved in stress response</t>
  </si>
  <si>
    <t xml:space="preserve">COG3023</t>
  </si>
  <si>
    <t xml:space="preserve">V</t>
  </si>
  <si>
    <t xml:space="preserve">Negative regulator of beta-lactamase expression</t>
  </si>
  <si>
    <t xml:space="preserve">COG5651</t>
  </si>
  <si>
    <t xml:space="preserve">N</t>
  </si>
  <si>
    <t xml:space="preserve">PPE-repeat proteins</t>
  </si>
  <si>
    <t xml:space="preserve">COG1397</t>
  </si>
  <si>
    <t xml:space="preserve">ADP-ribosylglycohydrolase</t>
  </si>
  <si>
    <t xml:space="preserve">COG1181</t>
  </si>
  <si>
    <t xml:space="preserve">D-alanine-D-alanine ligase and related ATP-grasp enzymes</t>
  </si>
  <si>
    <t xml:space="preserve">COG1846</t>
  </si>
  <si>
    <t xml:space="preserve">K</t>
  </si>
  <si>
    <t xml:space="preserve">Transcriptional regulators</t>
  </si>
  <si>
    <t xml:space="preserve">ISP</t>
  </si>
  <si>
    <t xml:space="preserve">COG1414</t>
  </si>
  <si>
    <t xml:space="preserve">Transcriptional regulator</t>
  </si>
  <si>
    <t xml:space="preserve">COG2801</t>
  </si>
  <si>
    <t xml:space="preserve">L</t>
  </si>
  <si>
    <t xml:space="preserve">Transposase and inactivated derivatives</t>
  </si>
  <si>
    <t xml:space="preserve">COG2963</t>
  </si>
  <si>
    <t xml:space="preserve">COG0629</t>
  </si>
  <si>
    <t xml:space="preserve">Single-stranded DNA-binding protein</t>
  </si>
  <si>
    <t xml:space="preserve">COG0238</t>
  </si>
  <si>
    <t xml:space="preserve">J</t>
  </si>
  <si>
    <t xml:space="preserve">Ribosomal protein S18</t>
  </si>
  <si>
    <t xml:space="preserve">COG0359</t>
  </si>
  <si>
    <t xml:space="preserve">Ribosomal protein L9</t>
  </si>
  <si>
    <t xml:space="preserve">COG1309</t>
  </si>
  <si>
    <t xml:space="preserve">COG3328</t>
  </si>
  <si>
    <t xml:space="preserve">COG0211</t>
  </si>
  <si>
    <t xml:space="preserve">Ribosomal protein L27</t>
  </si>
  <si>
    <t xml:space="preserve">COG0261</t>
  </si>
  <si>
    <t xml:space="preserve">Ribosomal protein L21</t>
  </si>
  <si>
    <t xml:space="preserve">COG1530</t>
  </si>
  <si>
    <t xml:space="preserve">Ribonucleases G and E</t>
  </si>
  <si>
    <t xml:space="preserve">COG1949</t>
  </si>
  <si>
    <t xml:space="preserve">A</t>
  </si>
  <si>
    <t xml:space="preserve">Oligoribonuclease (3'-&gt;5' exoribonuclease)</t>
  </si>
  <si>
    <t xml:space="preserve">COG3682</t>
  </si>
  <si>
    <t xml:space="preserve">Predicted transcriptional regulator</t>
  </si>
  <si>
    <t xml:space="preserve">COG3285</t>
  </si>
  <si>
    <t xml:space="preserve">Predicted eukaryotic-type DNA primase</t>
  </si>
  <si>
    <t xml:space="preserve">COG0250</t>
  </si>
  <si>
    <t xml:space="preserve">Transcription antiterminator</t>
  </si>
  <si>
    <t xml:space="preserve">COG0080</t>
  </si>
  <si>
    <t xml:space="preserve">Ribosomal protein L11</t>
  </si>
  <si>
    <t xml:space="preserve">COG0081</t>
  </si>
  <si>
    <t xml:space="preserve">Ribosomal protein L1</t>
  </si>
  <si>
    <t xml:space="preserve">COG0098</t>
  </si>
  <si>
    <t xml:space="preserve">Ribosomal protein S5</t>
  </si>
  <si>
    <t xml:space="preserve">COG1841</t>
  </si>
  <si>
    <t xml:space="preserve">Ribosomal protein L30/L7E</t>
  </si>
  <si>
    <t xml:space="preserve">COG0200</t>
  </si>
  <si>
    <t xml:space="preserve">Ribosomal protein L15</t>
  </si>
  <si>
    <t xml:space="preserve">COG2207</t>
  </si>
  <si>
    <t xml:space="preserve">AraC-type DNA-binding domain-containing proteins</t>
  </si>
  <si>
    <t xml:space="preserve">COG1595</t>
  </si>
  <si>
    <t xml:space="preserve">"DNA-directed RNA polymerase specialized sigma subunit, sigma24 homolog"</t>
  </si>
  <si>
    <t xml:space="preserve">COG2186</t>
  </si>
  <si>
    <t xml:space="preserve">COG1396</t>
  </si>
  <si>
    <t xml:space="preserve">Predicted transcriptional regulators</t>
  </si>
  <si>
    <t xml:space="preserve">COG0177</t>
  </si>
  <si>
    <t xml:space="preserve">Predicted EndoIII-related endonuclease</t>
  </si>
  <si>
    <t xml:space="preserve">COG2378</t>
  </si>
  <si>
    <t xml:space="preserve">COG1061</t>
  </si>
  <si>
    <t xml:space="preserve">DNA or RNA helicases of superfamily II</t>
  </si>
  <si>
    <t xml:space="preserve">COG2273</t>
  </si>
  <si>
    <t xml:space="preserve">Beta-glucanase/Beta-glucan synthetase</t>
  </si>
  <si>
    <t xml:space="preserve">COG2057</t>
  </si>
  <si>
    <t xml:space="preserve">"Acyl CoA:acetate/3-ketoacid CoA transferase, beta subunit"</t>
  </si>
  <si>
    <t xml:space="preserve">COG1788</t>
  </si>
  <si>
    <t xml:space="preserve">"Acyl CoA:acetate/3-ketoacid CoA transferase, alpha subunit"</t>
  </si>
  <si>
    <t xml:space="preserve">COG0015</t>
  </si>
  <si>
    <t xml:space="preserve">F</t>
  </si>
  <si>
    <t xml:space="preserve">Adenylosuccinate lyase</t>
  </si>
  <si>
    <t xml:space="preserve">COG3485</t>
  </si>
  <si>
    <t xml:space="preserve">"Protocatechuate 3,4-dioxygenase beta subunit"</t>
  </si>
  <si>
    <t xml:space="preserve">COG1893</t>
  </si>
  <si>
    <t xml:space="preserve">H</t>
  </si>
  <si>
    <t xml:space="preserve">Ketopantoate reductase</t>
  </si>
  <si>
    <t xml:space="preserve">COG5517</t>
  </si>
  <si>
    <t xml:space="preserve">Small subunit of phenylpropionate dioxygenase</t>
  </si>
  <si>
    <t xml:space="preserve">COG2084</t>
  </si>
  <si>
    <t xml:space="preserve">3-hydroxyisobutyrate dehydrogenase and related beta-hydroxyacid dehydrogenase</t>
  </si>
  <si>
    <t xml:space="preserve">COG1141</t>
  </si>
  <si>
    <t xml:space="preserve">Ferredoxin</t>
  </si>
  <si>
    <t xml:space="preserve">COG0183</t>
  </si>
  <si>
    <t xml:space="preserve">Acetyl-CoA acetyltransferase</t>
  </si>
  <si>
    <t xml:space="preserve">COG1804</t>
  </si>
  <si>
    <t xml:space="preserve">Predicted acyl-CoA transferases/carnitine dehydratase</t>
  </si>
  <si>
    <t xml:space="preserve">COG1149</t>
  </si>
  <si>
    <t xml:space="preserve">MinD superfamily P-loop ATPase containing an inserted ferredoxin domain</t>
  </si>
  <si>
    <t xml:space="preserve">COG1053</t>
  </si>
  <si>
    <t xml:space="preserve">"Succinate dehydrogenase/fumarate reductase, flavoprotein subunit"</t>
  </si>
  <si>
    <t xml:space="preserve">COG3255</t>
  </si>
  <si>
    <t xml:space="preserve">Putative sterol carrier protein</t>
  </si>
  <si>
    <t xml:space="preserve">COG2814</t>
  </si>
  <si>
    <t xml:space="preserve">Arabinose efflux permease</t>
  </si>
  <si>
    <t xml:space="preserve">COG1463</t>
  </si>
  <si>
    <t xml:space="preserve">"ABC-type transport system involved in resistance to organic solvents, peripla"</t>
  </si>
  <si>
    <t xml:space="preserve">COG0767</t>
  </si>
  <si>
    <t xml:space="preserve">"ABC-type transport system involved in resistance to organic solvents, permeas"</t>
  </si>
  <si>
    <t xml:space="preserve">COG0031</t>
  </si>
  <si>
    <t xml:space="preserve">Cysteine synthase</t>
  </si>
  <si>
    <t xml:space="preserve">COG0406</t>
  </si>
  <si>
    <t xml:space="preserve">"Fructose-2,6-bisphosphatase"</t>
  </si>
  <si>
    <t xml:space="preserve">COG2050</t>
  </si>
  <si>
    <t xml:space="preserve">"Uncharacterized protein, possibly involved in aromatic compounds catabolism"</t>
  </si>
  <si>
    <t xml:space="preserve">COG0159</t>
  </si>
  <si>
    <t xml:space="preserve">Tryptophan synthase alpha chain</t>
  </si>
  <si>
    <t xml:space="preserve">COG2141</t>
  </si>
  <si>
    <t xml:space="preserve">"Coenzyme F420-dependent N5,N10-methylene tetrahydromethanopterin reductase an"</t>
  </si>
  <si>
    <t xml:space="preserve">COG1232</t>
  </si>
  <si>
    <t xml:space="preserve">Protoporphyrinogen oxidase</t>
  </si>
  <si>
    <t xml:space="preserve">COG0020</t>
  </si>
  <si>
    <t xml:space="preserve">Undecaprenyl pyrophosphate synthase</t>
  </si>
  <si>
    <t xml:space="preserve">COG4799</t>
  </si>
  <si>
    <t xml:space="preserve">"Acetyl-CoA carboxylase, carboxyltransferase component (subunits alpha and bet"</t>
  </si>
  <si>
    <t xml:space="preserve">COG1169</t>
  </si>
  <si>
    <t xml:space="preserve">Isochorismate synthase</t>
  </si>
  <si>
    <t xml:space="preserve">COG0346</t>
  </si>
  <si>
    <t xml:space="preserve">Lactoylglutathione lyase and related lyases</t>
  </si>
  <si>
    <t xml:space="preserve">COG0798</t>
  </si>
  <si>
    <t xml:space="preserve">Arsenite efflux pump ACR3 and related permeases</t>
  </si>
  <si>
    <t xml:space="preserve">COG0318</t>
  </si>
  <si>
    <t xml:space="preserve">Acyl-CoA synthetases (AMP-forming)/AMP-acid ligases II</t>
  </si>
  <si>
    <t xml:space="preserve">COG2124</t>
  </si>
  <si>
    <t xml:space="preserve">Cytochrome P450</t>
  </si>
  <si>
    <t xml:space="preserve">COG0263</t>
  </si>
  <si>
    <t xml:space="preserve">Glutamate 5-kinase</t>
  </si>
  <si>
    <t xml:space="preserve">COG0105</t>
  </si>
  <si>
    <t xml:space="preserve">Nucleoside diphosphate kinase</t>
  </si>
  <si>
    <t xml:space="preserve">COG0624</t>
  </si>
  <si>
    <t xml:space="preserve">Acetylornithine deacetylase/Succinyl-diaminopimelate desuccinylase and relate</t>
  </si>
  <si>
    <t xml:space="preserve">COG2116</t>
  </si>
  <si>
    <t xml:space="preserve">Formate/nitrite family of transporters</t>
  </si>
  <si>
    <t xml:space="preserve">COG0736</t>
  </si>
  <si>
    <t xml:space="preserve">Phosphopantetheinyl transferase (holo-ACP synthase)</t>
  </si>
  <si>
    <t xml:space="preserve">COG3000</t>
  </si>
  <si>
    <t xml:space="preserve">Sterol desaturase</t>
  </si>
  <si>
    <t xml:space="preserve">COG2030</t>
  </si>
  <si>
    <t xml:space="preserve">Acyl dehydratase</t>
  </si>
  <si>
    <t xml:space="preserve">COG2217</t>
  </si>
  <si>
    <t xml:space="preserve">Cation transport ATPase</t>
  </si>
  <si>
    <t xml:space="preserve">COG2267</t>
  </si>
  <si>
    <t xml:space="preserve">Lysophospholipase</t>
  </si>
  <si>
    <t xml:space="preserve">COG1060</t>
  </si>
  <si>
    <t xml:space="preserve">Thiamine biosynthesis enzyme ThiH and related uncharacterized enzymes</t>
  </si>
  <si>
    <t xml:space="preserve">COG0747</t>
  </si>
  <si>
    <t xml:space="preserve">"ABC-type dipeptide transport system, periplasmic component"</t>
  </si>
  <si>
    <t xml:space="preserve">COG1051</t>
  </si>
  <si>
    <t xml:space="preserve">ADP-ribose pyrophosphatase</t>
  </si>
  <si>
    <t xml:space="preserve">COG1301</t>
  </si>
  <si>
    <t xml:space="preserve">Na?dicarboxylate symporters</t>
  </si>
  <si>
    <t xml:space="preserve">COG1457</t>
  </si>
  <si>
    <t xml:space="preserve">Purine-cytosine permease and related proteins</t>
  </si>
  <si>
    <t xml:space="preserve">COG1024</t>
  </si>
  <si>
    <t xml:space="preserve">Enoyl-CoA hydratase/carnithine racemase</t>
  </si>
  <si>
    <t xml:space="preserve">COG0607</t>
  </si>
  <si>
    <t xml:space="preserve">Rhodanese-related sulfurtransferase</t>
  </si>
  <si>
    <t xml:space="preserve">COG2133</t>
  </si>
  <si>
    <t xml:space="preserve">Glucose/sorbosone dehydrogenases</t>
  </si>
  <si>
    <t xml:space="preserve">COG0662</t>
  </si>
  <si>
    <t xml:space="preserve">Mannose-6-phosphate isomerase</t>
  </si>
  <si>
    <t xml:space="preserve">COG2610</t>
  </si>
  <si>
    <t xml:space="preserve">H?Ω╕? symporter and related permeases</t>
  </si>
  <si>
    <t xml:space="preserve">COG3265</t>
  </si>
  <si>
    <t xml:space="preserve">Gluconate kinase</t>
  </si>
  <si>
    <t xml:space="preserve">COG0717</t>
  </si>
  <si>
    <t xml:space="preserve">Deoxycytidine deaminase</t>
  </si>
  <si>
    <t xml:space="preserve">COG0274</t>
  </si>
  <si>
    <t xml:space="preserve">Deoxyribose-phosphate aldolase</t>
  </si>
  <si>
    <t xml:space="preserve">COG1640</t>
  </si>
  <si>
    <t xml:space="preserve">4-alpha-glucanotransferase</t>
  </si>
  <si>
    <t xml:space="preserve">COG0033</t>
  </si>
  <si>
    <t xml:space="preserve">Phosphoglucomutase</t>
  </si>
  <si>
    <t xml:space="preserve">COG0626</t>
  </si>
  <si>
    <t xml:space="preserve">Cystathionine beta-lyases/cystathionine gamma-synthases</t>
  </si>
  <si>
    <t xml:space="preserve">COG0521</t>
  </si>
  <si>
    <t xml:space="preserve">Molybdopterin biosynthesis enzymes</t>
  </si>
  <si>
    <t xml:space="preserve">COG0315</t>
  </si>
  <si>
    <t xml:space="preserve">Molybdenum cofactor biosynthesis enzyme</t>
  </si>
  <si>
    <t xml:space="preserve">COG2340</t>
  </si>
  <si>
    <t xml:space="preserve">S</t>
  </si>
  <si>
    <t xml:space="preserve">Uncharacterized protein with SCP/PR1 domains</t>
  </si>
  <si>
    <t xml:space="preserve">COG0599</t>
  </si>
  <si>
    <t xml:space="preserve">Uncharacterized homolog of gamma-carboxymuconolactone decarboxylase subunit</t>
  </si>
  <si>
    <t xml:space="preserve">COG1917</t>
  </si>
  <si>
    <t xml:space="preserve">"Uncharacterized conserved protein, contains double-stranded beta-helix domain"</t>
  </si>
  <si>
    <t xml:space="preserve">COG1545</t>
  </si>
  <si>
    <t xml:space="preserve">Predicted nucleic-acid-binding protein containing a Zn-ribbon</t>
  </si>
  <si>
    <t xml:space="preserve">COG0446</t>
  </si>
  <si>
    <t xml:space="preserve">Uncharacterized NAD(FAD)-dependent dehydrogenases</t>
  </si>
  <si>
    <t xml:space="preserve">COG0718</t>
  </si>
  <si>
    <t xml:space="preserve">Uncharacterized protein conserved in bacteria</t>
  </si>
  <si>
    <t xml:space="preserve">COG0655</t>
  </si>
  <si>
    <t xml:space="preserve">Multimeric flavodoxin WrbA</t>
  </si>
  <si>
    <t xml:space="preserve">COG1473</t>
  </si>
  <si>
    <t xml:space="preserve">Metal-dependent amidase/aminoacylase/carboxypeptidase</t>
  </si>
  <si>
    <t xml:space="preserve">COG0799</t>
  </si>
  <si>
    <t xml:space="preserve">Uncharacterized homolog of plant Iojap protein</t>
  </si>
  <si>
    <t xml:space="preserve">COG1307</t>
  </si>
  <si>
    <t xml:space="preserve">COG3804</t>
  </si>
  <si>
    <t xml:space="preserve">Uncharacterized conserved protein related to dihydrodipicolinate reductase</t>
  </si>
  <si>
    <t xml:space="preserve">COG4681</t>
  </si>
  <si>
    <t xml:space="preserve">COG3687</t>
  </si>
  <si>
    <t xml:space="preserve">Predicted metal-dependent hydrolase</t>
  </si>
  <si>
    <t xml:space="preserve">COG2409</t>
  </si>
  <si>
    <t xml:space="preserve">Predicted drug exporters of the RND superfamily</t>
  </si>
  <si>
    <t xml:space="preserve">COG3428</t>
  </si>
  <si>
    <t xml:space="preserve">Predicted membrane protein</t>
  </si>
  <si>
    <t xml:space="preserve">COG0432</t>
  </si>
  <si>
    <t xml:space="preserve">Uncharacterized conserved protein</t>
  </si>
  <si>
    <t xml:space="preserve">COG0536</t>
  </si>
  <si>
    <t xml:space="preserve">Predicted GTPase</t>
  </si>
  <si>
    <t xml:space="preserve">COG0433</t>
  </si>
  <si>
    <t xml:space="preserve">Predicted ATPase</t>
  </si>
  <si>
    <t xml:space="preserve">COG1376</t>
  </si>
  <si>
    <t xml:space="preserve">COG5516</t>
  </si>
  <si>
    <t xml:space="preserve">"Conserved protein containing a Zn-ribbon-like motif, possibly RNA-binding"</t>
  </si>
  <si>
    <t xml:space="preserve">COG4842</t>
  </si>
  <si>
    <t xml:space="preserve">COG1350</t>
  </si>
  <si>
    <t xml:space="preserve">Predicted alternative tryptophan synthase beta-subunit (paralog of TrpB)</t>
  </si>
  <si>
    <t xml:space="preserve">COG2120</t>
  </si>
  <si>
    <t xml:space="preserve">"Uncharacterized proteins, LmbE homologs"</t>
  </si>
  <si>
    <t xml:space="preserve">COG3391</t>
  </si>
  <si>
    <t xml:space="preserve">COG0627</t>
  </si>
  <si>
    <t xml:space="preserve">Predicted esterase</t>
  </si>
  <si>
    <t xml:space="preserve">COG0300</t>
  </si>
  <si>
    <t xml:space="preserve">Short-chain dehydrogenases of various substrate specificities</t>
  </si>
  <si>
    <t xml:space="preserve">COG1741</t>
  </si>
  <si>
    <t xml:space="preserve">Pirin-related protein</t>
  </si>
  <si>
    <t xml:space="preserve">COG4122</t>
  </si>
  <si>
    <t xml:space="preserve">Predicted O-methyltransferase</t>
  </si>
  <si>
    <t xml:space="preserve">COG2326</t>
  </si>
  <si>
    <t xml:space="preserve">COG2733</t>
  </si>
  <si>
    <t xml:space="preserve">COG0388</t>
  </si>
  <si>
    <t xml:space="preserve">Predicted amidohydrolase</t>
  </si>
  <si>
    <t xml:space="preserve">COG5006</t>
  </si>
  <si>
    <t xml:space="preserve">"Predicted permease, DMT superfamily"</t>
  </si>
  <si>
    <r>
      <rPr>
        <b val="true"/>
        <sz val="11"/>
        <color rgb="FF000000"/>
        <rFont val="Calibri"/>
        <family val="2"/>
      </rPr>
      <t xml:space="preserve">Table S10</t>
    </r>
    <r>
      <rPr>
        <sz val="11"/>
        <color rgb="FF000000"/>
        <rFont val="Calibri"/>
        <family val="2"/>
      </rPr>
      <t xml:space="preserve">. List of 29 proteins, based on functional modules, responsible for all enzymatic reactions involved in the degradation of PAHs in M. vanbaalenii PYR-1.</t>
    </r>
  </si>
  <si>
    <t xml:space="preserve">P450</t>
  </si>
  <si>
    <t xml:space="preserve">C-O-MT</t>
  </si>
  <si>
    <t xml:space="preserve">PcaH</t>
  </si>
  <si>
    <t xml:space="preserve">PcaG</t>
  </si>
  <si>
    <t xml:space="preserve">PcaB</t>
  </si>
  <si>
    <t xml:space="preserve">PcaL</t>
  </si>
  <si>
    <t xml:space="preserve">PcaI</t>
  </si>
  <si>
    <t xml:space="preserve">PcaJ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P15" activeCellId="0" sqref="P15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4.33"/>
    <col collapsed="false" customWidth="true" hidden="false" outlineLevel="0" max="2" min="2" style="0" width="22.55"/>
    <col collapsed="false" customWidth="true" hidden="false" outlineLevel="0" max="3" min="3" style="0" width="26.1"/>
    <col collapsed="false" customWidth="true" hidden="false" outlineLevel="0" max="5" min="4" style="0" width="27.43"/>
    <col collapsed="false" customWidth="true" hidden="false" outlineLevel="0" max="6" min="6" style="0" width="20.1"/>
  </cols>
  <sheetData>
    <row r="1" customFormat="false" ht="14.4" hidden="false" customHeight="false" outlineLevel="0" collapsed="false">
      <c r="C1" s="1" t="s">
        <v>0</v>
      </c>
    </row>
    <row r="2" customFormat="false" ht="14.4" hidden="false" customHeight="false" outlineLevel="0" collapsed="false">
      <c r="A2" s="0" t="s">
        <v>1</v>
      </c>
      <c r="B2" s="0" t="s">
        <v>2</v>
      </c>
      <c r="C2" s="2" t="s">
        <v>3</v>
      </c>
      <c r="D2" s="2" t="s">
        <v>4</v>
      </c>
      <c r="E2" s="2" t="s">
        <v>5</v>
      </c>
      <c r="F2" s="2" t="s">
        <v>6</v>
      </c>
      <c r="H2" s="2"/>
      <c r="I2" s="2" t="s">
        <v>7</v>
      </c>
      <c r="J2" s="2" t="s">
        <v>8</v>
      </c>
      <c r="K2" s="2" t="s">
        <v>9</v>
      </c>
    </row>
    <row r="3" customFormat="false" ht="14.4" hidden="false" customHeight="false" outlineLevel="0" collapsed="false">
      <c r="A3" s="0" t="s">
        <v>10</v>
      </c>
      <c r="B3" s="0" t="s">
        <v>11</v>
      </c>
      <c r="C3" s="0" t="s">
        <v>12</v>
      </c>
      <c r="D3" s="0" t="s">
        <v>13</v>
      </c>
      <c r="E3" s="0" t="s">
        <v>14</v>
      </c>
      <c r="F3" s="0" t="s">
        <v>15</v>
      </c>
      <c r="H3" s="0" t="s">
        <v>16</v>
      </c>
      <c r="I3" s="0" t="n">
        <v>437</v>
      </c>
      <c r="J3" s="0" t="n">
        <f aca="false">I3-K3</f>
        <v>326</v>
      </c>
      <c r="K3" s="0" t="n">
        <v>111</v>
      </c>
    </row>
    <row r="4" customFormat="false" ht="14.4" hidden="false" customHeight="false" outlineLevel="0" collapsed="false">
      <c r="A4" s="0" t="s">
        <v>17</v>
      </c>
      <c r="B4" s="0" t="s">
        <v>18</v>
      </c>
      <c r="C4" s="0" t="s">
        <v>19</v>
      </c>
      <c r="D4" s="0" t="s">
        <v>20</v>
      </c>
      <c r="E4" s="0" t="s">
        <v>21</v>
      </c>
      <c r="F4" s="0" t="s">
        <v>22</v>
      </c>
      <c r="H4" s="0" t="s">
        <v>23</v>
      </c>
      <c r="I4" s="0" t="n">
        <v>536</v>
      </c>
      <c r="J4" s="0" t="n">
        <f aca="false">I4-K4</f>
        <v>408</v>
      </c>
      <c r="K4" s="0" t="n">
        <v>128</v>
      </c>
    </row>
    <row r="5" customFormat="false" ht="14.4" hidden="false" customHeight="false" outlineLevel="0" collapsed="false">
      <c r="A5" s="0" t="s">
        <v>24</v>
      </c>
      <c r="B5" s="0" t="s">
        <v>25</v>
      </c>
      <c r="C5" s="0" t="s">
        <v>26</v>
      </c>
      <c r="D5" s="0" t="s">
        <v>27</v>
      </c>
      <c r="E5" s="0" t="s">
        <v>28</v>
      </c>
      <c r="F5" s="0" t="s">
        <v>29</v>
      </c>
      <c r="H5" s="0" t="s">
        <v>30</v>
      </c>
      <c r="I5" s="0" t="n">
        <v>515</v>
      </c>
      <c r="J5" s="0" t="n">
        <f aca="false">I5-K5</f>
        <v>397</v>
      </c>
      <c r="K5" s="0" t="n">
        <v>118</v>
      </c>
    </row>
    <row r="6" customFormat="false" ht="14.4" hidden="false" customHeight="false" outlineLevel="0" collapsed="false">
      <c r="A6" s="0" t="s">
        <v>31</v>
      </c>
      <c r="B6" s="0" t="s">
        <v>32</v>
      </c>
      <c r="C6" s="0" t="s">
        <v>33</v>
      </c>
      <c r="D6" s="0" t="s">
        <v>34</v>
      </c>
      <c r="E6" s="0" t="s">
        <v>35</v>
      </c>
      <c r="F6" s="0" t="s">
        <v>36</v>
      </c>
      <c r="H6" s="0" t="s">
        <v>37</v>
      </c>
      <c r="I6" s="0" t="n">
        <v>465</v>
      </c>
      <c r="J6" s="0" t="n">
        <f aca="false">I6-K6</f>
        <v>347</v>
      </c>
      <c r="K6" s="0" t="n">
        <v>118</v>
      </c>
    </row>
    <row r="7" customFormat="false" ht="14.4" hidden="false" customHeight="false" outlineLevel="0" collapsed="false">
      <c r="A7" s="0" t="s">
        <v>38</v>
      </c>
      <c r="B7" s="0" t="s">
        <v>39</v>
      </c>
      <c r="C7" s="0" t="s">
        <v>40</v>
      </c>
      <c r="D7" s="0" t="s">
        <v>41</v>
      </c>
      <c r="E7" s="0" t="s">
        <v>42</v>
      </c>
      <c r="F7" s="0" t="s">
        <v>43</v>
      </c>
      <c r="H7" s="0" t="s">
        <v>44</v>
      </c>
      <c r="I7" s="0" t="n">
        <v>440</v>
      </c>
      <c r="J7" s="0" t="n">
        <f aca="false">I7-K7</f>
        <v>295</v>
      </c>
      <c r="K7" s="0" t="n">
        <v>145</v>
      </c>
    </row>
    <row r="8" customFormat="false" ht="14.4" hidden="false" customHeight="false" outlineLevel="0" collapsed="false">
      <c r="A8" s="0" t="s">
        <v>45</v>
      </c>
      <c r="B8" s="0" t="s">
        <v>46</v>
      </c>
      <c r="C8" s="0" t="s">
        <v>47</v>
      </c>
      <c r="D8" s="0" t="s">
        <v>48</v>
      </c>
      <c r="E8" s="0" t="s">
        <v>49</v>
      </c>
      <c r="F8" s="0" t="s">
        <v>50</v>
      </c>
      <c r="H8" s="3" t="s">
        <v>51</v>
      </c>
      <c r="I8" s="3" t="n">
        <v>485</v>
      </c>
      <c r="J8" s="3" t="n">
        <f aca="false">I8-K8</f>
        <v>351</v>
      </c>
      <c r="K8" s="3" t="n">
        <v>134</v>
      </c>
    </row>
    <row r="9" customFormat="false" ht="14.4" hidden="false" customHeight="false" outlineLevel="0" collapsed="false">
      <c r="A9" s="0" t="s">
        <v>52</v>
      </c>
      <c r="B9" s="0" t="s">
        <v>53</v>
      </c>
      <c r="C9" s="0" t="s">
        <v>54</v>
      </c>
      <c r="D9" s="0" t="s">
        <v>55</v>
      </c>
      <c r="E9" s="0" t="s">
        <v>56</v>
      </c>
      <c r="F9" s="0" t="s">
        <v>57</v>
      </c>
      <c r="H9" s="0" t="s">
        <v>58</v>
      </c>
      <c r="I9" s="4" t="n">
        <f aca="false">SUM(I3:I8)</f>
        <v>2878</v>
      </c>
      <c r="J9" s="0" t="n">
        <f aca="false">SUM(J3:J8)</f>
        <v>2124</v>
      </c>
      <c r="K9" s="0" t="n">
        <f aca="false">SUM(K3:K8)</f>
        <v>754</v>
      </c>
    </row>
    <row r="10" customFormat="false" ht="14.4" hidden="false" customHeight="false" outlineLevel="0" collapsed="false">
      <c r="A10" s="0" t="s">
        <v>59</v>
      </c>
      <c r="B10" s="0" t="s">
        <v>60</v>
      </c>
      <c r="C10" s="0" t="s">
        <v>61</v>
      </c>
      <c r="D10" s="0" t="s">
        <v>62</v>
      </c>
      <c r="E10" s="0" t="s">
        <v>63</v>
      </c>
      <c r="F10" s="0" t="s">
        <v>64</v>
      </c>
      <c r="I10" s="5"/>
    </row>
    <row r="11" customFormat="false" ht="14.4" hidden="false" customHeight="false" outlineLevel="0" collapsed="false">
      <c r="A11" s="0" t="s">
        <v>65</v>
      </c>
      <c r="B11" s="0" t="s">
        <v>66</v>
      </c>
      <c r="C11" s="0" t="s">
        <v>67</v>
      </c>
      <c r="D11" s="0" t="s">
        <v>68</v>
      </c>
      <c r="E11" s="0" t="s">
        <v>69</v>
      </c>
      <c r="F11" s="0" t="s">
        <v>70</v>
      </c>
      <c r="I11" s="5"/>
    </row>
    <row r="12" customFormat="false" ht="14.4" hidden="false" customHeight="false" outlineLevel="0" collapsed="false">
      <c r="A12" s="0" t="s">
        <v>71</v>
      </c>
      <c r="B12" s="0" t="s">
        <v>72</v>
      </c>
      <c r="C12" s="0" t="s">
        <v>73</v>
      </c>
      <c r="D12" s="0" t="s">
        <v>74</v>
      </c>
      <c r="E12" s="0" t="s">
        <v>75</v>
      </c>
      <c r="F12" s="0" t="s">
        <v>76</v>
      </c>
    </row>
    <row r="13" customFormat="false" ht="14.4" hidden="false" customHeight="false" outlineLevel="0" collapsed="false">
      <c r="A13" s="0" t="s">
        <v>77</v>
      </c>
      <c r="B13" s="0" t="s">
        <v>78</v>
      </c>
      <c r="C13" s="0" t="s">
        <v>79</v>
      </c>
      <c r="D13" s="0" t="s">
        <v>80</v>
      </c>
      <c r="E13" s="0" t="s">
        <v>81</v>
      </c>
      <c r="F13" s="0" t="s">
        <v>82</v>
      </c>
    </row>
    <row r="14" customFormat="false" ht="14.4" hidden="false" customHeight="false" outlineLevel="0" collapsed="false">
      <c r="A14" s="0" t="s">
        <v>83</v>
      </c>
      <c r="B14" s="0" t="s">
        <v>84</v>
      </c>
      <c r="C14" s="0" t="s">
        <v>85</v>
      </c>
      <c r="D14" s="0" t="s">
        <v>86</v>
      </c>
      <c r="E14" s="0" t="s">
        <v>87</v>
      </c>
      <c r="F14" s="0" t="s">
        <v>88</v>
      </c>
    </row>
    <row r="15" customFormat="false" ht="14.4" hidden="false" customHeight="false" outlineLevel="0" collapsed="false">
      <c r="A15" s="0" t="s">
        <v>89</v>
      </c>
      <c r="B15" s="0" t="s">
        <v>90</v>
      </c>
      <c r="C15" s="0" t="s">
        <v>91</v>
      </c>
      <c r="D15" s="0" t="s">
        <v>92</v>
      </c>
      <c r="E15" s="0" t="s">
        <v>93</v>
      </c>
      <c r="F15" s="0" t="s">
        <v>94</v>
      </c>
    </row>
    <row r="16" customFormat="false" ht="14.4" hidden="false" customHeight="false" outlineLevel="0" collapsed="false">
      <c r="A16" s="0" t="s">
        <v>95</v>
      </c>
      <c r="B16" s="0" t="s">
        <v>96</v>
      </c>
      <c r="C16" s="0" t="s">
        <v>97</v>
      </c>
      <c r="D16" s="0" t="s">
        <v>98</v>
      </c>
      <c r="E16" s="0" t="s">
        <v>99</v>
      </c>
      <c r="F16" s="0" t="s">
        <v>100</v>
      </c>
    </row>
    <row r="17" customFormat="false" ht="14.4" hidden="false" customHeight="false" outlineLevel="0" collapsed="false">
      <c r="A17" s="0" t="s">
        <v>101</v>
      </c>
      <c r="B17" s="0" t="s">
        <v>102</v>
      </c>
      <c r="C17" s="0" t="s">
        <v>103</v>
      </c>
      <c r="D17" s="0" t="s">
        <v>104</v>
      </c>
      <c r="E17" s="0" t="s">
        <v>105</v>
      </c>
      <c r="F17" s="0" t="s">
        <v>106</v>
      </c>
    </row>
    <row r="18" customFormat="false" ht="14.4" hidden="false" customHeight="false" outlineLevel="0" collapsed="false">
      <c r="A18" s="0" t="s">
        <v>107</v>
      </c>
      <c r="B18" s="0" t="s">
        <v>108</v>
      </c>
      <c r="C18" s="0" t="s">
        <v>109</v>
      </c>
      <c r="D18" s="0" t="s">
        <v>110</v>
      </c>
      <c r="E18" s="0" t="s">
        <v>111</v>
      </c>
      <c r="F18" s="0" t="s">
        <v>112</v>
      </c>
    </row>
    <row r="19" customFormat="false" ht="14.4" hidden="false" customHeight="false" outlineLevel="0" collapsed="false">
      <c r="A19" s="0" t="s">
        <v>113</v>
      </c>
      <c r="B19" s="0" t="s">
        <v>114</v>
      </c>
      <c r="C19" s="0" t="s">
        <v>115</v>
      </c>
      <c r="D19" s="0" t="s">
        <v>116</v>
      </c>
      <c r="E19" s="0" t="s">
        <v>117</v>
      </c>
      <c r="F19" s="0" t="s">
        <v>118</v>
      </c>
    </row>
    <row r="20" customFormat="false" ht="14.4" hidden="false" customHeight="false" outlineLevel="0" collapsed="false">
      <c r="A20" s="0" t="s">
        <v>119</v>
      </c>
      <c r="B20" s="0" t="s">
        <v>120</v>
      </c>
      <c r="C20" s="0" t="s">
        <v>121</v>
      </c>
      <c r="D20" s="0" t="s">
        <v>122</v>
      </c>
      <c r="E20" s="0" t="s">
        <v>123</v>
      </c>
      <c r="F20" s="0" t="s">
        <v>124</v>
      </c>
    </row>
    <row r="21" customFormat="false" ht="14.4" hidden="false" customHeight="false" outlineLevel="0" collapsed="false">
      <c r="A21" s="0" t="s">
        <v>125</v>
      </c>
      <c r="B21" s="0" t="s">
        <v>126</v>
      </c>
      <c r="C21" s="0" t="s">
        <v>127</v>
      </c>
      <c r="D21" s="0" t="s">
        <v>128</v>
      </c>
      <c r="E21" s="0" t="s">
        <v>129</v>
      </c>
      <c r="F21" s="0" t="s">
        <v>130</v>
      </c>
    </row>
    <row r="22" customFormat="false" ht="14.4" hidden="false" customHeight="false" outlineLevel="0" collapsed="false">
      <c r="A22" s="0" t="s">
        <v>131</v>
      </c>
      <c r="B22" s="0" t="s">
        <v>132</v>
      </c>
      <c r="C22" s="0" t="s">
        <v>133</v>
      </c>
      <c r="D22" s="0" t="s">
        <v>134</v>
      </c>
      <c r="E22" s="0" t="s">
        <v>135</v>
      </c>
      <c r="F22" s="0" t="s">
        <v>136</v>
      </c>
    </row>
    <row r="23" customFormat="false" ht="14.4" hidden="false" customHeight="false" outlineLevel="0" collapsed="false">
      <c r="A23" s="0" t="s">
        <v>137</v>
      </c>
      <c r="B23" s="0" t="s">
        <v>138</v>
      </c>
      <c r="C23" s="0" t="s">
        <v>139</v>
      </c>
      <c r="D23" s="0" t="s">
        <v>140</v>
      </c>
      <c r="E23" s="0" t="s">
        <v>141</v>
      </c>
      <c r="F23" s="0" t="s">
        <v>142</v>
      </c>
    </row>
    <row r="24" customFormat="false" ht="14.4" hidden="false" customHeight="false" outlineLevel="0" collapsed="false">
      <c r="A24" s="0" t="s">
        <v>143</v>
      </c>
      <c r="B24" s="0" t="s">
        <v>144</v>
      </c>
      <c r="C24" s="0" t="s">
        <v>145</v>
      </c>
      <c r="D24" s="0" t="s">
        <v>146</v>
      </c>
      <c r="E24" s="0" t="s">
        <v>147</v>
      </c>
      <c r="F24" s="0" t="s">
        <v>148</v>
      </c>
    </row>
    <row r="25" customFormat="false" ht="14.4" hidden="false" customHeight="false" outlineLevel="0" collapsed="false">
      <c r="A25" s="0" t="s">
        <v>149</v>
      </c>
      <c r="B25" s="0" t="s">
        <v>150</v>
      </c>
      <c r="C25" s="0" t="s">
        <v>151</v>
      </c>
      <c r="D25" s="0" t="s">
        <v>152</v>
      </c>
      <c r="E25" s="0" t="s">
        <v>153</v>
      </c>
      <c r="F25" s="0" t="s">
        <v>154</v>
      </c>
    </row>
    <row r="26" customFormat="false" ht="14.4" hidden="false" customHeight="false" outlineLevel="0" collapsed="false">
      <c r="A26" s="0" t="s">
        <v>155</v>
      </c>
      <c r="B26" s="0" t="s">
        <v>156</v>
      </c>
      <c r="C26" s="0" t="s">
        <v>157</v>
      </c>
      <c r="D26" s="0" t="s">
        <v>158</v>
      </c>
      <c r="E26" s="0" t="s">
        <v>159</v>
      </c>
      <c r="F26" s="0" t="s">
        <v>160</v>
      </c>
    </row>
    <row r="27" customFormat="false" ht="14.4" hidden="false" customHeight="false" outlineLevel="0" collapsed="false">
      <c r="A27" s="0" t="s">
        <v>161</v>
      </c>
      <c r="B27" s="0" t="s">
        <v>162</v>
      </c>
      <c r="C27" s="0" t="s">
        <v>163</v>
      </c>
      <c r="D27" s="0" t="s">
        <v>164</v>
      </c>
      <c r="E27" s="0" t="s">
        <v>165</v>
      </c>
      <c r="F27" s="0" t="s">
        <v>166</v>
      </c>
    </row>
    <row r="28" customFormat="false" ht="14.4" hidden="false" customHeight="false" outlineLevel="0" collapsed="false">
      <c r="A28" s="0" t="s">
        <v>167</v>
      </c>
      <c r="B28" s="0" t="s">
        <v>168</v>
      </c>
      <c r="C28" s="0" t="s">
        <v>169</v>
      </c>
      <c r="D28" s="0" t="s">
        <v>170</v>
      </c>
      <c r="E28" s="0" t="s">
        <v>171</v>
      </c>
      <c r="F28" s="0" t="s">
        <v>172</v>
      </c>
    </row>
    <row r="29" customFormat="false" ht="14.4" hidden="false" customHeight="false" outlineLevel="0" collapsed="false">
      <c r="A29" s="0" t="s">
        <v>173</v>
      </c>
      <c r="B29" s="0" t="s">
        <v>174</v>
      </c>
      <c r="C29" s="0" t="s">
        <v>175</v>
      </c>
      <c r="D29" s="0" t="s">
        <v>176</v>
      </c>
      <c r="E29" s="0" t="s">
        <v>177</v>
      </c>
      <c r="F29" s="0" t="s">
        <v>178</v>
      </c>
    </row>
    <row r="30" customFormat="false" ht="14.4" hidden="false" customHeight="false" outlineLevel="0" collapsed="false">
      <c r="A30" s="0" t="s">
        <v>179</v>
      </c>
      <c r="B30" s="0" t="s">
        <v>180</v>
      </c>
      <c r="C30" s="0" t="s">
        <v>181</v>
      </c>
      <c r="D30" s="0" t="s">
        <v>182</v>
      </c>
      <c r="E30" s="0" t="s">
        <v>183</v>
      </c>
      <c r="F30" s="0" t="s">
        <v>184</v>
      </c>
    </row>
    <row r="31" customFormat="false" ht="14.4" hidden="false" customHeight="false" outlineLevel="0" collapsed="false">
      <c r="A31" s="0" t="s">
        <v>185</v>
      </c>
      <c r="B31" s="0" t="s">
        <v>186</v>
      </c>
      <c r="C31" s="0" t="s">
        <v>187</v>
      </c>
      <c r="D31" s="0" t="s">
        <v>188</v>
      </c>
      <c r="E31" s="0" t="s">
        <v>189</v>
      </c>
      <c r="F31" s="0" t="s">
        <v>190</v>
      </c>
    </row>
    <row r="32" customFormat="false" ht="14.4" hidden="false" customHeight="false" outlineLevel="0" collapsed="false">
      <c r="A32" s="0" t="s">
        <v>191</v>
      </c>
      <c r="B32" s="0" t="s">
        <v>192</v>
      </c>
      <c r="C32" s="0" t="s">
        <v>193</v>
      </c>
      <c r="D32" s="0" t="s">
        <v>194</v>
      </c>
      <c r="E32" s="0" t="s">
        <v>195</v>
      </c>
      <c r="F32" s="0" t="s">
        <v>196</v>
      </c>
    </row>
    <row r="33" customFormat="false" ht="14.4" hidden="false" customHeight="false" outlineLevel="0" collapsed="false">
      <c r="A33" s="0" t="s">
        <v>197</v>
      </c>
      <c r="B33" s="0" t="s">
        <v>198</v>
      </c>
      <c r="C33" s="0" t="s">
        <v>199</v>
      </c>
      <c r="D33" s="0" t="s">
        <v>200</v>
      </c>
      <c r="E33" s="0" t="s">
        <v>201</v>
      </c>
      <c r="F33" s="0" t="s">
        <v>202</v>
      </c>
    </row>
    <row r="34" customFormat="false" ht="14.4" hidden="false" customHeight="false" outlineLevel="0" collapsed="false">
      <c r="A34" s="0" t="s">
        <v>203</v>
      </c>
      <c r="B34" s="0" t="s">
        <v>204</v>
      </c>
      <c r="C34" s="0" t="s">
        <v>205</v>
      </c>
      <c r="D34" s="0" t="s">
        <v>206</v>
      </c>
      <c r="E34" s="0" t="s">
        <v>207</v>
      </c>
      <c r="F34" s="0" t="s">
        <v>208</v>
      </c>
    </row>
    <row r="35" customFormat="false" ht="14.4" hidden="false" customHeight="false" outlineLevel="0" collapsed="false">
      <c r="A35" s="0" t="s">
        <v>209</v>
      </c>
      <c r="B35" s="0" t="s">
        <v>210</v>
      </c>
      <c r="C35" s="0" t="s">
        <v>211</v>
      </c>
      <c r="D35" s="0" t="s">
        <v>212</v>
      </c>
      <c r="E35" s="0" t="s">
        <v>213</v>
      </c>
      <c r="F35" s="0" t="s">
        <v>214</v>
      </c>
    </row>
    <row r="36" customFormat="false" ht="14.4" hidden="false" customHeight="false" outlineLevel="0" collapsed="false">
      <c r="A36" s="0" t="s">
        <v>215</v>
      </c>
      <c r="B36" s="0" t="s">
        <v>216</v>
      </c>
      <c r="C36" s="0" t="s">
        <v>217</v>
      </c>
      <c r="D36" s="0" t="s">
        <v>218</v>
      </c>
      <c r="E36" s="0" t="s">
        <v>219</v>
      </c>
      <c r="F36" s="0" t="s">
        <v>220</v>
      </c>
    </row>
    <row r="37" customFormat="false" ht="14.4" hidden="false" customHeight="false" outlineLevel="0" collapsed="false">
      <c r="A37" s="0" t="s">
        <v>221</v>
      </c>
      <c r="B37" s="0" t="s">
        <v>222</v>
      </c>
      <c r="C37" s="0" t="s">
        <v>223</v>
      </c>
      <c r="D37" s="0" t="s">
        <v>224</v>
      </c>
      <c r="E37" s="0" t="s">
        <v>225</v>
      </c>
      <c r="F37" s="0" t="s">
        <v>226</v>
      </c>
    </row>
    <row r="38" customFormat="false" ht="14.4" hidden="false" customHeight="false" outlineLevel="0" collapsed="false">
      <c r="A38" s="0" t="s">
        <v>227</v>
      </c>
      <c r="B38" s="0" t="s">
        <v>228</v>
      </c>
      <c r="C38" s="0" t="s">
        <v>229</v>
      </c>
      <c r="D38" s="0" t="s">
        <v>230</v>
      </c>
      <c r="E38" s="0" t="s">
        <v>231</v>
      </c>
      <c r="F38" s="0" t="s">
        <v>232</v>
      </c>
    </row>
    <row r="39" customFormat="false" ht="14.4" hidden="false" customHeight="false" outlineLevel="0" collapsed="false">
      <c r="A39" s="0" t="s">
        <v>233</v>
      </c>
      <c r="B39" s="0" t="s">
        <v>234</v>
      </c>
      <c r="C39" s="0" t="s">
        <v>235</v>
      </c>
      <c r="D39" s="0" t="s">
        <v>236</v>
      </c>
      <c r="E39" s="0" t="s">
        <v>237</v>
      </c>
      <c r="F39" s="0" t="s">
        <v>238</v>
      </c>
    </row>
    <row r="40" customFormat="false" ht="14.4" hidden="false" customHeight="false" outlineLevel="0" collapsed="false">
      <c r="A40" s="0" t="s">
        <v>239</v>
      </c>
      <c r="B40" s="0" t="s">
        <v>240</v>
      </c>
      <c r="C40" s="0" t="s">
        <v>241</v>
      </c>
      <c r="D40" s="0" t="s">
        <v>242</v>
      </c>
      <c r="E40" s="0" t="s">
        <v>243</v>
      </c>
      <c r="F40" s="0" t="s">
        <v>244</v>
      </c>
    </row>
    <row r="41" customFormat="false" ht="14.4" hidden="false" customHeight="false" outlineLevel="0" collapsed="false">
      <c r="A41" s="0" t="s">
        <v>245</v>
      </c>
      <c r="B41" s="0" t="s">
        <v>246</v>
      </c>
      <c r="C41" s="0" t="s">
        <v>247</v>
      </c>
      <c r="D41" s="0" t="s">
        <v>248</v>
      </c>
      <c r="E41" s="0" t="s">
        <v>249</v>
      </c>
      <c r="F41" s="0" t="s">
        <v>250</v>
      </c>
    </row>
    <row r="42" customFormat="false" ht="14.4" hidden="false" customHeight="false" outlineLevel="0" collapsed="false">
      <c r="A42" s="0" t="s">
        <v>251</v>
      </c>
      <c r="B42" s="0" t="s">
        <v>252</v>
      </c>
      <c r="C42" s="0" t="s">
        <v>253</v>
      </c>
      <c r="D42" s="0" t="s">
        <v>254</v>
      </c>
      <c r="E42" s="0" t="s">
        <v>255</v>
      </c>
      <c r="F42" s="0" t="s">
        <v>256</v>
      </c>
    </row>
    <row r="43" customFormat="false" ht="14.4" hidden="false" customHeight="false" outlineLevel="0" collapsed="false">
      <c r="A43" s="0" t="s">
        <v>257</v>
      </c>
      <c r="B43" s="0" t="s">
        <v>258</v>
      </c>
      <c r="C43" s="0" t="s">
        <v>259</v>
      </c>
      <c r="D43" s="0" t="s">
        <v>260</v>
      </c>
      <c r="E43" s="0" t="s">
        <v>261</v>
      </c>
      <c r="F43" s="0" t="s">
        <v>262</v>
      </c>
    </row>
    <row r="44" customFormat="false" ht="14.4" hidden="false" customHeight="false" outlineLevel="0" collapsed="false">
      <c r="A44" s="0" t="s">
        <v>263</v>
      </c>
      <c r="B44" s="0" t="s">
        <v>264</v>
      </c>
      <c r="C44" s="0" t="s">
        <v>265</v>
      </c>
      <c r="D44" s="0" t="s">
        <v>266</v>
      </c>
      <c r="E44" s="0" t="s">
        <v>267</v>
      </c>
      <c r="F44" s="0" t="s">
        <v>268</v>
      </c>
    </row>
    <row r="45" customFormat="false" ht="14.4" hidden="false" customHeight="false" outlineLevel="0" collapsed="false">
      <c r="A45" s="0" t="s">
        <v>269</v>
      </c>
      <c r="B45" s="0" t="s">
        <v>270</v>
      </c>
      <c r="C45" s="0" t="s">
        <v>271</v>
      </c>
      <c r="D45" s="0" t="s">
        <v>272</v>
      </c>
      <c r="E45" s="0" t="s">
        <v>273</v>
      </c>
      <c r="F45" s="0" t="s">
        <v>274</v>
      </c>
    </row>
    <row r="46" customFormat="false" ht="14.4" hidden="false" customHeight="false" outlineLevel="0" collapsed="false">
      <c r="A46" s="0" t="s">
        <v>275</v>
      </c>
      <c r="B46" s="0" t="s">
        <v>276</v>
      </c>
      <c r="C46" s="0" t="s">
        <v>277</v>
      </c>
      <c r="D46" s="0" t="s">
        <v>278</v>
      </c>
      <c r="E46" s="0" t="s">
        <v>279</v>
      </c>
      <c r="F46" s="0" t="s">
        <v>280</v>
      </c>
    </row>
    <row r="47" customFormat="false" ht="14.4" hidden="false" customHeight="false" outlineLevel="0" collapsed="false">
      <c r="A47" s="0" t="s">
        <v>281</v>
      </c>
      <c r="B47" s="0" t="s">
        <v>282</v>
      </c>
      <c r="C47" s="0" t="s">
        <v>283</v>
      </c>
      <c r="D47" s="0" t="s">
        <v>284</v>
      </c>
      <c r="E47" s="0" t="s">
        <v>285</v>
      </c>
      <c r="F47" s="0" t="s">
        <v>286</v>
      </c>
    </row>
    <row r="48" customFormat="false" ht="14.4" hidden="false" customHeight="false" outlineLevel="0" collapsed="false">
      <c r="A48" s="0" t="s">
        <v>287</v>
      </c>
      <c r="B48" s="0" t="s">
        <v>288</v>
      </c>
      <c r="C48" s="0" t="s">
        <v>289</v>
      </c>
      <c r="D48" s="0" t="s">
        <v>290</v>
      </c>
      <c r="E48" s="0" t="s">
        <v>291</v>
      </c>
      <c r="F48" s="0" t="s">
        <v>292</v>
      </c>
    </row>
    <row r="49" customFormat="false" ht="14.4" hidden="false" customHeight="false" outlineLevel="0" collapsed="false">
      <c r="A49" s="0" t="s">
        <v>293</v>
      </c>
      <c r="B49" s="0" t="s">
        <v>294</v>
      </c>
      <c r="C49" s="0" t="s">
        <v>295</v>
      </c>
      <c r="D49" s="0" t="s">
        <v>296</v>
      </c>
      <c r="E49" s="0" t="s">
        <v>297</v>
      </c>
      <c r="F49" s="0" t="s">
        <v>298</v>
      </c>
    </row>
    <row r="50" customFormat="false" ht="14.4" hidden="false" customHeight="false" outlineLevel="0" collapsed="false">
      <c r="A50" s="0" t="s">
        <v>299</v>
      </c>
      <c r="B50" s="0" t="s">
        <v>300</v>
      </c>
      <c r="C50" s="0" t="s">
        <v>301</v>
      </c>
      <c r="D50" s="0" t="s">
        <v>302</v>
      </c>
      <c r="E50" s="0" t="s">
        <v>303</v>
      </c>
      <c r="F50" s="0" t="s">
        <v>304</v>
      </c>
    </row>
    <row r="51" customFormat="false" ht="14.4" hidden="false" customHeight="false" outlineLevel="0" collapsed="false">
      <c r="A51" s="0" t="s">
        <v>305</v>
      </c>
      <c r="B51" s="0" t="s">
        <v>306</v>
      </c>
      <c r="C51" s="0" t="s">
        <v>307</v>
      </c>
      <c r="D51" s="0" t="s">
        <v>308</v>
      </c>
      <c r="E51" s="0" t="s">
        <v>309</v>
      </c>
      <c r="F51" s="0" t="s">
        <v>310</v>
      </c>
    </row>
    <row r="52" customFormat="false" ht="14.4" hidden="false" customHeight="false" outlineLevel="0" collapsed="false">
      <c r="A52" s="0" t="s">
        <v>311</v>
      </c>
      <c r="B52" s="0" t="s">
        <v>312</v>
      </c>
      <c r="C52" s="0" t="s">
        <v>313</v>
      </c>
      <c r="D52" s="0" t="s">
        <v>314</v>
      </c>
      <c r="E52" s="0" t="s">
        <v>315</v>
      </c>
      <c r="F52" s="0" t="s">
        <v>316</v>
      </c>
    </row>
    <row r="53" customFormat="false" ht="14.4" hidden="false" customHeight="false" outlineLevel="0" collapsed="false">
      <c r="A53" s="0" t="s">
        <v>317</v>
      </c>
      <c r="B53" s="0" t="s">
        <v>318</v>
      </c>
      <c r="C53" s="0" t="s">
        <v>319</v>
      </c>
      <c r="D53" s="0" t="s">
        <v>320</v>
      </c>
      <c r="E53" s="0" t="s">
        <v>321</v>
      </c>
      <c r="F53" s="0" t="s">
        <v>322</v>
      </c>
    </row>
    <row r="54" customFormat="false" ht="14.4" hidden="false" customHeight="false" outlineLevel="0" collapsed="false">
      <c r="A54" s="0" t="s">
        <v>323</v>
      </c>
      <c r="B54" s="0" t="s">
        <v>324</v>
      </c>
      <c r="C54" s="0" t="s">
        <v>325</v>
      </c>
      <c r="D54" s="0" t="s">
        <v>326</v>
      </c>
      <c r="E54" s="0" t="s">
        <v>327</v>
      </c>
      <c r="F54" s="0" t="s">
        <v>328</v>
      </c>
    </row>
    <row r="55" customFormat="false" ht="14.4" hidden="false" customHeight="false" outlineLevel="0" collapsed="false">
      <c r="A55" s="0" t="s">
        <v>329</v>
      </c>
      <c r="B55" s="0" t="s">
        <v>330</v>
      </c>
      <c r="C55" s="0" t="s">
        <v>331</v>
      </c>
      <c r="D55" s="0" t="s">
        <v>332</v>
      </c>
      <c r="E55" s="0" t="s">
        <v>333</v>
      </c>
      <c r="F55" s="0" t="s">
        <v>334</v>
      </c>
    </row>
    <row r="56" customFormat="false" ht="14.4" hidden="false" customHeight="false" outlineLevel="0" collapsed="false">
      <c r="A56" s="0" t="s">
        <v>335</v>
      </c>
      <c r="B56" s="0" t="s">
        <v>336</v>
      </c>
      <c r="C56" s="0" t="s">
        <v>337</v>
      </c>
      <c r="D56" s="0" t="s">
        <v>338</v>
      </c>
      <c r="E56" s="0" t="s">
        <v>339</v>
      </c>
      <c r="F56" s="0" t="s">
        <v>340</v>
      </c>
    </row>
    <row r="57" customFormat="false" ht="14.4" hidden="false" customHeight="false" outlineLevel="0" collapsed="false">
      <c r="A57" s="0" t="s">
        <v>341</v>
      </c>
      <c r="B57" s="0" t="s">
        <v>342</v>
      </c>
      <c r="C57" s="0" t="s">
        <v>343</v>
      </c>
      <c r="D57" s="0" t="s">
        <v>344</v>
      </c>
      <c r="E57" s="0" t="s">
        <v>345</v>
      </c>
      <c r="F57" s="0" t="s">
        <v>346</v>
      </c>
    </row>
    <row r="58" customFormat="false" ht="14.4" hidden="false" customHeight="false" outlineLevel="0" collapsed="false">
      <c r="A58" s="0" t="s">
        <v>347</v>
      </c>
      <c r="B58" s="0" t="s">
        <v>348</v>
      </c>
      <c r="C58" s="0" t="s">
        <v>349</v>
      </c>
      <c r="D58" s="0" t="s">
        <v>350</v>
      </c>
      <c r="E58" s="0" t="s">
        <v>351</v>
      </c>
      <c r="F58" s="0" t="s">
        <v>352</v>
      </c>
    </row>
    <row r="59" customFormat="false" ht="14.4" hidden="false" customHeight="false" outlineLevel="0" collapsed="false">
      <c r="A59" s="0" t="s">
        <v>353</v>
      </c>
      <c r="B59" s="0" t="s">
        <v>354</v>
      </c>
      <c r="C59" s="0" t="s">
        <v>355</v>
      </c>
      <c r="D59" s="0" t="s">
        <v>356</v>
      </c>
      <c r="E59" s="0" t="s">
        <v>357</v>
      </c>
      <c r="F59" s="0" t="s">
        <v>358</v>
      </c>
    </row>
    <row r="60" customFormat="false" ht="14.4" hidden="false" customHeight="false" outlineLevel="0" collapsed="false">
      <c r="A60" s="0" t="s">
        <v>359</v>
      </c>
      <c r="B60" s="0" t="s">
        <v>360</v>
      </c>
      <c r="C60" s="0" t="s">
        <v>361</v>
      </c>
      <c r="D60" s="0" t="s">
        <v>362</v>
      </c>
      <c r="E60" s="0" t="s">
        <v>363</v>
      </c>
      <c r="F60" s="0" t="s">
        <v>364</v>
      </c>
    </row>
    <row r="61" customFormat="false" ht="14.4" hidden="false" customHeight="false" outlineLevel="0" collapsed="false">
      <c r="A61" s="0" t="s">
        <v>365</v>
      </c>
      <c r="B61" s="0" t="s">
        <v>366</v>
      </c>
      <c r="C61" s="0" t="s">
        <v>367</v>
      </c>
      <c r="D61" s="0" t="s">
        <v>368</v>
      </c>
      <c r="E61" s="0" t="s">
        <v>369</v>
      </c>
      <c r="F61" s="0" t="s">
        <v>370</v>
      </c>
    </row>
    <row r="62" customFormat="false" ht="14.4" hidden="false" customHeight="false" outlineLevel="0" collapsed="false">
      <c r="A62" s="0" t="s">
        <v>371</v>
      </c>
      <c r="B62" s="0" t="s">
        <v>372</v>
      </c>
      <c r="C62" s="0" t="s">
        <v>373</v>
      </c>
      <c r="D62" s="0" t="s">
        <v>374</v>
      </c>
      <c r="E62" s="0" t="s">
        <v>375</v>
      </c>
      <c r="F62" s="0" t="s">
        <v>376</v>
      </c>
    </row>
    <row r="63" customFormat="false" ht="14.4" hidden="false" customHeight="false" outlineLevel="0" collapsed="false">
      <c r="A63" s="0" t="s">
        <v>377</v>
      </c>
      <c r="B63" s="0" t="s">
        <v>378</v>
      </c>
      <c r="C63" s="0" t="s">
        <v>379</v>
      </c>
      <c r="D63" s="0" t="s">
        <v>380</v>
      </c>
      <c r="E63" s="0" t="s">
        <v>381</v>
      </c>
      <c r="F63" s="0" t="s">
        <v>382</v>
      </c>
    </row>
    <row r="64" customFormat="false" ht="14.4" hidden="false" customHeight="false" outlineLevel="0" collapsed="false">
      <c r="A64" s="0" t="s">
        <v>383</v>
      </c>
      <c r="B64" s="0" t="s">
        <v>384</v>
      </c>
      <c r="C64" s="0" t="s">
        <v>385</v>
      </c>
      <c r="D64" s="0" t="s">
        <v>386</v>
      </c>
      <c r="E64" s="0" t="s">
        <v>387</v>
      </c>
      <c r="F64" s="0" t="s">
        <v>388</v>
      </c>
    </row>
    <row r="65" customFormat="false" ht="14.4" hidden="false" customHeight="false" outlineLevel="0" collapsed="false">
      <c r="A65" s="0" t="s">
        <v>389</v>
      </c>
      <c r="B65" s="0" t="s">
        <v>390</v>
      </c>
      <c r="C65" s="0" t="s">
        <v>391</v>
      </c>
      <c r="D65" s="0" t="s">
        <v>392</v>
      </c>
      <c r="E65" s="0" t="s">
        <v>393</v>
      </c>
      <c r="F65" s="0" t="s">
        <v>394</v>
      </c>
    </row>
    <row r="66" customFormat="false" ht="14.4" hidden="false" customHeight="false" outlineLevel="0" collapsed="false">
      <c r="A66" s="0" t="s">
        <v>395</v>
      </c>
      <c r="B66" s="0" t="s">
        <v>396</v>
      </c>
      <c r="C66" s="0" t="s">
        <v>397</v>
      </c>
      <c r="D66" s="0" t="s">
        <v>398</v>
      </c>
      <c r="E66" s="0" t="s">
        <v>399</v>
      </c>
      <c r="F66" s="0" t="s">
        <v>400</v>
      </c>
    </row>
    <row r="67" customFormat="false" ht="14.4" hidden="false" customHeight="false" outlineLevel="0" collapsed="false">
      <c r="A67" s="0" t="s">
        <v>401</v>
      </c>
      <c r="B67" s="0" t="s">
        <v>402</v>
      </c>
      <c r="C67" s="0" t="s">
        <v>403</v>
      </c>
      <c r="D67" s="0" t="s">
        <v>404</v>
      </c>
      <c r="E67" s="0" t="s">
        <v>405</v>
      </c>
      <c r="F67" s="0" t="s">
        <v>406</v>
      </c>
    </row>
    <row r="68" customFormat="false" ht="14.4" hidden="false" customHeight="false" outlineLevel="0" collapsed="false">
      <c r="A68" s="0" t="s">
        <v>407</v>
      </c>
      <c r="B68" s="0" t="s">
        <v>408</v>
      </c>
      <c r="C68" s="0" t="s">
        <v>409</v>
      </c>
      <c r="D68" s="0" t="s">
        <v>410</v>
      </c>
      <c r="E68" s="0" t="s">
        <v>411</v>
      </c>
      <c r="F68" s="0" t="s">
        <v>412</v>
      </c>
    </row>
    <row r="69" customFormat="false" ht="14.4" hidden="false" customHeight="false" outlineLevel="0" collapsed="false">
      <c r="A69" s="0" t="s">
        <v>413</v>
      </c>
      <c r="B69" s="0" t="s">
        <v>414</v>
      </c>
      <c r="C69" s="0" t="s">
        <v>415</v>
      </c>
      <c r="D69" s="0" t="s">
        <v>416</v>
      </c>
      <c r="E69" s="0" t="s">
        <v>417</v>
      </c>
      <c r="F69" s="0" t="s">
        <v>418</v>
      </c>
    </row>
    <row r="70" customFormat="false" ht="14.4" hidden="false" customHeight="false" outlineLevel="0" collapsed="false">
      <c r="A70" s="0" t="s">
        <v>419</v>
      </c>
      <c r="B70" s="0" t="s">
        <v>420</v>
      </c>
      <c r="C70" s="0" t="s">
        <v>421</v>
      </c>
      <c r="D70" s="0" t="s">
        <v>422</v>
      </c>
      <c r="E70" s="0" t="s">
        <v>423</v>
      </c>
      <c r="F70" s="0" t="s">
        <v>424</v>
      </c>
    </row>
    <row r="71" customFormat="false" ht="14.4" hidden="false" customHeight="false" outlineLevel="0" collapsed="false">
      <c r="A71" s="0" t="s">
        <v>425</v>
      </c>
      <c r="B71" s="0" t="s">
        <v>426</v>
      </c>
      <c r="C71" s="0" t="s">
        <v>427</v>
      </c>
      <c r="D71" s="0" t="s">
        <v>428</v>
      </c>
      <c r="E71" s="0" t="s">
        <v>429</v>
      </c>
      <c r="F71" s="0" t="s">
        <v>430</v>
      </c>
    </row>
    <row r="72" customFormat="false" ht="14.4" hidden="false" customHeight="false" outlineLevel="0" collapsed="false">
      <c r="A72" s="0" t="s">
        <v>431</v>
      </c>
      <c r="B72" s="0" t="s">
        <v>432</v>
      </c>
      <c r="C72" s="0" t="s">
        <v>433</v>
      </c>
      <c r="D72" s="0" t="s">
        <v>434</v>
      </c>
      <c r="E72" s="0" t="s">
        <v>435</v>
      </c>
      <c r="F72" s="0" t="s">
        <v>436</v>
      </c>
    </row>
    <row r="73" customFormat="false" ht="14.4" hidden="false" customHeight="false" outlineLevel="0" collapsed="false">
      <c r="A73" s="0" t="s">
        <v>437</v>
      </c>
      <c r="B73" s="0" t="s">
        <v>438</v>
      </c>
      <c r="C73" s="0" t="s">
        <v>439</v>
      </c>
      <c r="D73" s="0" t="s">
        <v>440</v>
      </c>
      <c r="E73" s="0" t="s">
        <v>441</v>
      </c>
      <c r="F73" s="0" t="s">
        <v>442</v>
      </c>
    </row>
    <row r="74" customFormat="false" ht="14.4" hidden="false" customHeight="false" outlineLevel="0" collapsed="false">
      <c r="A74" s="0" t="s">
        <v>443</v>
      </c>
      <c r="B74" s="0" t="s">
        <v>444</v>
      </c>
      <c r="C74" s="0" t="s">
        <v>445</v>
      </c>
      <c r="D74" s="0" t="s">
        <v>446</v>
      </c>
      <c r="E74" s="0" t="s">
        <v>447</v>
      </c>
      <c r="F74" s="0" t="s">
        <v>448</v>
      </c>
    </row>
    <row r="75" customFormat="false" ht="14.4" hidden="false" customHeight="false" outlineLevel="0" collapsed="false">
      <c r="A75" s="0" t="s">
        <v>449</v>
      </c>
      <c r="B75" s="0" t="s">
        <v>450</v>
      </c>
      <c r="C75" s="0" t="s">
        <v>451</v>
      </c>
      <c r="D75" s="0" t="s">
        <v>452</v>
      </c>
      <c r="E75" s="0" t="s">
        <v>453</v>
      </c>
      <c r="F75" s="0" t="s">
        <v>454</v>
      </c>
    </row>
    <row r="76" customFormat="false" ht="14.4" hidden="false" customHeight="false" outlineLevel="0" collapsed="false">
      <c r="A76" s="0" t="s">
        <v>455</v>
      </c>
      <c r="B76" s="0" t="s">
        <v>456</v>
      </c>
      <c r="C76" s="0" t="s">
        <v>457</v>
      </c>
      <c r="D76" s="0" t="s">
        <v>458</v>
      </c>
      <c r="E76" s="0" t="s">
        <v>459</v>
      </c>
      <c r="F76" s="0" t="s">
        <v>460</v>
      </c>
    </row>
    <row r="77" customFormat="false" ht="14.4" hidden="false" customHeight="false" outlineLevel="0" collapsed="false">
      <c r="A77" s="0" t="s">
        <v>461</v>
      </c>
      <c r="B77" s="0" t="s">
        <v>462</v>
      </c>
      <c r="C77" s="0" t="s">
        <v>463</v>
      </c>
      <c r="D77" s="0" t="s">
        <v>464</v>
      </c>
      <c r="E77" s="0" t="s">
        <v>465</v>
      </c>
      <c r="F77" s="0" t="s">
        <v>466</v>
      </c>
    </row>
    <row r="78" customFormat="false" ht="14.4" hidden="false" customHeight="false" outlineLevel="0" collapsed="false">
      <c r="A78" s="0" t="s">
        <v>467</v>
      </c>
      <c r="B78" s="0" t="s">
        <v>468</v>
      </c>
      <c r="C78" s="0" t="s">
        <v>469</v>
      </c>
      <c r="D78" s="0" t="s">
        <v>470</v>
      </c>
      <c r="E78" s="0" t="s">
        <v>471</v>
      </c>
      <c r="F78" s="0" t="s">
        <v>472</v>
      </c>
    </row>
    <row r="79" customFormat="false" ht="14.4" hidden="false" customHeight="false" outlineLevel="0" collapsed="false">
      <c r="A79" s="0" t="s">
        <v>473</v>
      </c>
      <c r="B79" s="0" t="s">
        <v>474</v>
      </c>
      <c r="C79" s="0" t="s">
        <v>475</v>
      </c>
      <c r="D79" s="0" t="s">
        <v>476</v>
      </c>
      <c r="E79" s="0" t="s">
        <v>477</v>
      </c>
      <c r="F79" s="0" t="s">
        <v>478</v>
      </c>
    </row>
    <row r="80" customFormat="false" ht="14.4" hidden="false" customHeight="false" outlineLevel="0" collapsed="false">
      <c r="A80" s="0" t="s">
        <v>479</v>
      </c>
      <c r="B80" s="0" t="s">
        <v>480</v>
      </c>
      <c r="C80" s="0" t="s">
        <v>481</v>
      </c>
      <c r="D80" s="0" t="s">
        <v>482</v>
      </c>
      <c r="E80" s="0" t="s">
        <v>483</v>
      </c>
      <c r="F80" s="0" t="s">
        <v>484</v>
      </c>
    </row>
    <row r="81" customFormat="false" ht="14.4" hidden="false" customHeight="false" outlineLevel="0" collapsed="false">
      <c r="A81" s="0" t="s">
        <v>485</v>
      </c>
      <c r="B81" s="0" t="s">
        <v>486</v>
      </c>
      <c r="C81" s="0" t="s">
        <v>487</v>
      </c>
      <c r="D81" s="0" t="s">
        <v>488</v>
      </c>
      <c r="E81" s="0" t="s">
        <v>489</v>
      </c>
      <c r="F81" s="0" t="s">
        <v>490</v>
      </c>
    </row>
    <row r="82" customFormat="false" ht="14.4" hidden="false" customHeight="false" outlineLevel="0" collapsed="false">
      <c r="A82" s="0" t="s">
        <v>491</v>
      </c>
      <c r="B82" s="0" t="s">
        <v>492</v>
      </c>
      <c r="C82" s="0" t="s">
        <v>493</v>
      </c>
      <c r="D82" s="0" t="s">
        <v>494</v>
      </c>
      <c r="E82" s="0" t="s">
        <v>495</v>
      </c>
      <c r="F82" s="0" t="s">
        <v>496</v>
      </c>
    </row>
    <row r="83" customFormat="false" ht="14.4" hidden="false" customHeight="false" outlineLevel="0" collapsed="false">
      <c r="A83" s="0" t="s">
        <v>497</v>
      </c>
      <c r="B83" s="0" t="s">
        <v>498</v>
      </c>
      <c r="C83" s="0" t="s">
        <v>499</v>
      </c>
      <c r="D83" s="0" t="s">
        <v>500</v>
      </c>
      <c r="E83" s="0" t="s">
        <v>501</v>
      </c>
      <c r="F83" s="0" t="s">
        <v>502</v>
      </c>
    </row>
    <row r="84" customFormat="false" ht="14.4" hidden="false" customHeight="false" outlineLevel="0" collapsed="false">
      <c r="A84" s="0" t="s">
        <v>503</v>
      </c>
      <c r="B84" s="0" t="s">
        <v>504</v>
      </c>
      <c r="C84" s="0" t="s">
        <v>505</v>
      </c>
      <c r="D84" s="0" t="s">
        <v>506</v>
      </c>
      <c r="E84" s="0" t="s">
        <v>507</v>
      </c>
      <c r="F84" s="0" t="s">
        <v>508</v>
      </c>
    </row>
    <row r="85" customFormat="false" ht="14.4" hidden="false" customHeight="false" outlineLevel="0" collapsed="false">
      <c r="A85" s="0" t="s">
        <v>509</v>
      </c>
      <c r="B85" s="0" t="s">
        <v>510</v>
      </c>
      <c r="C85" s="0" t="s">
        <v>511</v>
      </c>
      <c r="D85" s="0" t="s">
        <v>512</v>
      </c>
      <c r="E85" s="0" t="s">
        <v>513</v>
      </c>
      <c r="F85" s="0" t="s">
        <v>514</v>
      </c>
    </row>
    <row r="86" customFormat="false" ht="14.4" hidden="false" customHeight="false" outlineLevel="0" collapsed="false">
      <c r="A86" s="0" t="s">
        <v>515</v>
      </c>
      <c r="B86" s="0" t="s">
        <v>516</v>
      </c>
      <c r="C86" s="0" t="s">
        <v>517</v>
      </c>
      <c r="D86" s="0" t="s">
        <v>518</v>
      </c>
      <c r="E86" s="0" t="s">
        <v>519</v>
      </c>
      <c r="F86" s="0" t="s">
        <v>520</v>
      </c>
    </row>
    <row r="87" customFormat="false" ht="14.4" hidden="false" customHeight="false" outlineLevel="0" collapsed="false">
      <c r="A87" s="0" t="s">
        <v>521</v>
      </c>
      <c r="B87" s="0" t="s">
        <v>522</v>
      </c>
      <c r="C87" s="0" t="s">
        <v>523</v>
      </c>
      <c r="D87" s="0" t="s">
        <v>524</v>
      </c>
      <c r="E87" s="0" t="s">
        <v>525</v>
      </c>
      <c r="F87" s="0" t="s">
        <v>526</v>
      </c>
    </row>
    <row r="88" customFormat="false" ht="14.4" hidden="false" customHeight="false" outlineLevel="0" collapsed="false">
      <c r="A88" s="0" t="s">
        <v>527</v>
      </c>
      <c r="B88" s="0" t="s">
        <v>528</v>
      </c>
      <c r="C88" s="0" t="s">
        <v>529</v>
      </c>
      <c r="D88" s="0" t="s">
        <v>530</v>
      </c>
      <c r="E88" s="0" t="s">
        <v>531</v>
      </c>
      <c r="F88" s="0" t="s">
        <v>532</v>
      </c>
    </row>
    <row r="89" customFormat="false" ht="14.4" hidden="false" customHeight="false" outlineLevel="0" collapsed="false">
      <c r="A89" s="0" t="s">
        <v>533</v>
      </c>
      <c r="B89" s="0" t="s">
        <v>534</v>
      </c>
      <c r="C89" s="0" t="s">
        <v>535</v>
      </c>
      <c r="D89" s="0" t="s">
        <v>536</v>
      </c>
      <c r="E89" s="0" t="s">
        <v>537</v>
      </c>
      <c r="F89" s="0" t="s">
        <v>538</v>
      </c>
    </row>
    <row r="90" customFormat="false" ht="14.4" hidden="false" customHeight="false" outlineLevel="0" collapsed="false">
      <c r="A90" s="0" t="s">
        <v>539</v>
      </c>
      <c r="B90" s="0" t="s">
        <v>540</v>
      </c>
      <c r="C90" s="0" t="s">
        <v>541</v>
      </c>
      <c r="D90" s="0" t="s">
        <v>542</v>
      </c>
      <c r="E90" s="0" t="s">
        <v>543</v>
      </c>
      <c r="F90" s="0" t="s">
        <v>544</v>
      </c>
    </row>
    <row r="91" customFormat="false" ht="14.4" hidden="false" customHeight="false" outlineLevel="0" collapsed="false">
      <c r="A91" s="0" t="s">
        <v>545</v>
      </c>
      <c r="B91" s="0" t="s">
        <v>546</v>
      </c>
      <c r="C91" s="0" t="s">
        <v>547</v>
      </c>
      <c r="D91" s="0" t="s">
        <v>548</v>
      </c>
      <c r="E91" s="0" t="s">
        <v>549</v>
      </c>
      <c r="F91" s="0" t="s">
        <v>550</v>
      </c>
    </row>
    <row r="92" customFormat="false" ht="14.4" hidden="false" customHeight="false" outlineLevel="0" collapsed="false">
      <c r="A92" s="0" t="s">
        <v>551</v>
      </c>
      <c r="B92" s="0" t="s">
        <v>552</v>
      </c>
      <c r="C92" s="0" t="s">
        <v>553</v>
      </c>
      <c r="D92" s="0" t="s">
        <v>554</v>
      </c>
      <c r="E92" s="0" t="s">
        <v>555</v>
      </c>
      <c r="F92" s="0" t="s">
        <v>556</v>
      </c>
    </row>
    <row r="93" customFormat="false" ht="14.4" hidden="false" customHeight="false" outlineLevel="0" collapsed="false">
      <c r="A93" s="0" t="s">
        <v>557</v>
      </c>
      <c r="B93" s="0" t="s">
        <v>558</v>
      </c>
      <c r="C93" s="0" t="s">
        <v>559</v>
      </c>
      <c r="D93" s="0" t="s">
        <v>560</v>
      </c>
      <c r="E93" s="0" t="s">
        <v>561</v>
      </c>
      <c r="F93" s="0" t="s">
        <v>562</v>
      </c>
    </row>
    <row r="94" customFormat="false" ht="14.4" hidden="false" customHeight="false" outlineLevel="0" collapsed="false">
      <c r="A94" s="0" t="s">
        <v>563</v>
      </c>
      <c r="B94" s="0" t="s">
        <v>564</v>
      </c>
      <c r="C94" s="0" t="s">
        <v>565</v>
      </c>
      <c r="D94" s="0" t="s">
        <v>566</v>
      </c>
      <c r="E94" s="0" t="s">
        <v>567</v>
      </c>
      <c r="F94" s="0" t="s">
        <v>568</v>
      </c>
    </row>
    <row r="95" customFormat="false" ht="14.4" hidden="false" customHeight="false" outlineLevel="0" collapsed="false">
      <c r="A95" s="0" t="s">
        <v>569</v>
      </c>
      <c r="B95" s="0" t="s">
        <v>570</v>
      </c>
      <c r="C95" s="0" t="s">
        <v>571</v>
      </c>
      <c r="D95" s="0" t="s">
        <v>572</v>
      </c>
      <c r="E95" s="0" t="s">
        <v>573</v>
      </c>
      <c r="F95" s="0" t="s">
        <v>574</v>
      </c>
    </row>
    <row r="96" customFormat="false" ht="14.4" hidden="false" customHeight="false" outlineLevel="0" collapsed="false">
      <c r="A96" s="0" t="s">
        <v>575</v>
      </c>
      <c r="B96" s="0" t="s">
        <v>576</v>
      </c>
      <c r="C96" s="0" t="s">
        <v>577</v>
      </c>
      <c r="D96" s="0" t="s">
        <v>578</v>
      </c>
      <c r="E96" s="0" t="s">
        <v>579</v>
      </c>
      <c r="F96" s="0" t="s">
        <v>580</v>
      </c>
    </row>
    <row r="97" customFormat="false" ht="14.4" hidden="false" customHeight="false" outlineLevel="0" collapsed="false">
      <c r="A97" s="0" t="s">
        <v>581</v>
      </c>
      <c r="B97" s="0" t="s">
        <v>582</v>
      </c>
      <c r="C97" s="0" t="s">
        <v>583</v>
      </c>
      <c r="D97" s="0" t="s">
        <v>584</v>
      </c>
      <c r="E97" s="0" t="s">
        <v>585</v>
      </c>
      <c r="F97" s="0" t="s">
        <v>586</v>
      </c>
    </row>
    <row r="98" customFormat="false" ht="14.4" hidden="false" customHeight="false" outlineLevel="0" collapsed="false">
      <c r="A98" s="0" t="s">
        <v>587</v>
      </c>
      <c r="B98" s="0" t="s">
        <v>588</v>
      </c>
      <c r="C98" s="0" t="s">
        <v>589</v>
      </c>
      <c r="D98" s="0" t="s">
        <v>590</v>
      </c>
      <c r="E98" s="0" t="s">
        <v>591</v>
      </c>
      <c r="F98" s="0" t="s">
        <v>592</v>
      </c>
    </row>
    <row r="99" customFormat="false" ht="14.4" hidden="false" customHeight="false" outlineLevel="0" collapsed="false">
      <c r="A99" s="0" t="s">
        <v>593</v>
      </c>
      <c r="B99" s="0" t="s">
        <v>594</v>
      </c>
      <c r="C99" s="0" t="s">
        <v>595</v>
      </c>
      <c r="D99" s="0" t="s">
        <v>596</v>
      </c>
      <c r="E99" s="0" t="s">
        <v>597</v>
      </c>
      <c r="F99" s="0" t="s">
        <v>598</v>
      </c>
    </row>
    <row r="100" customFormat="false" ht="14.4" hidden="false" customHeight="false" outlineLevel="0" collapsed="false">
      <c r="A100" s="0" t="s">
        <v>599</v>
      </c>
      <c r="B100" s="0" t="s">
        <v>600</v>
      </c>
      <c r="C100" s="0" t="s">
        <v>601</v>
      </c>
      <c r="D100" s="0" t="s">
        <v>602</v>
      </c>
      <c r="E100" s="0" t="s">
        <v>603</v>
      </c>
      <c r="F100" s="0" t="s">
        <v>604</v>
      </c>
    </row>
    <row r="101" customFormat="false" ht="14.4" hidden="false" customHeight="false" outlineLevel="0" collapsed="false">
      <c r="A101" s="0" t="s">
        <v>605</v>
      </c>
      <c r="B101" s="0" t="s">
        <v>606</v>
      </c>
      <c r="C101" s="0" t="s">
        <v>607</v>
      </c>
      <c r="D101" s="0" t="s">
        <v>608</v>
      </c>
      <c r="E101" s="0" t="s">
        <v>609</v>
      </c>
      <c r="F101" s="0" t="s">
        <v>610</v>
      </c>
    </row>
    <row r="102" customFormat="false" ht="14.4" hidden="false" customHeight="false" outlineLevel="0" collapsed="false">
      <c r="A102" s="0" t="s">
        <v>611</v>
      </c>
      <c r="B102" s="0" t="s">
        <v>612</v>
      </c>
      <c r="C102" s="0" t="s">
        <v>613</v>
      </c>
      <c r="D102" s="0" t="s">
        <v>614</v>
      </c>
      <c r="E102" s="0" t="s">
        <v>615</v>
      </c>
      <c r="F102" s="0" t="s">
        <v>616</v>
      </c>
    </row>
    <row r="103" customFormat="false" ht="14.4" hidden="false" customHeight="false" outlineLevel="0" collapsed="false">
      <c r="A103" s="0" t="s">
        <v>617</v>
      </c>
      <c r="B103" s="0" t="s">
        <v>618</v>
      </c>
      <c r="C103" s="0" t="s">
        <v>619</v>
      </c>
      <c r="D103" s="0" t="s">
        <v>620</v>
      </c>
      <c r="E103" s="0" t="s">
        <v>621</v>
      </c>
      <c r="F103" s="0" t="s">
        <v>622</v>
      </c>
    </row>
    <row r="104" customFormat="false" ht="14.4" hidden="false" customHeight="false" outlineLevel="0" collapsed="false">
      <c r="A104" s="0" t="s">
        <v>623</v>
      </c>
      <c r="B104" s="0" t="s">
        <v>624</v>
      </c>
      <c r="C104" s="0" t="s">
        <v>625</v>
      </c>
      <c r="D104" s="0" t="s">
        <v>626</v>
      </c>
      <c r="E104" s="0" t="s">
        <v>627</v>
      </c>
      <c r="F104" s="0" t="s">
        <v>628</v>
      </c>
    </row>
    <row r="105" customFormat="false" ht="14.4" hidden="false" customHeight="false" outlineLevel="0" collapsed="false">
      <c r="A105" s="0" t="s">
        <v>629</v>
      </c>
      <c r="B105" s="0" t="s">
        <v>630</v>
      </c>
      <c r="C105" s="0" t="s">
        <v>631</v>
      </c>
      <c r="D105" s="0" t="s">
        <v>632</v>
      </c>
      <c r="E105" s="0" t="s">
        <v>633</v>
      </c>
      <c r="F105" s="0" t="s">
        <v>634</v>
      </c>
    </row>
    <row r="106" customFormat="false" ht="14.4" hidden="false" customHeight="false" outlineLevel="0" collapsed="false">
      <c r="A106" s="0" t="s">
        <v>635</v>
      </c>
      <c r="B106" s="0" t="s">
        <v>636</v>
      </c>
      <c r="C106" s="0" t="s">
        <v>637</v>
      </c>
      <c r="D106" s="0" t="s">
        <v>638</v>
      </c>
      <c r="E106" s="0" t="s">
        <v>639</v>
      </c>
      <c r="F106" s="0" t="s">
        <v>640</v>
      </c>
    </row>
    <row r="107" customFormat="false" ht="14.4" hidden="false" customHeight="false" outlineLevel="0" collapsed="false">
      <c r="A107" s="0" t="s">
        <v>641</v>
      </c>
      <c r="B107" s="0" t="s">
        <v>642</v>
      </c>
      <c r="C107" s="0" t="s">
        <v>643</v>
      </c>
      <c r="D107" s="0" t="s">
        <v>644</v>
      </c>
      <c r="E107" s="0" t="s">
        <v>645</v>
      </c>
      <c r="F107" s="0" t="s">
        <v>646</v>
      </c>
    </row>
    <row r="108" customFormat="false" ht="14.4" hidden="false" customHeight="false" outlineLevel="0" collapsed="false">
      <c r="A108" s="0" t="s">
        <v>647</v>
      </c>
      <c r="B108" s="0" t="s">
        <v>648</v>
      </c>
      <c r="C108" s="0" t="s">
        <v>649</v>
      </c>
      <c r="D108" s="0" t="s">
        <v>650</v>
      </c>
      <c r="E108" s="0" t="s">
        <v>651</v>
      </c>
      <c r="F108" s="0" t="s">
        <v>652</v>
      </c>
    </row>
    <row r="109" customFormat="false" ht="14.4" hidden="false" customHeight="false" outlineLevel="0" collapsed="false">
      <c r="A109" s="0" t="s">
        <v>653</v>
      </c>
      <c r="B109" s="0" t="s">
        <v>654</v>
      </c>
      <c r="C109" s="0" t="s">
        <v>655</v>
      </c>
      <c r="D109" s="0" t="s">
        <v>656</v>
      </c>
      <c r="E109" s="0" t="s">
        <v>657</v>
      </c>
      <c r="F109" s="0" t="s">
        <v>658</v>
      </c>
    </row>
    <row r="110" customFormat="false" ht="14.4" hidden="false" customHeight="false" outlineLevel="0" collapsed="false">
      <c r="A110" s="0" t="s">
        <v>659</v>
      </c>
      <c r="B110" s="0" t="s">
        <v>660</v>
      </c>
      <c r="C110" s="0" t="s">
        <v>661</v>
      </c>
      <c r="D110" s="0" t="s">
        <v>662</v>
      </c>
      <c r="E110" s="0" t="s">
        <v>663</v>
      </c>
      <c r="F110" s="0" t="s">
        <v>664</v>
      </c>
    </row>
    <row r="111" customFormat="false" ht="14.4" hidden="false" customHeight="false" outlineLevel="0" collapsed="false">
      <c r="A111" s="0" t="s">
        <v>665</v>
      </c>
      <c r="B111" s="0" t="s">
        <v>666</v>
      </c>
      <c r="C111" s="0" t="s">
        <v>667</v>
      </c>
      <c r="D111" s="0" t="s">
        <v>668</v>
      </c>
      <c r="E111" s="0" t="s">
        <v>669</v>
      </c>
      <c r="F111" s="0" t="s">
        <v>670</v>
      </c>
    </row>
    <row r="112" customFormat="false" ht="14.4" hidden="false" customHeight="false" outlineLevel="0" collapsed="false">
      <c r="A112" s="0" t="s">
        <v>671</v>
      </c>
      <c r="B112" s="0" t="s">
        <v>672</v>
      </c>
      <c r="C112" s="0" t="s">
        <v>673</v>
      </c>
      <c r="D112" s="0" t="s">
        <v>674</v>
      </c>
      <c r="E112" s="0" t="s">
        <v>675</v>
      </c>
      <c r="F112" s="0" t="s">
        <v>676</v>
      </c>
    </row>
    <row r="113" customFormat="false" ht="14.4" hidden="false" customHeight="false" outlineLevel="0" collapsed="false">
      <c r="A113" s="0" t="s">
        <v>677</v>
      </c>
      <c r="B113" s="0" t="s">
        <v>678</v>
      </c>
      <c r="C113" s="0" t="s">
        <v>679</v>
      </c>
      <c r="D113" s="0" t="s">
        <v>680</v>
      </c>
      <c r="E113" s="0" t="s">
        <v>681</v>
      </c>
      <c r="F113" s="0" t="s">
        <v>682</v>
      </c>
    </row>
    <row r="114" customFormat="false" ht="14.4" hidden="false" customHeight="false" outlineLevel="0" collapsed="false">
      <c r="A114" s="0" t="s">
        <v>683</v>
      </c>
      <c r="B114" s="0" t="s">
        <v>684</v>
      </c>
      <c r="C114" s="0" t="s">
        <v>685</v>
      </c>
      <c r="D114" s="0" t="s">
        <v>686</v>
      </c>
      <c r="E114" s="0" t="s">
        <v>687</v>
      </c>
      <c r="F114" s="0" t="s">
        <v>688</v>
      </c>
    </row>
    <row r="115" customFormat="false" ht="14.4" hidden="false" customHeight="false" outlineLevel="0" collapsed="false">
      <c r="A115" s="0" t="s">
        <v>689</v>
      </c>
      <c r="B115" s="0" t="s">
        <v>690</v>
      </c>
      <c r="C115" s="0" t="s">
        <v>691</v>
      </c>
      <c r="D115" s="0" t="s">
        <v>692</v>
      </c>
      <c r="E115" s="0" t="s">
        <v>693</v>
      </c>
      <c r="F115" s="0" t="s">
        <v>694</v>
      </c>
    </row>
    <row r="116" customFormat="false" ht="14.4" hidden="false" customHeight="false" outlineLevel="0" collapsed="false">
      <c r="A116" s="0" t="s">
        <v>695</v>
      </c>
      <c r="B116" s="0" t="s">
        <v>696</v>
      </c>
      <c r="C116" s="0" t="s">
        <v>697</v>
      </c>
      <c r="D116" s="0" t="s">
        <v>698</v>
      </c>
      <c r="E116" s="0" t="s">
        <v>699</v>
      </c>
      <c r="F116" s="0" t="s">
        <v>700</v>
      </c>
    </row>
    <row r="117" customFormat="false" ht="14.4" hidden="false" customHeight="false" outlineLevel="0" collapsed="false">
      <c r="A117" s="0" t="s">
        <v>701</v>
      </c>
      <c r="B117" s="0" t="s">
        <v>702</v>
      </c>
      <c r="C117" s="0" t="s">
        <v>703</v>
      </c>
      <c r="D117" s="0" t="s">
        <v>704</v>
      </c>
      <c r="E117" s="0" t="s">
        <v>705</v>
      </c>
      <c r="F117" s="0" t="s">
        <v>706</v>
      </c>
    </row>
    <row r="118" customFormat="false" ht="14.4" hidden="false" customHeight="false" outlineLevel="0" collapsed="false">
      <c r="A118" s="0" t="s">
        <v>707</v>
      </c>
      <c r="B118" s="0" t="s">
        <v>708</v>
      </c>
      <c r="C118" s="0" t="s">
        <v>709</v>
      </c>
      <c r="D118" s="0" t="s">
        <v>710</v>
      </c>
      <c r="E118" s="0" t="s">
        <v>711</v>
      </c>
      <c r="F118" s="0" t="s">
        <v>712</v>
      </c>
    </row>
    <row r="119" customFormat="false" ht="14.4" hidden="false" customHeight="false" outlineLevel="0" collapsed="false">
      <c r="A119" s="0" t="s">
        <v>713</v>
      </c>
      <c r="B119" s="0" t="s">
        <v>714</v>
      </c>
      <c r="C119" s="0" t="s">
        <v>715</v>
      </c>
      <c r="D119" s="0" t="s">
        <v>716</v>
      </c>
      <c r="E119" s="0" t="s">
        <v>717</v>
      </c>
      <c r="F119" s="0" t="s">
        <v>718</v>
      </c>
    </row>
    <row r="120" customFormat="false" ht="14.4" hidden="false" customHeight="false" outlineLevel="0" collapsed="false">
      <c r="A120" s="0" t="s">
        <v>719</v>
      </c>
      <c r="B120" s="0" t="s">
        <v>720</v>
      </c>
      <c r="C120" s="0" t="s">
        <v>721</v>
      </c>
      <c r="D120" s="0" t="s">
        <v>722</v>
      </c>
      <c r="E120" s="0" t="s">
        <v>723</v>
      </c>
      <c r="F120" s="0" t="s">
        <v>724</v>
      </c>
    </row>
    <row r="121" customFormat="false" ht="14.4" hidden="false" customHeight="false" outlineLevel="0" collapsed="false">
      <c r="A121" s="0" t="s">
        <v>725</v>
      </c>
      <c r="B121" s="0" t="s">
        <v>726</v>
      </c>
      <c r="C121" s="0" t="s">
        <v>727</v>
      </c>
      <c r="D121" s="0" t="s">
        <v>728</v>
      </c>
      <c r="E121" s="0" t="s">
        <v>729</v>
      </c>
      <c r="F121" s="0" t="s">
        <v>730</v>
      </c>
    </row>
    <row r="122" customFormat="false" ht="14.4" hidden="false" customHeight="false" outlineLevel="0" collapsed="false">
      <c r="A122" s="0" t="s">
        <v>731</v>
      </c>
      <c r="B122" s="0" t="s">
        <v>732</v>
      </c>
      <c r="C122" s="0" t="s">
        <v>733</v>
      </c>
      <c r="D122" s="0" t="s">
        <v>734</v>
      </c>
      <c r="E122" s="0" t="s">
        <v>735</v>
      </c>
      <c r="F122" s="0" t="s">
        <v>736</v>
      </c>
    </row>
    <row r="123" customFormat="false" ht="14.4" hidden="false" customHeight="false" outlineLevel="0" collapsed="false">
      <c r="A123" s="0" t="s">
        <v>737</v>
      </c>
      <c r="B123" s="0" t="s">
        <v>738</v>
      </c>
      <c r="C123" s="0" t="s">
        <v>739</v>
      </c>
      <c r="D123" s="0" t="s">
        <v>740</v>
      </c>
      <c r="E123" s="0" t="s">
        <v>741</v>
      </c>
      <c r="F123" s="0" t="s">
        <v>742</v>
      </c>
    </row>
    <row r="124" customFormat="false" ht="14.4" hidden="false" customHeight="false" outlineLevel="0" collapsed="false">
      <c r="A124" s="0" t="s">
        <v>743</v>
      </c>
      <c r="B124" s="0" t="s">
        <v>744</v>
      </c>
      <c r="C124" s="0" t="s">
        <v>745</v>
      </c>
      <c r="D124" s="0" t="s">
        <v>746</v>
      </c>
      <c r="E124" s="0" t="s">
        <v>747</v>
      </c>
      <c r="F124" s="0" t="s">
        <v>748</v>
      </c>
    </row>
    <row r="125" customFormat="false" ht="14.4" hidden="false" customHeight="false" outlineLevel="0" collapsed="false">
      <c r="A125" s="0" t="s">
        <v>749</v>
      </c>
      <c r="B125" s="0" t="s">
        <v>750</v>
      </c>
      <c r="C125" s="0" t="s">
        <v>751</v>
      </c>
      <c r="D125" s="0" t="s">
        <v>752</v>
      </c>
      <c r="E125" s="0" t="s">
        <v>753</v>
      </c>
      <c r="F125" s="0" t="s">
        <v>754</v>
      </c>
    </row>
    <row r="126" customFormat="false" ht="14.4" hidden="false" customHeight="false" outlineLevel="0" collapsed="false">
      <c r="A126" s="0" t="s">
        <v>755</v>
      </c>
      <c r="B126" s="0" t="s">
        <v>756</v>
      </c>
      <c r="C126" s="0" t="s">
        <v>757</v>
      </c>
      <c r="D126" s="0" t="s">
        <v>758</v>
      </c>
      <c r="E126" s="0" t="s">
        <v>759</v>
      </c>
      <c r="F126" s="0" t="s">
        <v>760</v>
      </c>
    </row>
    <row r="127" customFormat="false" ht="14.4" hidden="false" customHeight="false" outlineLevel="0" collapsed="false">
      <c r="A127" s="0" t="s">
        <v>761</v>
      </c>
      <c r="B127" s="0" t="s">
        <v>762</v>
      </c>
      <c r="C127" s="0" t="s">
        <v>763</v>
      </c>
      <c r="D127" s="0" t="s">
        <v>764</v>
      </c>
      <c r="E127" s="0" t="s">
        <v>765</v>
      </c>
      <c r="F127" s="0" t="s">
        <v>766</v>
      </c>
    </row>
    <row r="128" customFormat="false" ht="14.4" hidden="false" customHeight="false" outlineLevel="0" collapsed="false">
      <c r="A128" s="0" t="s">
        <v>767</v>
      </c>
      <c r="B128" s="0" t="s">
        <v>768</v>
      </c>
      <c r="C128" s="0" t="s">
        <v>769</v>
      </c>
      <c r="D128" s="0" t="s">
        <v>770</v>
      </c>
      <c r="E128" s="0" t="s">
        <v>771</v>
      </c>
      <c r="F128" s="0" t="s">
        <v>772</v>
      </c>
    </row>
    <row r="129" customFormat="false" ht="14.4" hidden="false" customHeight="false" outlineLevel="0" collapsed="false">
      <c r="A129" s="0" t="s">
        <v>773</v>
      </c>
      <c r="B129" s="0" t="s">
        <v>774</v>
      </c>
      <c r="C129" s="0" t="s">
        <v>775</v>
      </c>
      <c r="D129" s="0" t="s">
        <v>776</v>
      </c>
      <c r="E129" s="0" t="s">
        <v>777</v>
      </c>
      <c r="F129" s="0" t="s">
        <v>778</v>
      </c>
    </row>
    <row r="130" customFormat="false" ht="14.4" hidden="false" customHeight="false" outlineLevel="0" collapsed="false">
      <c r="A130" s="0" t="s">
        <v>779</v>
      </c>
      <c r="B130" s="0" t="s">
        <v>780</v>
      </c>
      <c r="C130" s="0" t="s">
        <v>781</v>
      </c>
      <c r="D130" s="0" t="s">
        <v>782</v>
      </c>
      <c r="E130" s="0" t="s">
        <v>783</v>
      </c>
      <c r="F130" s="0" t="s">
        <v>784</v>
      </c>
    </row>
    <row r="131" customFormat="false" ht="14.4" hidden="false" customHeight="false" outlineLevel="0" collapsed="false">
      <c r="A131" s="0" t="s">
        <v>785</v>
      </c>
      <c r="B131" s="0" t="s">
        <v>786</v>
      </c>
      <c r="C131" s="0" t="s">
        <v>787</v>
      </c>
      <c r="D131" s="0" t="s">
        <v>788</v>
      </c>
      <c r="E131" s="0" t="s">
        <v>789</v>
      </c>
      <c r="F131" s="0" t="s">
        <v>790</v>
      </c>
    </row>
    <row r="132" customFormat="false" ht="14.4" hidden="false" customHeight="false" outlineLevel="0" collapsed="false">
      <c r="A132" s="0" t="s">
        <v>791</v>
      </c>
      <c r="B132" s="0" t="s">
        <v>792</v>
      </c>
      <c r="C132" s="0" t="s">
        <v>793</v>
      </c>
      <c r="D132" s="0" t="s">
        <v>794</v>
      </c>
      <c r="E132" s="0" t="s">
        <v>795</v>
      </c>
      <c r="F132" s="0" t="s">
        <v>796</v>
      </c>
    </row>
    <row r="133" customFormat="false" ht="14.4" hidden="false" customHeight="false" outlineLevel="0" collapsed="false">
      <c r="A133" s="0" t="s">
        <v>797</v>
      </c>
      <c r="B133" s="0" t="s">
        <v>798</v>
      </c>
      <c r="C133" s="0" t="s">
        <v>799</v>
      </c>
      <c r="D133" s="0" t="s">
        <v>800</v>
      </c>
      <c r="E133" s="0" t="s">
        <v>801</v>
      </c>
      <c r="F133" s="0" t="s">
        <v>802</v>
      </c>
    </row>
    <row r="134" customFormat="false" ht="14.4" hidden="false" customHeight="false" outlineLevel="0" collapsed="false">
      <c r="A134" s="0" t="s">
        <v>803</v>
      </c>
      <c r="B134" s="0" t="s">
        <v>804</v>
      </c>
      <c r="C134" s="0" t="s">
        <v>805</v>
      </c>
      <c r="D134" s="0" t="s">
        <v>806</v>
      </c>
      <c r="E134" s="0" t="s">
        <v>807</v>
      </c>
      <c r="F134" s="0" t="s">
        <v>808</v>
      </c>
    </row>
    <row r="135" customFormat="false" ht="14.4" hidden="false" customHeight="false" outlineLevel="0" collapsed="false">
      <c r="A135" s="0" t="s">
        <v>809</v>
      </c>
      <c r="B135" s="0" t="s">
        <v>810</v>
      </c>
      <c r="C135" s="0" t="s">
        <v>811</v>
      </c>
      <c r="D135" s="0" t="s">
        <v>812</v>
      </c>
      <c r="E135" s="0" t="s">
        <v>813</v>
      </c>
      <c r="F135" s="0" t="s">
        <v>814</v>
      </c>
    </row>
    <row r="136" customFormat="false" ht="14.4" hidden="false" customHeight="false" outlineLevel="0" collapsed="false">
      <c r="A136" s="0" t="s">
        <v>815</v>
      </c>
      <c r="B136" s="0" t="s">
        <v>816</v>
      </c>
      <c r="C136" s="0" t="s">
        <v>817</v>
      </c>
      <c r="D136" s="0" t="s">
        <v>818</v>
      </c>
      <c r="E136" s="0" t="s">
        <v>819</v>
      </c>
      <c r="F136" s="0" t="s">
        <v>820</v>
      </c>
    </row>
    <row r="137" customFormat="false" ht="14.4" hidden="false" customHeight="false" outlineLevel="0" collapsed="false">
      <c r="A137" s="0" t="s">
        <v>821</v>
      </c>
      <c r="B137" s="0" t="s">
        <v>822</v>
      </c>
      <c r="C137" s="0" t="s">
        <v>823</v>
      </c>
      <c r="D137" s="0" t="s">
        <v>824</v>
      </c>
      <c r="E137" s="0" t="s">
        <v>825</v>
      </c>
      <c r="F137" s="0" t="s">
        <v>826</v>
      </c>
    </row>
    <row r="138" customFormat="false" ht="14.4" hidden="false" customHeight="false" outlineLevel="0" collapsed="false">
      <c r="A138" s="0" t="s">
        <v>827</v>
      </c>
      <c r="B138" s="0" t="s">
        <v>828</v>
      </c>
      <c r="C138" s="0" t="s">
        <v>829</v>
      </c>
      <c r="D138" s="0" t="s">
        <v>830</v>
      </c>
      <c r="E138" s="0" t="s">
        <v>831</v>
      </c>
      <c r="F138" s="0" t="s">
        <v>832</v>
      </c>
    </row>
    <row r="139" customFormat="false" ht="14.4" hidden="false" customHeight="false" outlineLevel="0" collapsed="false">
      <c r="A139" s="0" t="s">
        <v>833</v>
      </c>
      <c r="B139" s="0" t="s">
        <v>834</v>
      </c>
      <c r="C139" s="0" t="s">
        <v>835</v>
      </c>
      <c r="D139" s="0" t="s">
        <v>836</v>
      </c>
      <c r="E139" s="0" t="s">
        <v>837</v>
      </c>
      <c r="F139" s="0" t="s">
        <v>838</v>
      </c>
    </row>
    <row r="140" customFormat="false" ht="14.4" hidden="false" customHeight="false" outlineLevel="0" collapsed="false">
      <c r="A140" s="0" t="s">
        <v>839</v>
      </c>
      <c r="B140" s="0" t="s">
        <v>840</v>
      </c>
      <c r="C140" s="0" t="s">
        <v>841</v>
      </c>
      <c r="D140" s="0" t="s">
        <v>842</v>
      </c>
      <c r="E140" s="0" t="s">
        <v>843</v>
      </c>
      <c r="F140" s="0" t="s">
        <v>844</v>
      </c>
    </row>
    <row r="141" customFormat="false" ht="14.4" hidden="false" customHeight="false" outlineLevel="0" collapsed="false">
      <c r="A141" s="0" t="s">
        <v>845</v>
      </c>
      <c r="B141" s="0" t="s">
        <v>846</v>
      </c>
      <c r="C141" s="0" t="s">
        <v>847</v>
      </c>
      <c r="D141" s="0" t="s">
        <v>848</v>
      </c>
      <c r="E141" s="0" t="s">
        <v>849</v>
      </c>
      <c r="F141" s="0" t="s">
        <v>850</v>
      </c>
    </row>
    <row r="142" customFormat="false" ht="14.4" hidden="false" customHeight="false" outlineLevel="0" collapsed="false">
      <c r="A142" s="0" t="s">
        <v>851</v>
      </c>
      <c r="B142" s="0" t="s">
        <v>852</v>
      </c>
      <c r="C142" s="0" t="s">
        <v>853</v>
      </c>
      <c r="D142" s="0" t="s">
        <v>854</v>
      </c>
      <c r="E142" s="0" t="s">
        <v>855</v>
      </c>
      <c r="F142" s="0" t="s">
        <v>856</v>
      </c>
    </row>
    <row r="143" customFormat="false" ht="14.4" hidden="false" customHeight="false" outlineLevel="0" collapsed="false">
      <c r="A143" s="0" t="s">
        <v>857</v>
      </c>
      <c r="B143" s="0" t="s">
        <v>858</v>
      </c>
      <c r="C143" s="0" t="s">
        <v>859</v>
      </c>
      <c r="D143" s="0" t="s">
        <v>860</v>
      </c>
      <c r="E143" s="0" t="s">
        <v>861</v>
      </c>
      <c r="F143" s="0" t="s">
        <v>862</v>
      </c>
    </row>
    <row r="144" customFormat="false" ht="14.4" hidden="false" customHeight="false" outlineLevel="0" collapsed="false">
      <c r="A144" s="0" t="s">
        <v>863</v>
      </c>
      <c r="B144" s="0" t="s">
        <v>864</v>
      </c>
      <c r="C144" s="0" t="s">
        <v>865</v>
      </c>
      <c r="D144" s="0" t="s">
        <v>866</v>
      </c>
      <c r="E144" s="0" t="s">
        <v>867</v>
      </c>
      <c r="F144" s="0" t="s">
        <v>868</v>
      </c>
    </row>
    <row r="145" customFormat="false" ht="14.4" hidden="false" customHeight="false" outlineLevel="0" collapsed="false">
      <c r="A145" s="0" t="s">
        <v>869</v>
      </c>
      <c r="B145" s="0" t="s">
        <v>870</v>
      </c>
      <c r="C145" s="0" t="s">
        <v>871</v>
      </c>
      <c r="D145" s="0" t="s">
        <v>872</v>
      </c>
      <c r="E145" s="0" t="s">
        <v>873</v>
      </c>
      <c r="F145" s="0" t="s">
        <v>874</v>
      </c>
    </row>
    <row r="146" customFormat="false" ht="14.4" hidden="false" customHeight="false" outlineLevel="0" collapsed="false">
      <c r="A146" s="0" t="s">
        <v>875</v>
      </c>
      <c r="B146" s="0" t="s">
        <v>876</v>
      </c>
      <c r="C146" s="0" t="s">
        <v>877</v>
      </c>
      <c r="D146" s="0" t="s">
        <v>878</v>
      </c>
      <c r="E146" s="0" t="s">
        <v>879</v>
      </c>
      <c r="F146" s="0" t="s">
        <v>880</v>
      </c>
    </row>
    <row r="147" customFormat="false" ht="14.4" hidden="false" customHeight="false" outlineLevel="0" collapsed="false">
      <c r="A147" s="0" t="s">
        <v>881</v>
      </c>
      <c r="B147" s="0" t="s">
        <v>882</v>
      </c>
      <c r="C147" s="0" t="s">
        <v>883</v>
      </c>
      <c r="D147" s="0" t="s">
        <v>884</v>
      </c>
      <c r="E147" s="0" t="s">
        <v>885</v>
      </c>
      <c r="F147" s="0" t="s">
        <v>886</v>
      </c>
    </row>
    <row r="148" customFormat="false" ht="14.4" hidden="false" customHeight="false" outlineLevel="0" collapsed="false">
      <c r="A148" s="0" t="s">
        <v>887</v>
      </c>
      <c r="B148" s="0" t="s">
        <v>888</v>
      </c>
      <c r="C148" s="0" t="s">
        <v>889</v>
      </c>
      <c r="D148" s="0" t="s">
        <v>890</v>
      </c>
      <c r="E148" s="0" t="s">
        <v>891</v>
      </c>
      <c r="F148" s="0" t="s">
        <v>892</v>
      </c>
    </row>
    <row r="149" customFormat="false" ht="14.4" hidden="false" customHeight="false" outlineLevel="0" collapsed="false">
      <c r="A149" s="0" t="s">
        <v>893</v>
      </c>
      <c r="B149" s="0" t="s">
        <v>894</v>
      </c>
      <c r="C149" s="0" t="s">
        <v>895</v>
      </c>
      <c r="D149" s="0" t="s">
        <v>896</v>
      </c>
      <c r="E149" s="0" t="s">
        <v>897</v>
      </c>
      <c r="F149" s="0" t="s">
        <v>898</v>
      </c>
    </row>
    <row r="150" customFormat="false" ht="14.4" hidden="false" customHeight="false" outlineLevel="0" collapsed="false">
      <c r="A150" s="0" t="s">
        <v>899</v>
      </c>
      <c r="B150" s="0" t="s">
        <v>900</v>
      </c>
      <c r="C150" s="0" t="s">
        <v>901</v>
      </c>
      <c r="D150" s="0" t="s">
        <v>902</v>
      </c>
      <c r="E150" s="0" t="s">
        <v>903</v>
      </c>
      <c r="F150" s="0" t="s">
        <v>904</v>
      </c>
    </row>
    <row r="151" customFormat="false" ht="14.4" hidden="false" customHeight="false" outlineLevel="0" collapsed="false">
      <c r="A151" s="0" t="s">
        <v>905</v>
      </c>
      <c r="B151" s="0" t="s">
        <v>906</v>
      </c>
      <c r="C151" s="0" t="s">
        <v>907</v>
      </c>
      <c r="D151" s="0" t="s">
        <v>908</v>
      </c>
      <c r="E151" s="0" t="s">
        <v>909</v>
      </c>
      <c r="F151" s="0" t="s">
        <v>910</v>
      </c>
    </row>
    <row r="152" customFormat="false" ht="14.4" hidden="false" customHeight="false" outlineLevel="0" collapsed="false">
      <c r="A152" s="0" t="s">
        <v>911</v>
      </c>
      <c r="B152" s="0" t="s">
        <v>912</v>
      </c>
      <c r="C152" s="0" t="s">
        <v>913</v>
      </c>
      <c r="D152" s="0" t="s">
        <v>914</v>
      </c>
      <c r="E152" s="0" t="s">
        <v>915</v>
      </c>
      <c r="F152" s="0" t="s">
        <v>916</v>
      </c>
    </row>
    <row r="153" customFormat="false" ht="14.4" hidden="false" customHeight="false" outlineLevel="0" collapsed="false">
      <c r="A153" s="0" t="s">
        <v>917</v>
      </c>
      <c r="B153" s="0" t="s">
        <v>918</v>
      </c>
      <c r="C153" s="0" t="s">
        <v>919</v>
      </c>
      <c r="D153" s="0" t="s">
        <v>920</v>
      </c>
      <c r="E153" s="0" t="s">
        <v>921</v>
      </c>
      <c r="F153" s="0" t="s">
        <v>922</v>
      </c>
    </row>
    <row r="154" customFormat="false" ht="14.4" hidden="false" customHeight="false" outlineLevel="0" collapsed="false">
      <c r="A154" s="0" t="s">
        <v>923</v>
      </c>
      <c r="B154" s="0" t="s">
        <v>924</v>
      </c>
      <c r="C154" s="0" t="s">
        <v>925</v>
      </c>
      <c r="D154" s="0" t="s">
        <v>926</v>
      </c>
      <c r="E154" s="0" t="s">
        <v>927</v>
      </c>
      <c r="F154" s="0" t="s">
        <v>928</v>
      </c>
    </row>
    <row r="155" customFormat="false" ht="14.4" hidden="false" customHeight="false" outlineLevel="0" collapsed="false">
      <c r="A155" s="0" t="s">
        <v>929</v>
      </c>
      <c r="B155" s="0" t="s">
        <v>930</v>
      </c>
      <c r="C155" s="0" t="s">
        <v>931</v>
      </c>
      <c r="D155" s="0" t="s">
        <v>932</v>
      </c>
      <c r="E155" s="0" t="s">
        <v>933</v>
      </c>
      <c r="F155" s="0" t="s">
        <v>934</v>
      </c>
    </row>
    <row r="156" customFormat="false" ht="14.4" hidden="false" customHeight="false" outlineLevel="0" collapsed="false">
      <c r="A156" s="0" t="s">
        <v>935</v>
      </c>
      <c r="B156" s="0" t="s">
        <v>936</v>
      </c>
      <c r="C156" s="0" t="s">
        <v>937</v>
      </c>
      <c r="D156" s="0" t="s">
        <v>938</v>
      </c>
      <c r="E156" s="0" t="s">
        <v>939</v>
      </c>
      <c r="F156" s="0" t="s">
        <v>940</v>
      </c>
    </row>
    <row r="157" customFormat="false" ht="14.4" hidden="false" customHeight="false" outlineLevel="0" collapsed="false">
      <c r="A157" s="0" t="s">
        <v>941</v>
      </c>
      <c r="B157" s="0" t="s">
        <v>942</v>
      </c>
      <c r="C157" s="0" t="s">
        <v>943</v>
      </c>
      <c r="D157" s="0" t="s">
        <v>944</v>
      </c>
      <c r="E157" s="0" t="s">
        <v>945</v>
      </c>
      <c r="F157" s="0" t="s">
        <v>946</v>
      </c>
    </row>
    <row r="158" customFormat="false" ht="14.4" hidden="false" customHeight="false" outlineLevel="0" collapsed="false">
      <c r="A158" s="0" t="s">
        <v>947</v>
      </c>
      <c r="B158" s="0" t="s">
        <v>948</v>
      </c>
      <c r="C158" s="0" t="s">
        <v>949</v>
      </c>
      <c r="D158" s="0" t="s">
        <v>950</v>
      </c>
      <c r="E158" s="0" t="s">
        <v>951</v>
      </c>
      <c r="F158" s="0" t="s">
        <v>952</v>
      </c>
    </row>
    <row r="159" customFormat="false" ht="14.4" hidden="false" customHeight="false" outlineLevel="0" collapsed="false">
      <c r="A159" s="0" t="s">
        <v>953</v>
      </c>
      <c r="B159" s="0" t="s">
        <v>954</v>
      </c>
      <c r="C159" s="0" t="s">
        <v>955</v>
      </c>
      <c r="D159" s="0" t="s">
        <v>956</v>
      </c>
      <c r="E159" s="0" t="s">
        <v>957</v>
      </c>
      <c r="F159" s="0" t="s">
        <v>958</v>
      </c>
    </row>
    <row r="160" customFormat="false" ht="14.4" hidden="false" customHeight="false" outlineLevel="0" collapsed="false">
      <c r="A160" s="0" t="s">
        <v>959</v>
      </c>
      <c r="B160" s="0" t="s">
        <v>960</v>
      </c>
      <c r="C160" s="0" t="s">
        <v>961</v>
      </c>
      <c r="D160" s="0" t="s">
        <v>962</v>
      </c>
      <c r="E160" s="0" t="s">
        <v>963</v>
      </c>
      <c r="F160" s="0" t="s">
        <v>964</v>
      </c>
    </row>
    <row r="161" customFormat="false" ht="14.4" hidden="false" customHeight="false" outlineLevel="0" collapsed="false">
      <c r="A161" s="0" t="s">
        <v>965</v>
      </c>
      <c r="B161" s="0" t="s">
        <v>966</v>
      </c>
      <c r="C161" s="0" t="s">
        <v>967</v>
      </c>
      <c r="D161" s="0" t="s">
        <v>968</v>
      </c>
      <c r="E161" s="0" t="s">
        <v>969</v>
      </c>
      <c r="F161" s="0" t="s">
        <v>970</v>
      </c>
    </row>
    <row r="162" customFormat="false" ht="14.4" hidden="false" customHeight="false" outlineLevel="0" collapsed="false">
      <c r="A162" s="0" t="s">
        <v>971</v>
      </c>
      <c r="B162" s="0" t="s">
        <v>972</v>
      </c>
      <c r="C162" s="0" t="s">
        <v>973</v>
      </c>
      <c r="D162" s="0" t="s">
        <v>974</v>
      </c>
      <c r="E162" s="0" t="s">
        <v>975</v>
      </c>
      <c r="F162" s="0" t="s">
        <v>976</v>
      </c>
    </row>
    <row r="163" customFormat="false" ht="14.4" hidden="false" customHeight="false" outlineLevel="0" collapsed="false">
      <c r="A163" s="0" t="s">
        <v>977</v>
      </c>
      <c r="B163" s="0" t="s">
        <v>978</v>
      </c>
      <c r="C163" s="0" t="s">
        <v>979</v>
      </c>
      <c r="D163" s="0" t="s">
        <v>980</v>
      </c>
      <c r="E163" s="0" t="s">
        <v>981</v>
      </c>
      <c r="F163" s="0" t="s">
        <v>982</v>
      </c>
    </row>
    <row r="164" customFormat="false" ht="14.4" hidden="false" customHeight="false" outlineLevel="0" collapsed="false">
      <c r="A164" s="0" t="s">
        <v>983</v>
      </c>
      <c r="B164" s="0" t="s">
        <v>984</v>
      </c>
      <c r="C164" s="0" t="s">
        <v>985</v>
      </c>
      <c r="D164" s="0" t="s">
        <v>986</v>
      </c>
      <c r="E164" s="0" t="s">
        <v>987</v>
      </c>
      <c r="F164" s="0" t="s">
        <v>988</v>
      </c>
    </row>
    <row r="165" customFormat="false" ht="14.4" hidden="false" customHeight="false" outlineLevel="0" collapsed="false">
      <c r="A165" s="0" t="s">
        <v>989</v>
      </c>
      <c r="B165" s="0" t="s">
        <v>990</v>
      </c>
      <c r="C165" s="0" t="s">
        <v>991</v>
      </c>
      <c r="D165" s="0" t="s">
        <v>992</v>
      </c>
      <c r="E165" s="0" t="s">
        <v>993</v>
      </c>
      <c r="F165" s="0" t="s">
        <v>994</v>
      </c>
    </row>
    <row r="166" customFormat="false" ht="14.4" hidden="false" customHeight="false" outlineLevel="0" collapsed="false">
      <c r="A166" s="0" t="s">
        <v>995</v>
      </c>
      <c r="B166" s="0" t="s">
        <v>996</v>
      </c>
      <c r="C166" s="0" t="s">
        <v>997</v>
      </c>
      <c r="D166" s="0" t="s">
        <v>998</v>
      </c>
      <c r="E166" s="0" t="s">
        <v>999</v>
      </c>
      <c r="F166" s="0" t="s">
        <v>1000</v>
      </c>
    </row>
    <row r="167" customFormat="false" ht="14.4" hidden="false" customHeight="false" outlineLevel="0" collapsed="false">
      <c r="A167" s="0" t="s">
        <v>1001</v>
      </c>
      <c r="B167" s="0" t="s">
        <v>1002</v>
      </c>
      <c r="C167" s="0" t="s">
        <v>1003</v>
      </c>
      <c r="D167" s="0" t="s">
        <v>1004</v>
      </c>
      <c r="E167" s="0" t="s">
        <v>1005</v>
      </c>
      <c r="F167" s="0" t="s">
        <v>1006</v>
      </c>
    </row>
    <row r="168" customFormat="false" ht="14.4" hidden="false" customHeight="false" outlineLevel="0" collapsed="false">
      <c r="A168" s="0" t="s">
        <v>1007</v>
      </c>
      <c r="B168" s="0" t="s">
        <v>1008</v>
      </c>
      <c r="C168" s="0" t="s">
        <v>1009</v>
      </c>
      <c r="D168" s="0" t="s">
        <v>1010</v>
      </c>
      <c r="E168" s="0" t="s">
        <v>1011</v>
      </c>
      <c r="F168" s="0" t="s">
        <v>1012</v>
      </c>
    </row>
    <row r="169" customFormat="false" ht="14.4" hidden="false" customHeight="false" outlineLevel="0" collapsed="false">
      <c r="A169" s="0" t="s">
        <v>1013</v>
      </c>
      <c r="B169" s="0" t="s">
        <v>1014</v>
      </c>
      <c r="C169" s="0" t="s">
        <v>1015</v>
      </c>
      <c r="D169" s="0" t="s">
        <v>1016</v>
      </c>
      <c r="E169" s="0" t="s">
        <v>1017</v>
      </c>
      <c r="F169" s="0" t="s">
        <v>1018</v>
      </c>
    </row>
    <row r="170" customFormat="false" ht="14.4" hidden="false" customHeight="false" outlineLevel="0" collapsed="false">
      <c r="A170" s="0" t="s">
        <v>1019</v>
      </c>
      <c r="B170" s="0" t="s">
        <v>1020</v>
      </c>
      <c r="C170" s="0" t="s">
        <v>1021</v>
      </c>
      <c r="D170" s="0" t="s">
        <v>1022</v>
      </c>
      <c r="E170" s="0" t="s">
        <v>1023</v>
      </c>
      <c r="F170" s="0" t="s">
        <v>1024</v>
      </c>
    </row>
    <row r="171" customFormat="false" ht="14.4" hidden="false" customHeight="false" outlineLevel="0" collapsed="false">
      <c r="A171" s="0" t="s">
        <v>1025</v>
      </c>
      <c r="B171" s="0" t="s">
        <v>1026</v>
      </c>
      <c r="C171" s="0" t="s">
        <v>1027</v>
      </c>
      <c r="D171" s="0" t="s">
        <v>1028</v>
      </c>
      <c r="E171" s="0" t="s">
        <v>1029</v>
      </c>
      <c r="F171" s="0" t="s">
        <v>1030</v>
      </c>
    </row>
    <row r="172" customFormat="false" ht="14.4" hidden="false" customHeight="false" outlineLevel="0" collapsed="false">
      <c r="A172" s="0" t="s">
        <v>1031</v>
      </c>
      <c r="B172" s="0" t="s">
        <v>1032</v>
      </c>
      <c r="C172" s="0" t="s">
        <v>1033</v>
      </c>
      <c r="D172" s="0" t="s">
        <v>1034</v>
      </c>
      <c r="E172" s="0" t="s">
        <v>1035</v>
      </c>
      <c r="F172" s="0" t="s">
        <v>1036</v>
      </c>
    </row>
    <row r="173" customFormat="false" ht="14.4" hidden="false" customHeight="false" outlineLevel="0" collapsed="false">
      <c r="A173" s="0" t="s">
        <v>1037</v>
      </c>
      <c r="B173" s="0" t="s">
        <v>1038</v>
      </c>
      <c r="C173" s="0" t="s">
        <v>1039</v>
      </c>
      <c r="D173" s="0" t="s">
        <v>1040</v>
      </c>
      <c r="E173" s="0" t="s">
        <v>1041</v>
      </c>
      <c r="F173" s="0" t="s">
        <v>1042</v>
      </c>
    </row>
    <row r="174" customFormat="false" ht="14.4" hidden="false" customHeight="false" outlineLevel="0" collapsed="false">
      <c r="A174" s="0" t="s">
        <v>1043</v>
      </c>
      <c r="B174" s="0" t="s">
        <v>1044</v>
      </c>
      <c r="C174" s="0" t="s">
        <v>1045</v>
      </c>
      <c r="D174" s="0" t="s">
        <v>1046</v>
      </c>
      <c r="E174" s="0" t="s">
        <v>1047</v>
      </c>
      <c r="F174" s="0" t="s">
        <v>1048</v>
      </c>
    </row>
    <row r="175" customFormat="false" ht="14.4" hidden="false" customHeight="false" outlineLevel="0" collapsed="false">
      <c r="A175" s="0" t="s">
        <v>1049</v>
      </c>
      <c r="B175" s="0" t="s">
        <v>1050</v>
      </c>
      <c r="C175" s="0" t="s">
        <v>1051</v>
      </c>
      <c r="D175" s="0" t="s">
        <v>1052</v>
      </c>
      <c r="E175" s="0" t="s">
        <v>1053</v>
      </c>
      <c r="F175" s="0" t="s">
        <v>1054</v>
      </c>
    </row>
    <row r="176" customFormat="false" ht="14.4" hidden="false" customHeight="false" outlineLevel="0" collapsed="false">
      <c r="A176" s="0" t="s">
        <v>1055</v>
      </c>
      <c r="B176" s="0" t="s">
        <v>1056</v>
      </c>
      <c r="C176" s="0" t="s">
        <v>1057</v>
      </c>
      <c r="D176" s="0" t="s">
        <v>1058</v>
      </c>
      <c r="E176" s="0" t="s">
        <v>1059</v>
      </c>
      <c r="F176" s="0" t="s">
        <v>1060</v>
      </c>
    </row>
    <row r="177" customFormat="false" ht="14.4" hidden="false" customHeight="false" outlineLevel="0" collapsed="false">
      <c r="A177" s="0" t="s">
        <v>1061</v>
      </c>
      <c r="B177" s="0" t="s">
        <v>1062</v>
      </c>
      <c r="C177" s="0" t="s">
        <v>1063</v>
      </c>
      <c r="D177" s="0" t="s">
        <v>1064</v>
      </c>
      <c r="E177" s="0" t="s">
        <v>1065</v>
      </c>
      <c r="F177" s="0" t="s">
        <v>1066</v>
      </c>
    </row>
    <row r="178" customFormat="false" ht="14.4" hidden="false" customHeight="false" outlineLevel="0" collapsed="false">
      <c r="A178" s="0" t="s">
        <v>1067</v>
      </c>
      <c r="B178" s="0" t="s">
        <v>1068</v>
      </c>
      <c r="C178" s="0" t="s">
        <v>1069</v>
      </c>
      <c r="D178" s="0" t="s">
        <v>1070</v>
      </c>
      <c r="E178" s="0" t="s">
        <v>1071</v>
      </c>
      <c r="F178" s="0" t="s">
        <v>1072</v>
      </c>
    </row>
    <row r="179" customFormat="false" ht="14.4" hidden="false" customHeight="false" outlineLevel="0" collapsed="false">
      <c r="A179" s="0" t="s">
        <v>1073</v>
      </c>
      <c r="B179" s="0" t="s">
        <v>1074</v>
      </c>
      <c r="C179" s="0" t="s">
        <v>1075</v>
      </c>
      <c r="D179" s="0" t="s">
        <v>1076</v>
      </c>
      <c r="E179" s="0" t="s">
        <v>1077</v>
      </c>
      <c r="F179" s="0" t="s">
        <v>1078</v>
      </c>
    </row>
    <row r="180" customFormat="false" ht="14.4" hidden="false" customHeight="false" outlineLevel="0" collapsed="false">
      <c r="A180" s="0" t="s">
        <v>1079</v>
      </c>
      <c r="B180" s="0" t="s">
        <v>1080</v>
      </c>
      <c r="C180" s="0" t="s">
        <v>1081</v>
      </c>
      <c r="D180" s="0" t="s">
        <v>1082</v>
      </c>
      <c r="E180" s="0" t="s">
        <v>1083</v>
      </c>
      <c r="F180" s="0" t="s">
        <v>1084</v>
      </c>
    </row>
    <row r="181" customFormat="false" ht="14.4" hidden="false" customHeight="false" outlineLevel="0" collapsed="false">
      <c r="A181" s="0" t="s">
        <v>1085</v>
      </c>
      <c r="B181" s="0" t="s">
        <v>1086</v>
      </c>
      <c r="C181" s="0" t="s">
        <v>1087</v>
      </c>
      <c r="D181" s="0" t="s">
        <v>1088</v>
      </c>
      <c r="E181" s="0" t="s">
        <v>1089</v>
      </c>
      <c r="F181" s="0" t="s">
        <v>1090</v>
      </c>
    </row>
    <row r="182" customFormat="false" ht="14.4" hidden="false" customHeight="false" outlineLevel="0" collapsed="false">
      <c r="A182" s="0" t="s">
        <v>1091</v>
      </c>
      <c r="B182" s="0" t="s">
        <v>1092</v>
      </c>
      <c r="C182" s="0" t="s">
        <v>1093</v>
      </c>
      <c r="D182" s="0" t="s">
        <v>1094</v>
      </c>
      <c r="E182" s="0" t="s">
        <v>1095</v>
      </c>
      <c r="F182" s="0" t="s">
        <v>1096</v>
      </c>
    </row>
    <row r="183" customFormat="false" ht="14.4" hidden="false" customHeight="false" outlineLevel="0" collapsed="false">
      <c r="A183" s="0" t="s">
        <v>1097</v>
      </c>
      <c r="B183" s="0" t="s">
        <v>1098</v>
      </c>
      <c r="C183" s="0" t="s">
        <v>1099</v>
      </c>
      <c r="D183" s="0" t="s">
        <v>1100</v>
      </c>
      <c r="E183" s="0" t="s">
        <v>1101</v>
      </c>
      <c r="F183" s="0" t="s">
        <v>1102</v>
      </c>
    </row>
    <row r="184" customFormat="false" ht="14.4" hidden="false" customHeight="false" outlineLevel="0" collapsed="false">
      <c r="A184" s="0" t="s">
        <v>1103</v>
      </c>
      <c r="B184" s="0" t="s">
        <v>1104</v>
      </c>
      <c r="C184" s="0" t="s">
        <v>1105</v>
      </c>
      <c r="D184" s="0" t="s">
        <v>1106</v>
      </c>
      <c r="E184" s="0" t="s">
        <v>1107</v>
      </c>
      <c r="F184" s="0" t="s">
        <v>1108</v>
      </c>
    </row>
    <row r="185" customFormat="false" ht="14.4" hidden="false" customHeight="false" outlineLevel="0" collapsed="false">
      <c r="A185" s="0" t="s">
        <v>1109</v>
      </c>
      <c r="B185" s="0" t="s">
        <v>1110</v>
      </c>
      <c r="C185" s="0" t="s">
        <v>1111</v>
      </c>
      <c r="D185" s="0" t="s">
        <v>1112</v>
      </c>
      <c r="E185" s="0" t="s">
        <v>1113</v>
      </c>
      <c r="F185" s="0" t="s">
        <v>1114</v>
      </c>
    </row>
    <row r="186" customFormat="false" ht="14.4" hidden="false" customHeight="false" outlineLevel="0" collapsed="false">
      <c r="A186" s="0" t="s">
        <v>1115</v>
      </c>
      <c r="B186" s="0" t="s">
        <v>1116</v>
      </c>
      <c r="C186" s="0" t="s">
        <v>1117</v>
      </c>
      <c r="D186" s="0" t="s">
        <v>1118</v>
      </c>
      <c r="E186" s="0" t="s">
        <v>1119</v>
      </c>
      <c r="F186" s="0" t="s">
        <v>1120</v>
      </c>
    </row>
    <row r="187" customFormat="false" ht="14.4" hidden="false" customHeight="false" outlineLevel="0" collapsed="false">
      <c r="A187" s="0" t="s">
        <v>1121</v>
      </c>
      <c r="B187" s="0" t="s">
        <v>1122</v>
      </c>
      <c r="C187" s="0" t="s">
        <v>1123</v>
      </c>
      <c r="D187" s="0" t="s">
        <v>1124</v>
      </c>
      <c r="E187" s="0" t="s">
        <v>1125</v>
      </c>
      <c r="F187" s="0" t="s">
        <v>1126</v>
      </c>
    </row>
    <row r="188" customFormat="false" ht="14.4" hidden="false" customHeight="false" outlineLevel="0" collapsed="false">
      <c r="A188" s="0" t="s">
        <v>1127</v>
      </c>
      <c r="B188" s="0" t="s">
        <v>1128</v>
      </c>
      <c r="C188" s="0" t="s">
        <v>1129</v>
      </c>
      <c r="D188" s="0" t="s">
        <v>1130</v>
      </c>
      <c r="E188" s="0" t="s">
        <v>1131</v>
      </c>
      <c r="F188" s="0" t="s">
        <v>1132</v>
      </c>
    </row>
    <row r="189" customFormat="false" ht="14.4" hidden="false" customHeight="false" outlineLevel="0" collapsed="false">
      <c r="A189" s="0" t="s">
        <v>1133</v>
      </c>
      <c r="B189" s="0" t="s">
        <v>1134</v>
      </c>
      <c r="C189" s="0" t="s">
        <v>1135</v>
      </c>
      <c r="D189" s="0" t="s">
        <v>1136</v>
      </c>
      <c r="E189" s="0" t="s">
        <v>1137</v>
      </c>
      <c r="F189" s="0" t="s">
        <v>1138</v>
      </c>
    </row>
    <row r="190" customFormat="false" ht="14.4" hidden="false" customHeight="false" outlineLevel="0" collapsed="false">
      <c r="A190" s="0" t="s">
        <v>1139</v>
      </c>
      <c r="B190" s="0" t="s">
        <v>1140</v>
      </c>
      <c r="C190" s="0" t="s">
        <v>1141</v>
      </c>
      <c r="D190" s="0" t="s">
        <v>1142</v>
      </c>
      <c r="E190" s="0" t="s">
        <v>1143</v>
      </c>
      <c r="F190" s="0" t="s">
        <v>1144</v>
      </c>
    </row>
    <row r="191" customFormat="false" ht="14.4" hidden="false" customHeight="false" outlineLevel="0" collapsed="false">
      <c r="A191" s="0" t="s">
        <v>1145</v>
      </c>
      <c r="B191" s="0" t="s">
        <v>1146</v>
      </c>
      <c r="C191" s="0" t="s">
        <v>1147</v>
      </c>
      <c r="D191" s="0" t="s">
        <v>1148</v>
      </c>
      <c r="E191" s="0" t="s">
        <v>1149</v>
      </c>
      <c r="F191" s="0" t="s">
        <v>1150</v>
      </c>
    </row>
    <row r="192" customFormat="false" ht="14.4" hidden="false" customHeight="false" outlineLevel="0" collapsed="false">
      <c r="A192" s="0" t="s">
        <v>1151</v>
      </c>
      <c r="B192" s="0" t="s">
        <v>1152</v>
      </c>
      <c r="C192" s="0" t="s">
        <v>1153</v>
      </c>
      <c r="D192" s="0" t="s">
        <v>1154</v>
      </c>
      <c r="E192" s="0" t="s">
        <v>1155</v>
      </c>
      <c r="F192" s="0" t="s">
        <v>1156</v>
      </c>
    </row>
    <row r="193" customFormat="false" ht="14.4" hidden="false" customHeight="false" outlineLevel="0" collapsed="false">
      <c r="A193" s="0" t="s">
        <v>1157</v>
      </c>
      <c r="B193" s="0" t="s">
        <v>1158</v>
      </c>
      <c r="C193" s="0" t="s">
        <v>1159</v>
      </c>
      <c r="D193" s="0" t="s">
        <v>1160</v>
      </c>
      <c r="E193" s="0" t="s">
        <v>1161</v>
      </c>
      <c r="F193" s="0" t="s">
        <v>1162</v>
      </c>
    </row>
    <row r="194" customFormat="false" ht="14.4" hidden="false" customHeight="false" outlineLevel="0" collapsed="false">
      <c r="A194" s="0" t="s">
        <v>1163</v>
      </c>
      <c r="B194" s="0" t="s">
        <v>1164</v>
      </c>
      <c r="C194" s="0" t="s">
        <v>1165</v>
      </c>
      <c r="D194" s="0" t="s">
        <v>1166</v>
      </c>
      <c r="E194" s="0" t="s">
        <v>1167</v>
      </c>
      <c r="F194" s="0" t="s">
        <v>1168</v>
      </c>
    </row>
    <row r="195" customFormat="false" ht="14.4" hidden="false" customHeight="false" outlineLevel="0" collapsed="false">
      <c r="A195" s="0" t="s">
        <v>1169</v>
      </c>
      <c r="B195" s="0" t="s">
        <v>1170</v>
      </c>
      <c r="C195" s="0" t="s">
        <v>1171</v>
      </c>
      <c r="D195" s="0" t="s">
        <v>1172</v>
      </c>
      <c r="E195" s="0" t="s">
        <v>1173</v>
      </c>
      <c r="F195" s="0" t="s">
        <v>1174</v>
      </c>
    </row>
    <row r="196" customFormat="false" ht="14.4" hidden="false" customHeight="false" outlineLevel="0" collapsed="false">
      <c r="A196" s="0" t="s">
        <v>1175</v>
      </c>
      <c r="B196" s="0" t="s">
        <v>1176</v>
      </c>
      <c r="C196" s="0" t="s">
        <v>1177</v>
      </c>
      <c r="D196" s="0" t="s">
        <v>1178</v>
      </c>
      <c r="E196" s="0" t="s">
        <v>1179</v>
      </c>
      <c r="F196" s="0" t="s">
        <v>1180</v>
      </c>
    </row>
    <row r="197" customFormat="false" ht="14.4" hidden="false" customHeight="false" outlineLevel="0" collapsed="false">
      <c r="A197" s="0" t="s">
        <v>1181</v>
      </c>
      <c r="B197" s="0" t="s">
        <v>1182</v>
      </c>
      <c r="C197" s="0" t="s">
        <v>1183</v>
      </c>
      <c r="D197" s="0" t="s">
        <v>1184</v>
      </c>
      <c r="E197" s="0" t="s">
        <v>1185</v>
      </c>
      <c r="F197" s="0" t="s">
        <v>1186</v>
      </c>
    </row>
    <row r="198" customFormat="false" ht="14.4" hidden="false" customHeight="false" outlineLevel="0" collapsed="false">
      <c r="A198" s="0" t="s">
        <v>1187</v>
      </c>
      <c r="B198" s="0" t="s">
        <v>1188</v>
      </c>
      <c r="C198" s="0" t="s">
        <v>1189</v>
      </c>
      <c r="D198" s="0" t="s">
        <v>1190</v>
      </c>
      <c r="E198" s="0" t="s">
        <v>1191</v>
      </c>
      <c r="F198" s="0" t="s">
        <v>1192</v>
      </c>
    </row>
    <row r="199" customFormat="false" ht="14.4" hidden="false" customHeight="false" outlineLevel="0" collapsed="false">
      <c r="A199" s="0" t="s">
        <v>1193</v>
      </c>
      <c r="B199" s="0" t="s">
        <v>1194</v>
      </c>
      <c r="C199" s="0" t="s">
        <v>1195</v>
      </c>
      <c r="D199" s="0" t="s">
        <v>1196</v>
      </c>
      <c r="E199" s="0" t="s">
        <v>1197</v>
      </c>
      <c r="F199" s="0" t="s">
        <v>1198</v>
      </c>
    </row>
    <row r="200" customFormat="false" ht="14.4" hidden="false" customHeight="false" outlineLevel="0" collapsed="false">
      <c r="A200" s="0" t="s">
        <v>1199</v>
      </c>
      <c r="B200" s="0" t="s">
        <v>1200</v>
      </c>
      <c r="C200" s="0" t="s">
        <v>1201</v>
      </c>
      <c r="D200" s="0" t="s">
        <v>1202</v>
      </c>
      <c r="E200" s="0" t="s">
        <v>1203</v>
      </c>
      <c r="F200" s="0" t="s">
        <v>1204</v>
      </c>
    </row>
    <row r="201" customFormat="false" ht="14.4" hidden="false" customHeight="false" outlineLevel="0" collapsed="false">
      <c r="A201" s="0" t="s">
        <v>1205</v>
      </c>
      <c r="B201" s="0" t="s">
        <v>1206</v>
      </c>
      <c r="C201" s="0" t="s">
        <v>1207</v>
      </c>
      <c r="D201" s="0" t="s">
        <v>1208</v>
      </c>
      <c r="E201" s="0" t="s">
        <v>1209</v>
      </c>
      <c r="F201" s="0" t="s">
        <v>1210</v>
      </c>
    </row>
    <row r="202" customFormat="false" ht="14.4" hidden="false" customHeight="false" outlineLevel="0" collapsed="false">
      <c r="A202" s="0" t="s">
        <v>1211</v>
      </c>
      <c r="B202" s="0" t="s">
        <v>1212</v>
      </c>
      <c r="C202" s="0" t="s">
        <v>1213</v>
      </c>
      <c r="D202" s="0" t="s">
        <v>1214</v>
      </c>
      <c r="E202" s="0" t="s">
        <v>1215</v>
      </c>
      <c r="F202" s="0" t="s">
        <v>1216</v>
      </c>
    </row>
    <row r="203" customFormat="false" ht="14.4" hidden="false" customHeight="false" outlineLevel="0" collapsed="false">
      <c r="A203" s="0" t="s">
        <v>1217</v>
      </c>
      <c r="B203" s="0" t="s">
        <v>1218</v>
      </c>
      <c r="C203" s="0" t="s">
        <v>1219</v>
      </c>
      <c r="D203" s="0" t="s">
        <v>1220</v>
      </c>
      <c r="E203" s="0" t="s">
        <v>1221</v>
      </c>
      <c r="F203" s="0" t="s">
        <v>1222</v>
      </c>
    </row>
    <row r="204" customFormat="false" ht="14.4" hidden="false" customHeight="false" outlineLevel="0" collapsed="false">
      <c r="A204" s="0" t="s">
        <v>1223</v>
      </c>
      <c r="B204" s="0" t="s">
        <v>1224</v>
      </c>
      <c r="C204" s="0" t="s">
        <v>1225</v>
      </c>
      <c r="D204" s="0" t="s">
        <v>1226</v>
      </c>
      <c r="E204" s="0" t="s">
        <v>1227</v>
      </c>
      <c r="F204" s="0" t="s">
        <v>1228</v>
      </c>
    </row>
    <row r="205" customFormat="false" ht="14.4" hidden="false" customHeight="false" outlineLevel="0" collapsed="false">
      <c r="A205" s="0" t="s">
        <v>1229</v>
      </c>
      <c r="B205" s="0" t="s">
        <v>1230</v>
      </c>
      <c r="C205" s="0" t="s">
        <v>1231</v>
      </c>
      <c r="D205" s="0" t="s">
        <v>1232</v>
      </c>
      <c r="E205" s="0" t="s">
        <v>1233</v>
      </c>
      <c r="F205" s="0" t="s">
        <v>1234</v>
      </c>
    </row>
    <row r="206" customFormat="false" ht="14.4" hidden="false" customHeight="false" outlineLevel="0" collapsed="false">
      <c r="A206" s="0" t="s">
        <v>1235</v>
      </c>
      <c r="B206" s="0" t="s">
        <v>1236</v>
      </c>
      <c r="C206" s="0" t="s">
        <v>1237</v>
      </c>
      <c r="D206" s="0" t="s">
        <v>1238</v>
      </c>
      <c r="E206" s="0" t="s">
        <v>1239</v>
      </c>
      <c r="F206" s="0" t="s">
        <v>1240</v>
      </c>
    </row>
    <row r="207" customFormat="false" ht="14.4" hidden="false" customHeight="false" outlineLevel="0" collapsed="false">
      <c r="A207" s="0" t="s">
        <v>1241</v>
      </c>
      <c r="B207" s="0" t="s">
        <v>1242</v>
      </c>
      <c r="C207" s="0" t="s">
        <v>1243</v>
      </c>
      <c r="D207" s="0" t="s">
        <v>1244</v>
      </c>
      <c r="E207" s="0" t="s">
        <v>1245</v>
      </c>
      <c r="F207" s="0" t="s">
        <v>1246</v>
      </c>
    </row>
    <row r="208" customFormat="false" ht="14.4" hidden="false" customHeight="false" outlineLevel="0" collapsed="false">
      <c r="A208" s="0" t="s">
        <v>1247</v>
      </c>
      <c r="B208" s="0" t="s">
        <v>1248</v>
      </c>
      <c r="C208" s="0" t="s">
        <v>1249</v>
      </c>
      <c r="D208" s="0" t="s">
        <v>1250</v>
      </c>
      <c r="E208" s="0" t="s">
        <v>1251</v>
      </c>
      <c r="F208" s="0" t="s">
        <v>1252</v>
      </c>
    </row>
    <row r="209" customFormat="false" ht="14.4" hidden="false" customHeight="false" outlineLevel="0" collapsed="false">
      <c r="A209" s="0" t="s">
        <v>1253</v>
      </c>
      <c r="B209" s="0" t="s">
        <v>1254</v>
      </c>
      <c r="C209" s="0" t="s">
        <v>1255</v>
      </c>
      <c r="D209" s="0" t="s">
        <v>1256</v>
      </c>
      <c r="E209" s="0" t="s">
        <v>1257</v>
      </c>
      <c r="F209" s="0" t="s">
        <v>1258</v>
      </c>
    </row>
    <row r="210" customFormat="false" ht="14.4" hidden="false" customHeight="false" outlineLevel="0" collapsed="false">
      <c r="A210" s="0" t="s">
        <v>1259</v>
      </c>
      <c r="B210" s="0" t="s">
        <v>1260</v>
      </c>
      <c r="C210" s="0" t="s">
        <v>1261</v>
      </c>
      <c r="D210" s="0" t="s">
        <v>1262</v>
      </c>
      <c r="E210" s="0" t="s">
        <v>1263</v>
      </c>
      <c r="F210" s="0" t="s">
        <v>1264</v>
      </c>
    </row>
    <row r="211" customFormat="false" ht="14.4" hidden="false" customHeight="false" outlineLevel="0" collapsed="false">
      <c r="A211" s="0" t="s">
        <v>1265</v>
      </c>
      <c r="B211" s="0" t="s">
        <v>1266</v>
      </c>
      <c r="C211" s="0" t="s">
        <v>1267</v>
      </c>
      <c r="D211" s="0" t="s">
        <v>1268</v>
      </c>
      <c r="E211" s="0" t="s">
        <v>1269</v>
      </c>
      <c r="F211" s="0" t="s">
        <v>1270</v>
      </c>
    </row>
    <row r="212" customFormat="false" ht="14.4" hidden="false" customHeight="false" outlineLevel="0" collapsed="false">
      <c r="A212" s="0" t="s">
        <v>1271</v>
      </c>
      <c r="B212" s="0" t="s">
        <v>1272</v>
      </c>
      <c r="C212" s="0" t="s">
        <v>1273</v>
      </c>
      <c r="D212" s="0" t="s">
        <v>1274</v>
      </c>
      <c r="E212" s="0" t="s">
        <v>1275</v>
      </c>
      <c r="F212" s="0" t="s">
        <v>1276</v>
      </c>
    </row>
    <row r="213" customFormat="false" ht="14.4" hidden="false" customHeight="false" outlineLevel="0" collapsed="false">
      <c r="A213" s="0" t="s">
        <v>1277</v>
      </c>
      <c r="B213" s="0" t="s">
        <v>1278</v>
      </c>
      <c r="C213" s="0" t="s">
        <v>1279</v>
      </c>
      <c r="D213" s="0" t="s">
        <v>1280</v>
      </c>
      <c r="E213" s="0" t="s">
        <v>1281</v>
      </c>
      <c r="F213" s="0" t="s">
        <v>1282</v>
      </c>
    </row>
    <row r="214" customFormat="false" ht="14.4" hidden="false" customHeight="false" outlineLevel="0" collapsed="false">
      <c r="A214" s="0" t="s">
        <v>1283</v>
      </c>
      <c r="B214" s="0" t="s">
        <v>1284</v>
      </c>
      <c r="C214" s="0" t="s">
        <v>1285</v>
      </c>
      <c r="D214" s="0" t="s">
        <v>1286</v>
      </c>
      <c r="E214" s="0" t="s">
        <v>1287</v>
      </c>
      <c r="F214" s="0" t="s">
        <v>1288</v>
      </c>
    </row>
    <row r="215" customFormat="false" ht="14.4" hidden="false" customHeight="false" outlineLevel="0" collapsed="false">
      <c r="A215" s="0" t="s">
        <v>1289</v>
      </c>
      <c r="B215" s="0" t="s">
        <v>1290</v>
      </c>
      <c r="C215" s="0" t="s">
        <v>1291</v>
      </c>
      <c r="D215" s="0" t="s">
        <v>1292</v>
      </c>
      <c r="E215" s="0" t="s">
        <v>1293</v>
      </c>
      <c r="F215" s="0" t="s">
        <v>1294</v>
      </c>
    </row>
    <row r="216" customFormat="false" ht="14.4" hidden="false" customHeight="false" outlineLevel="0" collapsed="false">
      <c r="A216" s="0" t="s">
        <v>1295</v>
      </c>
      <c r="B216" s="0" t="s">
        <v>1296</v>
      </c>
      <c r="C216" s="0" t="s">
        <v>1297</v>
      </c>
      <c r="D216" s="0" t="s">
        <v>1298</v>
      </c>
      <c r="E216" s="0" t="s">
        <v>1299</v>
      </c>
      <c r="F216" s="0" t="s">
        <v>1300</v>
      </c>
    </row>
    <row r="217" customFormat="false" ht="14.4" hidden="false" customHeight="false" outlineLevel="0" collapsed="false">
      <c r="A217" s="0" t="s">
        <v>1301</v>
      </c>
      <c r="B217" s="0" t="s">
        <v>1302</v>
      </c>
      <c r="C217" s="0" t="s">
        <v>1303</v>
      </c>
      <c r="D217" s="0" t="s">
        <v>1304</v>
      </c>
      <c r="E217" s="0" t="s">
        <v>1305</v>
      </c>
      <c r="F217" s="0" t="s">
        <v>1306</v>
      </c>
    </row>
    <row r="218" customFormat="false" ht="14.4" hidden="false" customHeight="false" outlineLevel="0" collapsed="false">
      <c r="A218" s="0" t="s">
        <v>1307</v>
      </c>
      <c r="B218" s="0" t="s">
        <v>1308</v>
      </c>
      <c r="C218" s="0" t="s">
        <v>1309</v>
      </c>
      <c r="D218" s="0" t="s">
        <v>1310</v>
      </c>
      <c r="E218" s="0" t="s">
        <v>1311</v>
      </c>
      <c r="F218" s="0" t="s">
        <v>1312</v>
      </c>
    </row>
    <row r="219" customFormat="false" ht="14.4" hidden="false" customHeight="false" outlineLevel="0" collapsed="false">
      <c r="A219" s="0" t="s">
        <v>1313</v>
      </c>
      <c r="B219" s="0" t="s">
        <v>1314</v>
      </c>
      <c r="C219" s="0" t="s">
        <v>1315</v>
      </c>
      <c r="D219" s="0" t="s">
        <v>1316</v>
      </c>
      <c r="E219" s="0" t="s">
        <v>1317</v>
      </c>
      <c r="F219" s="0" t="s">
        <v>1318</v>
      </c>
    </row>
    <row r="220" customFormat="false" ht="14.4" hidden="false" customHeight="false" outlineLevel="0" collapsed="false">
      <c r="A220" s="0" t="s">
        <v>1319</v>
      </c>
      <c r="B220" s="0" t="s">
        <v>1320</v>
      </c>
      <c r="C220" s="0" t="s">
        <v>1321</v>
      </c>
      <c r="D220" s="0" t="s">
        <v>1322</v>
      </c>
      <c r="E220" s="0" t="s">
        <v>1323</v>
      </c>
      <c r="F220" s="0" t="s">
        <v>1324</v>
      </c>
    </row>
    <row r="221" customFormat="false" ht="14.4" hidden="false" customHeight="false" outlineLevel="0" collapsed="false">
      <c r="A221" s="0" t="s">
        <v>1325</v>
      </c>
      <c r="B221" s="0" t="s">
        <v>1326</v>
      </c>
      <c r="C221" s="0" t="s">
        <v>1327</v>
      </c>
      <c r="D221" s="0" t="s">
        <v>1328</v>
      </c>
      <c r="E221" s="0" t="s">
        <v>1329</v>
      </c>
      <c r="F221" s="0" t="s">
        <v>1330</v>
      </c>
    </row>
    <row r="222" customFormat="false" ht="14.4" hidden="false" customHeight="false" outlineLevel="0" collapsed="false">
      <c r="A222" s="0" t="s">
        <v>1331</v>
      </c>
      <c r="B222" s="0" t="s">
        <v>1332</v>
      </c>
      <c r="C222" s="0" t="s">
        <v>1333</v>
      </c>
      <c r="D222" s="0" t="s">
        <v>1334</v>
      </c>
      <c r="E222" s="0" t="s">
        <v>1335</v>
      </c>
      <c r="F222" s="0" t="s">
        <v>1336</v>
      </c>
    </row>
    <row r="223" customFormat="false" ht="14.4" hidden="false" customHeight="false" outlineLevel="0" collapsed="false">
      <c r="A223" s="0" t="s">
        <v>1337</v>
      </c>
      <c r="B223" s="0" t="s">
        <v>1338</v>
      </c>
      <c r="C223" s="0" t="s">
        <v>1339</v>
      </c>
      <c r="D223" s="0" t="s">
        <v>1340</v>
      </c>
      <c r="E223" s="0" t="s">
        <v>1341</v>
      </c>
      <c r="F223" s="0" t="s">
        <v>1342</v>
      </c>
    </row>
    <row r="224" customFormat="false" ht="14.4" hidden="false" customHeight="false" outlineLevel="0" collapsed="false">
      <c r="A224" s="0" t="s">
        <v>1343</v>
      </c>
      <c r="B224" s="0" t="s">
        <v>1344</v>
      </c>
      <c r="C224" s="0" t="s">
        <v>1345</v>
      </c>
      <c r="D224" s="0" t="s">
        <v>1346</v>
      </c>
      <c r="E224" s="0" t="s">
        <v>1347</v>
      </c>
      <c r="F224" s="0" t="s">
        <v>1348</v>
      </c>
    </row>
    <row r="225" customFormat="false" ht="14.4" hidden="false" customHeight="false" outlineLevel="0" collapsed="false">
      <c r="A225" s="0" t="s">
        <v>1349</v>
      </c>
      <c r="B225" s="0" t="s">
        <v>1350</v>
      </c>
      <c r="C225" s="0" t="s">
        <v>1351</v>
      </c>
      <c r="D225" s="0" t="s">
        <v>1352</v>
      </c>
      <c r="E225" s="0" t="s">
        <v>1353</v>
      </c>
      <c r="F225" s="0" t="s">
        <v>1354</v>
      </c>
    </row>
    <row r="226" customFormat="false" ht="14.4" hidden="false" customHeight="false" outlineLevel="0" collapsed="false">
      <c r="A226" s="0" t="s">
        <v>1355</v>
      </c>
      <c r="B226" s="0" t="s">
        <v>1356</v>
      </c>
      <c r="C226" s="0" t="s">
        <v>1357</v>
      </c>
      <c r="D226" s="0" t="s">
        <v>1358</v>
      </c>
      <c r="E226" s="0" t="s">
        <v>1359</v>
      </c>
      <c r="F226" s="0" t="s">
        <v>1360</v>
      </c>
    </row>
    <row r="227" customFormat="false" ht="14.4" hidden="false" customHeight="false" outlineLevel="0" collapsed="false">
      <c r="A227" s="0" t="s">
        <v>1361</v>
      </c>
      <c r="B227" s="0" t="s">
        <v>1362</v>
      </c>
      <c r="C227" s="0" t="s">
        <v>1363</v>
      </c>
      <c r="D227" s="0" t="s">
        <v>1364</v>
      </c>
      <c r="E227" s="0" t="s">
        <v>1365</v>
      </c>
      <c r="F227" s="0" t="s">
        <v>1366</v>
      </c>
    </row>
    <row r="228" customFormat="false" ht="14.4" hidden="false" customHeight="false" outlineLevel="0" collapsed="false">
      <c r="A228" s="0" t="s">
        <v>1367</v>
      </c>
      <c r="B228" s="0" t="s">
        <v>1368</v>
      </c>
      <c r="C228" s="0" t="s">
        <v>1369</v>
      </c>
      <c r="D228" s="0" t="s">
        <v>1370</v>
      </c>
      <c r="E228" s="0" t="s">
        <v>1371</v>
      </c>
      <c r="F228" s="0" t="s">
        <v>1372</v>
      </c>
    </row>
    <row r="229" customFormat="false" ht="14.4" hidden="false" customHeight="false" outlineLevel="0" collapsed="false">
      <c r="A229" s="0" t="s">
        <v>1373</v>
      </c>
      <c r="B229" s="0" t="s">
        <v>1374</v>
      </c>
      <c r="C229" s="0" t="s">
        <v>1375</v>
      </c>
      <c r="D229" s="0" t="s">
        <v>1376</v>
      </c>
      <c r="E229" s="0" t="s">
        <v>1377</v>
      </c>
      <c r="F229" s="0" t="s">
        <v>1378</v>
      </c>
    </row>
    <row r="230" customFormat="false" ht="14.4" hidden="false" customHeight="false" outlineLevel="0" collapsed="false">
      <c r="A230" s="0" t="s">
        <v>1379</v>
      </c>
      <c r="B230" s="0" t="s">
        <v>1380</v>
      </c>
      <c r="C230" s="0" t="s">
        <v>1381</v>
      </c>
      <c r="D230" s="0" t="s">
        <v>1382</v>
      </c>
      <c r="E230" s="0" t="s">
        <v>1383</v>
      </c>
      <c r="F230" s="0" t="s">
        <v>1384</v>
      </c>
    </row>
    <row r="231" customFormat="false" ht="14.4" hidden="false" customHeight="false" outlineLevel="0" collapsed="false">
      <c r="A231" s="0" t="s">
        <v>1385</v>
      </c>
      <c r="B231" s="0" t="s">
        <v>1386</v>
      </c>
      <c r="C231" s="0" t="s">
        <v>1387</v>
      </c>
      <c r="D231" s="0" t="s">
        <v>1388</v>
      </c>
      <c r="E231" s="0" t="s">
        <v>1389</v>
      </c>
      <c r="F231" s="0" t="s">
        <v>1390</v>
      </c>
    </row>
    <row r="232" customFormat="false" ht="14.4" hidden="false" customHeight="false" outlineLevel="0" collapsed="false">
      <c r="A232" s="0" t="s">
        <v>1391</v>
      </c>
      <c r="B232" s="0" t="s">
        <v>1392</v>
      </c>
      <c r="C232" s="0" t="s">
        <v>1393</v>
      </c>
      <c r="D232" s="0" t="s">
        <v>1394</v>
      </c>
      <c r="E232" s="0" t="s">
        <v>1395</v>
      </c>
      <c r="F232" s="0" t="s">
        <v>1396</v>
      </c>
    </row>
    <row r="233" customFormat="false" ht="14.4" hidden="false" customHeight="false" outlineLevel="0" collapsed="false">
      <c r="A233" s="0" t="s">
        <v>1397</v>
      </c>
      <c r="B233" s="0" t="s">
        <v>1398</v>
      </c>
      <c r="C233" s="0" t="s">
        <v>1399</v>
      </c>
      <c r="D233" s="0" t="s">
        <v>1400</v>
      </c>
      <c r="E233" s="0" t="s">
        <v>1401</v>
      </c>
      <c r="F233" s="0" t="s">
        <v>1402</v>
      </c>
    </row>
    <row r="234" customFormat="false" ht="14.4" hidden="false" customHeight="false" outlineLevel="0" collapsed="false">
      <c r="A234" s="0" t="s">
        <v>1403</v>
      </c>
      <c r="B234" s="0" t="s">
        <v>1404</v>
      </c>
      <c r="C234" s="0" t="s">
        <v>1405</v>
      </c>
      <c r="D234" s="0" t="s">
        <v>1406</v>
      </c>
      <c r="E234" s="0" t="s">
        <v>1407</v>
      </c>
      <c r="F234" s="0" t="s">
        <v>1408</v>
      </c>
    </row>
    <row r="235" customFormat="false" ht="14.4" hidden="false" customHeight="false" outlineLevel="0" collapsed="false">
      <c r="A235" s="0" t="s">
        <v>1409</v>
      </c>
      <c r="B235" s="0" t="s">
        <v>1410</v>
      </c>
      <c r="C235" s="0" t="s">
        <v>1411</v>
      </c>
      <c r="D235" s="0" t="s">
        <v>1412</v>
      </c>
      <c r="E235" s="0" t="s">
        <v>1413</v>
      </c>
      <c r="F235" s="0" t="s">
        <v>1414</v>
      </c>
    </row>
    <row r="236" customFormat="false" ht="14.4" hidden="false" customHeight="false" outlineLevel="0" collapsed="false">
      <c r="A236" s="0" t="s">
        <v>1415</v>
      </c>
      <c r="B236" s="0" t="s">
        <v>1416</v>
      </c>
      <c r="C236" s="0" t="s">
        <v>1417</v>
      </c>
      <c r="D236" s="0" t="s">
        <v>1418</v>
      </c>
      <c r="E236" s="0" t="s">
        <v>1419</v>
      </c>
      <c r="F236" s="0" t="s">
        <v>1420</v>
      </c>
    </row>
    <row r="237" customFormat="false" ht="14.4" hidden="false" customHeight="false" outlineLevel="0" collapsed="false">
      <c r="A237" s="0" t="s">
        <v>1421</v>
      </c>
      <c r="B237" s="0" t="s">
        <v>1422</v>
      </c>
      <c r="C237" s="0" t="s">
        <v>1423</v>
      </c>
      <c r="D237" s="0" t="s">
        <v>1424</v>
      </c>
      <c r="E237" s="0" t="s">
        <v>1425</v>
      </c>
      <c r="F237" s="0" t="s">
        <v>1426</v>
      </c>
    </row>
    <row r="238" customFormat="false" ht="14.4" hidden="false" customHeight="false" outlineLevel="0" collapsed="false">
      <c r="A238" s="0" t="s">
        <v>1427</v>
      </c>
      <c r="B238" s="0" t="s">
        <v>1428</v>
      </c>
      <c r="C238" s="0" t="s">
        <v>1429</v>
      </c>
      <c r="D238" s="0" t="s">
        <v>1430</v>
      </c>
      <c r="E238" s="0" t="s">
        <v>1431</v>
      </c>
      <c r="F238" s="0" t="s">
        <v>1432</v>
      </c>
    </row>
    <row r="239" customFormat="false" ht="14.4" hidden="false" customHeight="false" outlineLevel="0" collapsed="false">
      <c r="A239" s="0" t="s">
        <v>1433</v>
      </c>
      <c r="B239" s="0" t="s">
        <v>1434</v>
      </c>
      <c r="C239" s="0" t="s">
        <v>1435</v>
      </c>
      <c r="D239" s="0" t="s">
        <v>1436</v>
      </c>
      <c r="E239" s="0" t="s">
        <v>1437</v>
      </c>
      <c r="F239" s="0" t="s">
        <v>1438</v>
      </c>
    </row>
    <row r="240" customFormat="false" ht="14.4" hidden="false" customHeight="false" outlineLevel="0" collapsed="false">
      <c r="A240" s="0" t="s">
        <v>1439</v>
      </c>
      <c r="B240" s="0" t="s">
        <v>1440</v>
      </c>
      <c r="C240" s="0" t="s">
        <v>1441</v>
      </c>
      <c r="D240" s="0" t="s">
        <v>1442</v>
      </c>
      <c r="E240" s="0" t="s">
        <v>1443</v>
      </c>
      <c r="F240" s="0" t="s">
        <v>1444</v>
      </c>
    </row>
    <row r="241" customFormat="false" ht="14.4" hidden="false" customHeight="false" outlineLevel="0" collapsed="false">
      <c r="A241" s="0" t="s">
        <v>1445</v>
      </c>
      <c r="B241" s="0" t="s">
        <v>1446</v>
      </c>
      <c r="C241" s="0" t="s">
        <v>1447</v>
      </c>
      <c r="D241" s="0" t="s">
        <v>1448</v>
      </c>
      <c r="E241" s="0" t="s">
        <v>1449</v>
      </c>
      <c r="F241" s="0" t="s">
        <v>1450</v>
      </c>
    </row>
    <row r="242" customFormat="false" ht="14.4" hidden="false" customHeight="false" outlineLevel="0" collapsed="false">
      <c r="A242" s="0" t="s">
        <v>1451</v>
      </c>
      <c r="B242" s="0" t="s">
        <v>1452</v>
      </c>
      <c r="C242" s="0" t="s">
        <v>1453</v>
      </c>
      <c r="D242" s="0" t="s">
        <v>1454</v>
      </c>
      <c r="E242" s="0" t="s">
        <v>1455</v>
      </c>
      <c r="F242" s="0" t="s">
        <v>1456</v>
      </c>
    </row>
    <row r="243" customFormat="false" ht="14.4" hidden="false" customHeight="false" outlineLevel="0" collapsed="false">
      <c r="A243" s="0" t="s">
        <v>1457</v>
      </c>
      <c r="B243" s="0" t="s">
        <v>1458</v>
      </c>
      <c r="C243" s="0" t="s">
        <v>1459</v>
      </c>
      <c r="D243" s="0" t="s">
        <v>1460</v>
      </c>
      <c r="E243" s="0" t="s">
        <v>1461</v>
      </c>
      <c r="F243" s="0" t="s">
        <v>1462</v>
      </c>
    </row>
    <row r="244" customFormat="false" ht="14.4" hidden="false" customHeight="false" outlineLevel="0" collapsed="false">
      <c r="A244" s="0" t="s">
        <v>1463</v>
      </c>
      <c r="B244" s="0" t="s">
        <v>1464</v>
      </c>
      <c r="C244" s="0" t="s">
        <v>1465</v>
      </c>
      <c r="D244" s="0" t="s">
        <v>1466</v>
      </c>
      <c r="E244" s="0" t="s">
        <v>1467</v>
      </c>
      <c r="F244" s="0" t="s">
        <v>1468</v>
      </c>
    </row>
    <row r="245" customFormat="false" ht="14.4" hidden="false" customHeight="false" outlineLevel="0" collapsed="false">
      <c r="A245" s="0" t="s">
        <v>1469</v>
      </c>
      <c r="B245" s="0" t="s">
        <v>1470</v>
      </c>
      <c r="C245" s="0" t="s">
        <v>1471</v>
      </c>
      <c r="D245" s="0" t="s">
        <v>1472</v>
      </c>
      <c r="E245" s="0" t="s">
        <v>1473</v>
      </c>
      <c r="F245" s="0" t="s">
        <v>1474</v>
      </c>
    </row>
    <row r="246" customFormat="false" ht="14.4" hidden="false" customHeight="false" outlineLevel="0" collapsed="false">
      <c r="A246" s="0" t="s">
        <v>1475</v>
      </c>
      <c r="B246" s="0" t="s">
        <v>1476</v>
      </c>
      <c r="C246" s="0" t="s">
        <v>1477</v>
      </c>
      <c r="D246" s="0" t="s">
        <v>1478</v>
      </c>
      <c r="E246" s="0" t="s">
        <v>1479</v>
      </c>
      <c r="F246" s="0" t="s">
        <v>1480</v>
      </c>
    </row>
    <row r="247" customFormat="false" ht="14.4" hidden="false" customHeight="false" outlineLevel="0" collapsed="false">
      <c r="A247" s="0" t="s">
        <v>1481</v>
      </c>
      <c r="B247" s="0" t="s">
        <v>1482</v>
      </c>
      <c r="C247" s="0" t="s">
        <v>1483</v>
      </c>
      <c r="D247" s="0" t="s">
        <v>1484</v>
      </c>
      <c r="E247" s="0" t="s">
        <v>1485</v>
      </c>
      <c r="F247" s="0" t="s">
        <v>1486</v>
      </c>
    </row>
    <row r="248" customFormat="false" ht="14.4" hidden="false" customHeight="false" outlineLevel="0" collapsed="false">
      <c r="A248" s="0" t="s">
        <v>1487</v>
      </c>
      <c r="B248" s="0" t="s">
        <v>1488</v>
      </c>
      <c r="C248" s="0" t="s">
        <v>1489</v>
      </c>
      <c r="D248" s="0" t="s">
        <v>1490</v>
      </c>
      <c r="E248" s="0" t="s">
        <v>1491</v>
      </c>
      <c r="F248" s="0" t="s">
        <v>1492</v>
      </c>
    </row>
    <row r="249" customFormat="false" ht="14.4" hidden="false" customHeight="false" outlineLevel="0" collapsed="false">
      <c r="A249" s="0" t="s">
        <v>1493</v>
      </c>
      <c r="B249" s="0" t="s">
        <v>1494</v>
      </c>
      <c r="C249" s="0" t="s">
        <v>1495</v>
      </c>
      <c r="D249" s="0" t="s">
        <v>1496</v>
      </c>
      <c r="E249" s="0" t="s">
        <v>1497</v>
      </c>
      <c r="F249" s="0" t="s">
        <v>1498</v>
      </c>
    </row>
    <row r="250" customFormat="false" ht="14.4" hidden="false" customHeight="false" outlineLevel="0" collapsed="false">
      <c r="A250" s="0" t="s">
        <v>1499</v>
      </c>
      <c r="B250" s="0" t="s">
        <v>1500</v>
      </c>
      <c r="C250" s="0" t="s">
        <v>1501</v>
      </c>
      <c r="D250" s="0" t="s">
        <v>1502</v>
      </c>
      <c r="E250" s="0" t="s">
        <v>1503</v>
      </c>
      <c r="F250" s="0" t="s">
        <v>1504</v>
      </c>
    </row>
    <row r="251" customFormat="false" ht="14.4" hidden="false" customHeight="false" outlineLevel="0" collapsed="false">
      <c r="A251" s="0" t="s">
        <v>1505</v>
      </c>
      <c r="B251" s="0" t="s">
        <v>1506</v>
      </c>
      <c r="C251" s="0" t="s">
        <v>1507</v>
      </c>
      <c r="D251" s="0" t="s">
        <v>1508</v>
      </c>
      <c r="E251" s="0" t="s">
        <v>1509</v>
      </c>
      <c r="F251" s="0" t="s">
        <v>1510</v>
      </c>
    </row>
    <row r="252" customFormat="false" ht="14.4" hidden="false" customHeight="false" outlineLevel="0" collapsed="false">
      <c r="A252" s="0" t="s">
        <v>1511</v>
      </c>
      <c r="B252" s="0" t="s">
        <v>1512</v>
      </c>
      <c r="C252" s="0" t="s">
        <v>1513</v>
      </c>
      <c r="D252" s="0" t="s">
        <v>1514</v>
      </c>
      <c r="E252" s="0" t="s">
        <v>1515</v>
      </c>
      <c r="F252" s="0" t="s">
        <v>1516</v>
      </c>
    </row>
    <row r="253" customFormat="false" ht="14.4" hidden="false" customHeight="false" outlineLevel="0" collapsed="false">
      <c r="A253" s="0" t="s">
        <v>1517</v>
      </c>
      <c r="B253" s="0" t="s">
        <v>1518</v>
      </c>
      <c r="C253" s="0" t="s">
        <v>1519</v>
      </c>
      <c r="D253" s="0" t="s">
        <v>1520</v>
      </c>
      <c r="E253" s="0" t="s">
        <v>1521</v>
      </c>
      <c r="F253" s="0" t="s">
        <v>1522</v>
      </c>
    </row>
    <row r="254" customFormat="false" ht="14.4" hidden="false" customHeight="false" outlineLevel="0" collapsed="false">
      <c r="A254" s="0" t="s">
        <v>1523</v>
      </c>
      <c r="B254" s="0" t="s">
        <v>1524</v>
      </c>
      <c r="C254" s="0" t="s">
        <v>1525</v>
      </c>
      <c r="D254" s="0" t="s">
        <v>1526</v>
      </c>
      <c r="E254" s="0" t="s">
        <v>1527</v>
      </c>
      <c r="F254" s="0" t="s">
        <v>1528</v>
      </c>
    </row>
    <row r="255" customFormat="false" ht="14.4" hidden="false" customHeight="false" outlineLevel="0" collapsed="false">
      <c r="A255" s="0" t="s">
        <v>1529</v>
      </c>
      <c r="B255" s="0" t="s">
        <v>1530</v>
      </c>
      <c r="C255" s="0" t="s">
        <v>1531</v>
      </c>
      <c r="D255" s="0" t="s">
        <v>1532</v>
      </c>
      <c r="E255" s="0" t="s">
        <v>1533</v>
      </c>
      <c r="F255" s="0" t="s">
        <v>1534</v>
      </c>
    </row>
    <row r="256" customFormat="false" ht="14.4" hidden="false" customHeight="false" outlineLevel="0" collapsed="false">
      <c r="A256" s="0" t="s">
        <v>1535</v>
      </c>
      <c r="B256" s="0" t="s">
        <v>1536</v>
      </c>
      <c r="C256" s="0" t="s">
        <v>1537</v>
      </c>
      <c r="D256" s="0" t="s">
        <v>1538</v>
      </c>
      <c r="E256" s="0" t="s">
        <v>1539</v>
      </c>
      <c r="F256" s="0" t="s">
        <v>1540</v>
      </c>
    </row>
    <row r="257" customFormat="false" ht="14.4" hidden="false" customHeight="false" outlineLevel="0" collapsed="false">
      <c r="A257" s="0" t="s">
        <v>1541</v>
      </c>
      <c r="B257" s="0" t="s">
        <v>1542</v>
      </c>
      <c r="C257" s="0" t="s">
        <v>1543</v>
      </c>
      <c r="D257" s="0" t="s">
        <v>1544</v>
      </c>
      <c r="E257" s="0" t="s">
        <v>1545</v>
      </c>
      <c r="F257" s="0" t="s">
        <v>1546</v>
      </c>
    </row>
    <row r="258" customFormat="false" ht="14.4" hidden="false" customHeight="false" outlineLevel="0" collapsed="false">
      <c r="A258" s="0" t="s">
        <v>1547</v>
      </c>
      <c r="B258" s="0" t="s">
        <v>1548</v>
      </c>
      <c r="C258" s="0" t="s">
        <v>1549</v>
      </c>
      <c r="D258" s="0" t="s">
        <v>1550</v>
      </c>
      <c r="E258" s="0" t="s">
        <v>1551</v>
      </c>
      <c r="F258" s="0" t="s">
        <v>1552</v>
      </c>
    </row>
    <row r="259" customFormat="false" ht="14.4" hidden="false" customHeight="false" outlineLevel="0" collapsed="false">
      <c r="A259" s="0" t="s">
        <v>1553</v>
      </c>
      <c r="B259" s="0" t="s">
        <v>1554</v>
      </c>
      <c r="C259" s="0" t="s">
        <v>1555</v>
      </c>
      <c r="D259" s="0" t="s">
        <v>1556</v>
      </c>
      <c r="E259" s="0" t="s">
        <v>1557</v>
      </c>
      <c r="F259" s="0" t="s">
        <v>1558</v>
      </c>
    </row>
    <row r="260" customFormat="false" ht="14.4" hidden="false" customHeight="false" outlineLevel="0" collapsed="false">
      <c r="A260" s="0" t="s">
        <v>1559</v>
      </c>
      <c r="B260" s="0" t="s">
        <v>1560</v>
      </c>
      <c r="C260" s="0" t="s">
        <v>1561</v>
      </c>
      <c r="D260" s="0" t="s">
        <v>1562</v>
      </c>
      <c r="E260" s="0" t="s">
        <v>1563</v>
      </c>
      <c r="F260" s="0" t="s">
        <v>1564</v>
      </c>
    </row>
    <row r="261" customFormat="false" ht="14.4" hidden="false" customHeight="false" outlineLevel="0" collapsed="false">
      <c r="A261" s="0" t="s">
        <v>1565</v>
      </c>
      <c r="B261" s="0" t="s">
        <v>1566</v>
      </c>
      <c r="C261" s="0" t="s">
        <v>1567</v>
      </c>
      <c r="D261" s="0" t="s">
        <v>1568</v>
      </c>
      <c r="E261" s="0" t="s">
        <v>1569</v>
      </c>
      <c r="F261" s="0" t="s">
        <v>1570</v>
      </c>
    </row>
    <row r="262" customFormat="false" ht="14.4" hidden="false" customHeight="false" outlineLevel="0" collapsed="false">
      <c r="A262" s="0" t="s">
        <v>1571</v>
      </c>
      <c r="B262" s="0" t="s">
        <v>1572</v>
      </c>
      <c r="C262" s="0" t="s">
        <v>1573</v>
      </c>
      <c r="D262" s="0" t="s">
        <v>1574</v>
      </c>
      <c r="E262" s="0" t="s">
        <v>1575</v>
      </c>
      <c r="F262" s="0" t="s">
        <v>1576</v>
      </c>
    </row>
    <row r="263" customFormat="false" ht="14.4" hidden="false" customHeight="false" outlineLevel="0" collapsed="false">
      <c r="A263" s="0" t="s">
        <v>1577</v>
      </c>
      <c r="B263" s="0" t="s">
        <v>1578</v>
      </c>
      <c r="C263" s="0" t="s">
        <v>1579</v>
      </c>
      <c r="D263" s="0" t="s">
        <v>1580</v>
      </c>
      <c r="E263" s="0" t="s">
        <v>1581</v>
      </c>
      <c r="F263" s="0" t="s">
        <v>1582</v>
      </c>
    </row>
    <row r="264" customFormat="false" ht="14.4" hidden="false" customHeight="false" outlineLevel="0" collapsed="false">
      <c r="A264" s="0" t="s">
        <v>1583</v>
      </c>
      <c r="B264" s="0" t="s">
        <v>1584</v>
      </c>
      <c r="C264" s="0" t="s">
        <v>1585</v>
      </c>
      <c r="D264" s="0" t="s">
        <v>1586</v>
      </c>
      <c r="E264" s="0" t="s">
        <v>1587</v>
      </c>
      <c r="F264" s="0" t="s">
        <v>1588</v>
      </c>
    </row>
    <row r="265" customFormat="false" ht="14.4" hidden="false" customHeight="false" outlineLevel="0" collapsed="false">
      <c r="A265" s="0" t="s">
        <v>1589</v>
      </c>
      <c r="B265" s="0" t="s">
        <v>1590</v>
      </c>
      <c r="C265" s="0" t="s">
        <v>1591</v>
      </c>
      <c r="D265" s="0" t="s">
        <v>1592</v>
      </c>
      <c r="E265" s="0" t="s">
        <v>1593</v>
      </c>
      <c r="F265" s="0" t="s">
        <v>1594</v>
      </c>
    </row>
    <row r="266" customFormat="false" ht="14.4" hidden="false" customHeight="false" outlineLevel="0" collapsed="false">
      <c r="A266" s="0" t="s">
        <v>1595</v>
      </c>
      <c r="B266" s="0" t="s">
        <v>1596</v>
      </c>
      <c r="C266" s="0" t="s">
        <v>1597</v>
      </c>
      <c r="D266" s="0" t="s">
        <v>1598</v>
      </c>
      <c r="E266" s="0" t="s">
        <v>1599</v>
      </c>
      <c r="F266" s="0" t="s">
        <v>1600</v>
      </c>
    </row>
    <row r="267" customFormat="false" ht="14.4" hidden="false" customHeight="false" outlineLevel="0" collapsed="false">
      <c r="A267" s="0" t="s">
        <v>1601</v>
      </c>
      <c r="B267" s="0" t="s">
        <v>1602</v>
      </c>
      <c r="C267" s="0" t="s">
        <v>1603</v>
      </c>
      <c r="D267" s="0" t="s">
        <v>1604</v>
      </c>
      <c r="E267" s="0" t="s">
        <v>1605</v>
      </c>
      <c r="F267" s="0" t="s">
        <v>1606</v>
      </c>
    </row>
    <row r="268" customFormat="false" ht="14.4" hidden="false" customHeight="false" outlineLevel="0" collapsed="false">
      <c r="A268" s="0" t="s">
        <v>1607</v>
      </c>
      <c r="B268" s="0" t="s">
        <v>1608</v>
      </c>
      <c r="C268" s="0" t="s">
        <v>1609</v>
      </c>
      <c r="D268" s="0" t="s">
        <v>1610</v>
      </c>
      <c r="E268" s="0" t="s">
        <v>1611</v>
      </c>
      <c r="F268" s="0" t="s">
        <v>1612</v>
      </c>
    </row>
    <row r="269" customFormat="false" ht="14.4" hidden="false" customHeight="false" outlineLevel="0" collapsed="false">
      <c r="A269" s="0" t="s">
        <v>1613</v>
      </c>
      <c r="B269" s="0" t="s">
        <v>1614</v>
      </c>
      <c r="C269" s="0" t="s">
        <v>1615</v>
      </c>
      <c r="D269" s="0" t="s">
        <v>1616</v>
      </c>
      <c r="E269" s="0" t="s">
        <v>1617</v>
      </c>
      <c r="F269" s="0" t="s">
        <v>1618</v>
      </c>
    </row>
    <row r="270" customFormat="false" ht="14.4" hidden="false" customHeight="false" outlineLevel="0" collapsed="false">
      <c r="A270" s="0" t="s">
        <v>1619</v>
      </c>
      <c r="B270" s="0" t="s">
        <v>1620</v>
      </c>
      <c r="C270" s="0" t="s">
        <v>1621</v>
      </c>
      <c r="D270" s="0" t="s">
        <v>1622</v>
      </c>
      <c r="E270" s="0" t="s">
        <v>1623</v>
      </c>
      <c r="F270" s="0" t="s">
        <v>1624</v>
      </c>
    </row>
    <row r="271" customFormat="false" ht="14.4" hidden="false" customHeight="false" outlineLevel="0" collapsed="false">
      <c r="A271" s="0" t="s">
        <v>1625</v>
      </c>
      <c r="B271" s="0" t="s">
        <v>1626</v>
      </c>
      <c r="C271" s="0" t="s">
        <v>1627</v>
      </c>
      <c r="D271" s="0" t="s">
        <v>1628</v>
      </c>
      <c r="E271" s="0" t="s">
        <v>1629</v>
      </c>
      <c r="F271" s="0" t="s">
        <v>1630</v>
      </c>
    </row>
    <row r="272" customFormat="false" ht="14.4" hidden="false" customHeight="false" outlineLevel="0" collapsed="false">
      <c r="A272" s="0" t="s">
        <v>1631</v>
      </c>
      <c r="B272" s="0" t="s">
        <v>1632</v>
      </c>
      <c r="C272" s="0" t="s">
        <v>1633</v>
      </c>
      <c r="D272" s="0" t="s">
        <v>1634</v>
      </c>
      <c r="E272" s="0" t="s">
        <v>1635</v>
      </c>
      <c r="F272" s="0" t="s">
        <v>1636</v>
      </c>
    </row>
    <row r="273" customFormat="false" ht="14.4" hidden="false" customHeight="false" outlineLevel="0" collapsed="false">
      <c r="A273" s="0" t="s">
        <v>1637</v>
      </c>
      <c r="B273" s="0" t="s">
        <v>1638</v>
      </c>
      <c r="C273" s="0" t="s">
        <v>1639</v>
      </c>
      <c r="D273" s="0" t="s">
        <v>1640</v>
      </c>
      <c r="E273" s="0" t="s">
        <v>1641</v>
      </c>
      <c r="F273" s="0" t="s">
        <v>1642</v>
      </c>
    </row>
    <row r="274" customFormat="false" ht="14.4" hidden="false" customHeight="false" outlineLevel="0" collapsed="false">
      <c r="A274" s="0" t="s">
        <v>1643</v>
      </c>
      <c r="B274" s="0" t="s">
        <v>1644</v>
      </c>
      <c r="C274" s="0" t="s">
        <v>1645</v>
      </c>
      <c r="D274" s="0" t="s">
        <v>1646</v>
      </c>
      <c r="E274" s="0" t="s">
        <v>1647</v>
      </c>
      <c r="F274" s="0" t="s">
        <v>1648</v>
      </c>
    </row>
    <row r="275" customFormat="false" ht="14.4" hidden="false" customHeight="false" outlineLevel="0" collapsed="false">
      <c r="A275" s="0" t="s">
        <v>1649</v>
      </c>
      <c r="B275" s="0" t="s">
        <v>1650</v>
      </c>
      <c r="C275" s="0" t="s">
        <v>1651</v>
      </c>
      <c r="D275" s="0" t="s">
        <v>1652</v>
      </c>
      <c r="E275" s="0" t="s">
        <v>1653</v>
      </c>
      <c r="F275" s="0" t="s">
        <v>1654</v>
      </c>
    </row>
    <row r="276" customFormat="false" ht="14.4" hidden="false" customHeight="false" outlineLevel="0" collapsed="false">
      <c r="A276" s="0" t="s">
        <v>1655</v>
      </c>
      <c r="B276" s="0" t="s">
        <v>1656</v>
      </c>
      <c r="C276" s="0" t="s">
        <v>1657</v>
      </c>
      <c r="D276" s="0" t="s">
        <v>1658</v>
      </c>
      <c r="E276" s="0" t="s">
        <v>1659</v>
      </c>
      <c r="F276" s="0" t="s">
        <v>1660</v>
      </c>
    </row>
    <row r="277" customFormat="false" ht="14.4" hidden="false" customHeight="false" outlineLevel="0" collapsed="false">
      <c r="A277" s="0" t="s">
        <v>1661</v>
      </c>
      <c r="B277" s="0" t="s">
        <v>1662</v>
      </c>
      <c r="C277" s="0" t="s">
        <v>1663</v>
      </c>
      <c r="D277" s="0" t="s">
        <v>1664</v>
      </c>
      <c r="E277" s="0" t="s">
        <v>1665</v>
      </c>
      <c r="F277" s="0" t="s">
        <v>1666</v>
      </c>
    </row>
    <row r="278" customFormat="false" ht="14.4" hidden="false" customHeight="false" outlineLevel="0" collapsed="false">
      <c r="A278" s="0" t="s">
        <v>1667</v>
      </c>
      <c r="B278" s="0" t="s">
        <v>1668</v>
      </c>
      <c r="C278" s="0" t="s">
        <v>1669</v>
      </c>
      <c r="D278" s="0" t="s">
        <v>1670</v>
      </c>
      <c r="E278" s="0" t="s">
        <v>1671</v>
      </c>
      <c r="F278" s="0" t="s">
        <v>1672</v>
      </c>
    </row>
    <row r="279" customFormat="false" ht="14.4" hidden="false" customHeight="false" outlineLevel="0" collapsed="false">
      <c r="A279" s="0" t="s">
        <v>1673</v>
      </c>
      <c r="B279" s="0" t="s">
        <v>1674</v>
      </c>
      <c r="C279" s="0" t="s">
        <v>1675</v>
      </c>
      <c r="D279" s="0" t="s">
        <v>1676</v>
      </c>
      <c r="E279" s="0" t="s">
        <v>1677</v>
      </c>
      <c r="F279" s="0" t="s">
        <v>1678</v>
      </c>
    </row>
    <row r="280" customFormat="false" ht="14.4" hidden="false" customHeight="false" outlineLevel="0" collapsed="false">
      <c r="A280" s="0" t="s">
        <v>1679</v>
      </c>
      <c r="B280" s="0" t="s">
        <v>1680</v>
      </c>
      <c r="C280" s="0" t="s">
        <v>1681</v>
      </c>
      <c r="D280" s="0" t="s">
        <v>1682</v>
      </c>
      <c r="E280" s="0" t="s">
        <v>1683</v>
      </c>
      <c r="F280" s="0" t="s">
        <v>1684</v>
      </c>
    </row>
    <row r="281" customFormat="false" ht="14.4" hidden="false" customHeight="false" outlineLevel="0" collapsed="false">
      <c r="A281" s="0" t="s">
        <v>1685</v>
      </c>
      <c r="B281" s="0" t="s">
        <v>1686</v>
      </c>
      <c r="C281" s="0" t="s">
        <v>1687</v>
      </c>
      <c r="D281" s="0" t="s">
        <v>1688</v>
      </c>
      <c r="E281" s="0" t="s">
        <v>1689</v>
      </c>
      <c r="F281" s="0" t="s">
        <v>1690</v>
      </c>
    </row>
    <row r="282" customFormat="false" ht="14.4" hidden="false" customHeight="false" outlineLevel="0" collapsed="false">
      <c r="A282" s="0" t="s">
        <v>1691</v>
      </c>
      <c r="B282" s="0" t="s">
        <v>1692</v>
      </c>
      <c r="C282" s="0" t="s">
        <v>1693</v>
      </c>
      <c r="D282" s="0" t="s">
        <v>1694</v>
      </c>
      <c r="E282" s="0" t="s">
        <v>1695</v>
      </c>
      <c r="F282" s="0" t="s">
        <v>1696</v>
      </c>
    </row>
    <row r="283" customFormat="false" ht="14.4" hidden="false" customHeight="false" outlineLevel="0" collapsed="false">
      <c r="A283" s="0" t="s">
        <v>1697</v>
      </c>
      <c r="B283" s="0" t="s">
        <v>1698</v>
      </c>
      <c r="C283" s="0" t="s">
        <v>1699</v>
      </c>
      <c r="D283" s="0" t="s">
        <v>1700</v>
      </c>
      <c r="E283" s="0" t="s">
        <v>1701</v>
      </c>
      <c r="F283" s="0" t="s">
        <v>1702</v>
      </c>
    </row>
    <row r="284" customFormat="false" ht="14.4" hidden="false" customHeight="false" outlineLevel="0" collapsed="false">
      <c r="A284" s="0" t="s">
        <v>1703</v>
      </c>
      <c r="B284" s="0" t="s">
        <v>1704</v>
      </c>
      <c r="C284" s="0" t="s">
        <v>1705</v>
      </c>
      <c r="D284" s="0" t="s">
        <v>1706</v>
      </c>
      <c r="E284" s="0" t="s">
        <v>1707</v>
      </c>
      <c r="F284" s="0" t="s">
        <v>1708</v>
      </c>
    </row>
    <row r="285" customFormat="false" ht="14.4" hidden="false" customHeight="false" outlineLevel="0" collapsed="false">
      <c r="A285" s="0" t="s">
        <v>1709</v>
      </c>
      <c r="B285" s="0" t="s">
        <v>1710</v>
      </c>
      <c r="C285" s="0" t="s">
        <v>1711</v>
      </c>
      <c r="D285" s="0" t="s">
        <v>1712</v>
      </c>
      <c r="E285" s="0" t="s">
        <v>1713</v>
      </c>
      <c r="F285" s="0" t="s">
        <v>1714</v>
      </c>
    </row>
    <row r="286" customFormat="false" ht="14.4" hidden="false" customHeight="false" outlineLevel="0" collapsed="false">
      <c r="A286" s="0" t="s">
        <v>1715</v>
      </c>
      <c r="B286" s="0" t="s">
        <v>1716</v>
      </c>
      <c r="C286" s="0" t="s">
        <v>1717</v>
      </c>
      <c r="D286" s="0" t="s">
        <v>1718</v>
      </c>
      <c r="E286" s="0" t="s">
        <v>1719</v>
      </c>
      <c r="F286" s="0" t="s">
        <v>1720</v>
      </c>
    </row>
    <row r="287" customFormat="false" ht="14.4" hidden="false" customHeight="false" outlineLevel="0" collapsed="false">
      <c r="A287" s="0" t="s">
        <v>1721</v>
      </c>
      <c r="B287" s="0" t="s">
        <v>1722</v>
      </c>
      <c r="C287" s="0" t="s">
        <v>1723</v>
      </c>
      <c r="D287" s="0" t="s">
        <v>1724</v>
      </c>
      <c r="E287" s="0" t="s">
        <v>1725</v>
      </c>
      <c r="F287" s="0" t="s">
        <v>1726</v>
      </c>
    </row>
    <row r="288" customFormat="false" ht="14.4" hidden="false" customHeight="false" outlineLevel="0" collapsed="false">
      <c r="A288" s="0" t="s">
        <v>1727</v>
      </c>
      <c r="B288" s="0" t="s">
        <v>1728</v>
      </c>
      <c r="C288" s="0" t="s">
        <v>1729</v>
      </c>
      <c r="D288" s="0" t="s">
        <v>1730</v>
      </c>
      <c r="E288" s="0" t="s">
        <v>1731</v>
      </c>
      <c r="F288" s="0" t="s">
        <v>1732</v>
      </c>
    </row>
    <row r="289" customFormat="false" ht="14.4" hidden="false" customHeight="false" outlineLevel="0" collapsed="false">
      <c r="A289" s="0" t="s">
        <v>1733</v>
      </c>
      <c r="B289" s="0" t="s">
        <v>1734</v>
      </c>
      <c r="C289" s="0" t="s">
        <v>1735</v>
      </c>
      <c r="D289" s="0" t="s">
        <v>1736</v>
      </c>
      <c r="E289" s="0" t="s">
        <v>1737</v>
      </c>
      <c r="F289" s="0" t="s">
        <v>1738</v>
      </c>
    </row>
    <row r="290" customFormat="false" ht="14.4" hidden="false" customHeight="false" outlineLevel="0" collapsed="false">
      <c r="A290" s="0" t="s">
        <v>1739</v>
      </c>
      <c r="B290" s="0" t="s">
        <v>1740</v>
      </c>
      <c r="C290" s="0" t="s">
        <v>1741</v>
      </c>
      <c r="D290" s="0" t="s">
        <v>1742</v>
      </c>
      <c r="E290" s="0" t="s">
        <v>1743</v>
      </c>
      <c r="F290" s="0" t="s">
        <v>1744</v>
      </c>
    </row>
    <row r="291" customFormat="false" ht="14.4" hidden="false" customHeight="false" outlineLevel="0" collapsed="false">
      <c r="A291" s="0" t="s">
        <v>1745</v>
      </c>
      <c r="B291" s="0" t="s">
        <v>1746</v>
      </c>
      <c r="C291" s="0" t="s">
        <v>1747</v>
      </c>
      <c r="D291" s="0" t="s">
        <v>1748</v>
      </c>
      <c r="E291" s="0" t="s">
        <v>1749</v>
      </c>
      <c r="F291" s="0" t="s">
        <v>1750</v>
      </c>
    </row>
    <row r="292" customFormat="false" ht="14.4" hidden="false" customHeight="false" outlineLevel="0" collapsed="false">
      <c r="A292" s="0" t="s">
        <v>1751</v>
      </c>
      <c r="B292" s="0" t="s">
        <v>1752</v>
      </c>
      <c r="C292" s="0" t="s">
        <v>1753</v>
      </c>
      <c r="D292" s="0" t="s">
        <v>1754</v>
      </c>
      <c r="E292" s="0" t="s">
        <v>1755</v>
      </c>
      <c r="F292" s="0" t="s">
        <v>1756</v>
      </c>
    </row>
    <row r="293" customFormat="false" ht="14.4" hidden="false" customHeight="false" outlineLevel="0" collapsed="false">
      <c r="A293" s="0" t="s">
        <v>1757</v>
      </c>
      <c r="B293" s="0" t="s">
        <v>1758</v>
      </c>
      <c r="C293" s="0" t="s">
        <v>1759</v>
      </c>
      <c r="D293" s="0" t="s">
        <v>1760</v>
      </c>
      <c r="E293" s="0" t="s">
        <v>1761</v>
      </c>
      <c r="F293" s="0" t="s">
        <v>1762</v>
      </c>
    </row>
    <row r="294" customFormat="false" ht="14.4" hidden="false" customHeight="false" outlineLevel="0" collapsed="false">
      <c r="A294" s="0" t="s">
        <v>1763</v>
      </c>
      <c r="B294" s="0" t="s">
        <v>1764</v>
      </c>
      <c r="C294" s="0" t="s">
        <v>1765</v>
      </c>
      <c r="D294" s="0" t="s">
        <v>1766</v>
      </c>
      <c r="E294" s="0" t="s">
        <v>1767</v>
      </c>
      <c r="F294" s="0" t="s">
        <v>1768</v>
      </c>
    </row>
    <row r="295" customFormat="false" ht="14.4" hidden="false" customHeight="false" outlineLevel="0" collapsed="false">
      <c r="A295" s="0" t="s">
        <v>1769</v>
      </c>
      <c r="B295" s="0" t="s">
        <v>1770</v>
      </c>
      <c r="C295" s="0" t="s">
        <v>1771</v>
      </c>
      <c r="D295" s="0" t="s">
        <v>1772</v>
      </c>
      <c r="E295" s="0" t="s">
        <v>1773</v>
      </c>
      <c r="F295" s="0" t="s">
        <v>1774</v>
      </c>
    </row>
    <row r="296" customFormat="false" ht="14.4" hidden="false" customHeight="false" outlineLevel="0" collapsed="false">
      <c r="A296" s="0" t="s">
        <v>1775</v>
      </c>
      <c r="B296" s="0" t="s">
        <v>1776</v>
      </c>
      <c r="C296" s="0" t="s">
        <v>1777</v>
      </c>
      <c r="D296" s="0" t="s">
        <v>1778</v>
      </c>
      <c r="E296" s="0" t="s">
        <v>1779</v>
      </c>
      <c r="F296" s="0" t="s">
        <v>1780</v>
      </c>
    </row>
    <row r="297" customFormat="false" ht="14.4" hidden="false" customHeight="false" outlineLevel="0" collapsed="false">
      <c r="A297" s="0" t="s">
        <v>1781</v>
      </c>
      <c r="B297" s="0" t="s">
        <v>1782</v>
      </c>
      <c r="C297" s="0" t="s">
        <v>1783</v>
      </c>
      <c r="D297" s="0" t="s">
        <v>1784</v>
      </c>
      <c r="E297" s="0" t="s">
        <v>1785</v>
      </c>
      <c r="F297" s="0" t="s">
        <v>1786</v>
      </c>
    </row>
    <row r="298" customFormat="false" ht="14.4" hidden="false" customHeight="false" outlineLevel="0" collapsed="false">
      <c r="A298" s="0" t="s">
        <v>1787</v>
      </c>
      <c r="B298" s="0" t="s">
        <v>1788</v>
      </c>
      <c r="C298" s="0" t="s">
        <v>1789</v>
      </c>
      <c r="D298" s="0" t="s">
        <v>1790</v>
      </c>
      <c r="E298" s="0" t="s">
        <v>1791</v>
      </c>
      <c r="F298" s="0" t="s">
        <v>1792</v>
      </c>
    </row>
    <row r="299" customFormat="false" ht="14.4" hidden="false" customHeight="false" outlineLevel="0" collapsed="false">
      <c r="A299" s="0" t="s">
        <v>1793</v>
      </c>
      <c r="B299" s="0" t="s">
        <v>1794</v>
      </c>
      <c r="C299" s="0" t="s">
        <v>1795</v>
      </c>
      <c r="D299" s="0" t="s">
        <v>1796</v>
      </c>
      <c r="E299" s="0" t="s">
        <v>1797</v>
      </c>
      <c r="F299" s="0" t="s">
        <v>1798</v>
      </c>
    </row>
    <row r="300" customFormat="false" ht="14.4" hidden="false" customHeight="false" outlineLevel="0" collapsed="false">
      <c r="A300" s="0" t="s">
        <v>1799</v>
      </c>
      <c r="B300" s="0" t="s">
        <v>1800</v>
      </c>
      <c r="C300" s="0" t="s">
        <v>1801</v>
      </c>
      <c r="D300" s="0" t="s">
        <v>1802</v>
      </c>
      <c r="E300" s="0" t="s">
        <v>1803</v>
      </c>
      <c r="F300" s="0" t="s">
        <v>1804</v>
      </c>
    </row>
    <row r="301" customFormat="false" ht="14.4" hidden="false" customHeight="false" outlineLevel="0" collapsed="false">
      <c r="A301" s="0" t="s">
        <v>1805</v>
      </c>
      <c r="B301" s="0" t="s">
        <v>1806</v>
      </c>
      <c r="C301" s="0" t="s">
        <v>1807</v>
      </c>
      <c r="D301" s="0" t="s">
        <v>1808</v>
      </c>
      <c r="E301" s="0" t="s">
        <v>1809</v>
      </c>
      <c r="F301" s="0" t="s">
        <v>1810</v>
      </c>
    </row>
    <row r="302" customFormat="false" ht="14.4" hidden="false" customHeight="false" outlineLevel="0" collapsed="false">
      <c r="A302" s="0" t="s">
        <v>1811</v>
      </c>
      <c r="B302" s="0" t="s">
        <v>1812</v>
      </c>
      <c r="C302" s="0" t="s">
        <v>1813</v>
      </c>
      <c r="D302" s="0" t="s">
        <v>1814</v>
      </c>
      <c r="E302" s="0" t="s">
        <v>1815</v>
      </c>
      <c r="F302" s="0" t="s">
        <v>1816</v>
      </c>
    </row>
    <row r="303" customFormat="false" ht="14.4" hidden="false" customHeight="false" outlineLevel="0" collapsed="false">
      <c r="A303" s="0" t="s">
        <v>1817</v>
      </c>
      <c r="B303" s="0" t="s">
        <v>1818</v>
      </c>
      <c r="C303" s="0" t="s">
        <v>1819</v>
      </c>
      <c r="D303" s="0" t="s">
        <v>1820</v>
      </c>
      <c r="E303" s="0" t="s">
        <v>1821</v>
      </c>
      <c r="F303" s="0" t="s">
        <v>1822</v>
      </c>
    </row>
    <row r="304" customFormat="false" ht="14.4" hidden="false" customHeight="false" outlineLevel="0" collapsed="false">
      <c r="A304" s="0" t="s">
        <v>1823</v>
      </c>
      <c r="B304" s="0" t="s">
        <v>1824</v>
      </c>
      <c r="C304" s="0" t="s">
        <v>1825</v>
      </c>
      <c r="D304" s="0" t="s">
        <v>1826</v>
      </c>
      <c r="E304" s="0" t="s">
        <v>1827</v>
      </c>
      <c r="F304" s="0" t="s">
        <v>1828</v>
      </c>
    </row>
    <row r="305" customFormat="false" ht="14.4" hidden="false" customHeight="false" outlineLevel="0" collapsed="false">
      <c r="A305" s="0" t="s">
        <v>1829</v>
      </c>
      <c r="B305" s="0" t="s">
        <v>1830</v>
      </c>
      <c r="C305" s="0" t="s">
        <v>1831</v>
      </c>
      <c r="D305" s="0" t="s">
        <v>1832</v>
      </c>
      <c r="E305" s="0" t="s">
        <v>1833</v>
      </c>
      <c r="F305" s="0" t="s">
        <v>1834</v>
      </c>
    </row>
    <row r="306" customFormat="false" ht="14.4" hidden="false" customHeight="false" outlineLevel="0" collapsed="false">
      <c r="A306" s="0" t="s">
        <v>1835</v>
      </c>
      <c r="B306" s="0" t="s">
        <v>1836</v>
      </c>
      <c r="C306" s="0" t="s">
        <v>1837</v>
      </c>
      <c r="D306" s="0" t="s">
        <v>1838</v>
      </c>
      <c r="E306" s="0" t="s">
        <v>1839</v>
      </c>
      <c r="F306" s="0" t="s">
        <v>1840</v>
      </c>
    </row>
    <row r="307" customFormat="false" ht="14.4" hidden="false" customHeight="false" outlineLevel="0" collapsed="false">
      <c r="A307" s="0" t="s">
        <v>1841</v>
      </c>
      <c r="B307" s="0" t="s">
        <v>1842</v>
      </c>
      <c r="C307" s="0" t="s">
        <v>1843</v>
      </c>
      <c r="D307" s="0" t="s">
        <v>1844</v>
      </c>
      <c r="E307" s="0" t="s">
        <v>1845</v>
      </c>
      <c r="F307" s="0" t="s">
        <v>1846</v>
      </c>
    </row>
    <row r="308" customFormat="false" ht="14.4" hidden="false" customHeight="false" outlineLevel="0" collapsed="false">
      <c r="A308" s="0" t="s">
        <v>1847</v>
      </c>
      <c r="B308" s="0" t="s">
        <v>1848</v>
      </c>
      <c r="C308" s="0" t="s">
        <v>1849</v>
      </c>
      <c r="D308" s="0" t="s">
        <v>1850</v>
      </c>
      <c r="E308" s="0" t="s">
        <v>1851</v>
      </c>
      <c r="F308" s="0" t="s">
        <v>1852</v>
      </c>
    </row>
    <row r="309" customFormat="false" ht="14.4" hidden="false" customHeight="false" outlineLevel="0" collapsed="false">
      <c r="A309" s="0" t="s">
        <v>1853</v>
      </c>
      <c r="B309" s="0" t="s">
        <v>1854</v>
      </c>
      <c r="C309" s="0" t="s">
        <v>1855</v>
      </c>
      <c r="D309" s="0" t="s">
        <v>1856</v>
      </c>
      <c r="E309" s="0" t="s">
        <v>1857</v>
      </c>
      <c r="F309" s="0" t="s">
        <v>1858</v>
      </c>
    </row>
    <row r="310" customFormat="false" ht="14.4" hidden="false" customHeight="false" outlineLevel="0" collapsed="false">
      <c r="A310" s="0" t="s">
        <v>1859</v>
      </c>
      <c r="B310" s="0" t="s">
        <v>1860</v>
      </c>
      <c r="C310" s="0" t="s">
        <v>1861</v>
      </c>
      <c r="D310" s="0" t="s">
        <v>1862</v>
      </c>
      <c r="E310" s="0" t="s">
        <v>1863</v>
      </c>
      <c r="F310" s="0" t="s">
        <v>1864</v>
      </c>
    </row>
    <row r="311" customFormat="false" ht="14.4" hidden="false" customHeight="false" outlineLevel="0" collapsed="false">
      <c r="A311" s="0" t="s">
        <v>1865</v>
      </c>
      <c r="B311" s="0" t="s">
        <v>1866</v>
      </c>
      <c r="C311" s="0" t="s">
        <v>1867</v>
      </c>
      <c r="D311" s="0" t="s">
        <v>1868</v>
      </c>
      <c r="E311" s="0" t="s">
        <v>1869</v>
      </c>
      <c r="F311" s="0" t="s">
        <v>1870</v>
      </c>
    </row>
    <row r="312" customFormat="false" ht="14.4" hidden="false" customHeight="false" outlineLevel="0" collapsed="false">
      <c r="A312" s="0" t="s">
        <v>1871</v>
      </c>
      <c r="B312" s="0" t="s">
        <v>1872</v>
      </c>
      <c r="C312" s="0" t="s">
        <v>1873</v>
      </c>
      <c r="D312" s="0" t="s">
        <v>1874</v>
      </c>
      <c r="E312" s="0" t="s">
        <v>1875</v>
      </c>
      <c r="F312" s="0" t="s">
        <v>1876</v>
      </c>
    </row>
    <row r="313" customFormat="false" ht="14.4" hidden="false" customHeight="false" outlineLevel="0" collapsed="false">
      <c r="A313" s="0" t="s">
        <v>1877</v>
      </c>
      <c r="B313" s="0" t="s">
        <v>1878</v>
      </c>
      <c r="C313" s="0" t="s">
        <v>1879</v>
      </c>
      <c r="D313" s="0" t="s">
        <v>1880</v>
      </c>
      <c r="E313" s="0" t="s">
        <v>1881</v>
      </c>
      <c r="F313" s="0" t="s">
        <v>1882</v>
      </c>
    </row>
    <row r="314" customFormat="false" ht="14.4" hidden="false" customHeight="false" outlineLevel="0" collapsed="false">
      <c r="A314" s="0" t="s">
        <v>1883</v>
      </c>
      <c r="B314" s="0" t="s">
        <v>1884</v>
      </c>
      <c r="C314" s="0" t="s">
        <v>1885</v>
      </c>
      <c r="D314" s="0" t="s">
        <v>1886</v>
      </c>
      <c r="E314" s="0" t="s">
        <v>1887</v>
      </c>
      <c r="F314" s="0" t="s">
        <v>1888</v>
      </c>
    </row>
    <row r="315" customFormat="false" ht="14.4" hidden="false" customHeight="false" outlineLevel="0" collapsed="false">
      <c r="A315" s="0" t="s">
        <v>1889</v>
      </c>
      <c r="B315" s="0" t="s">
        <v>1890</v>
      </c>
      <c r="C315" s="0" t="s">
        <v>1891</v>
      </c>
      <c r="D315" s="0" t="s">
        <v>1892</v>
      </c>
      <c r="E315" s="0" t="s">
        <v>1893</v>
      </c>
      <c r="F315" s="0" t="s">
        <v>1894</v>
      </c>
    </row>
    <row r="316" customFormat="false" ht="14.4" hidden="false" customHeight="false" outlineLevel="0" collapsed="false">
      <c r="A316" s="0" t="s">
        <v>1895</v>
      </c>
      <c r="B316" s="0" t="s">
        <v>1896</v>
      </c>
      <c r="C316" s="0" t="s">
        <v>1897</v>
      </c>
      <c r="D316" s="0" t="s">
        <v>1898</v>
      </c>
      <c r="E316" s="0" t="s">
        <v>1899</v>
      </c>
      <c r="F316" s="0" t="s">
        <v>1900</v>
      </c>
    </row>
    <row r="317" customFormat="false" ht="14.4" hidden="false" customHeight="false" outlineLevel="0" collapsed="false">
      <c r="A317" s="0" t="s">
        <v>1901</v>
      </c>
      <c r="B317" s="0" t="s">
        <v>1902</v>
      </c>
      <c r="C317" s="0" t="s">
        <v>1903</v>
      </c>
      <c r="D317" s="0" t="s">
        <v>1904</v>
      </c>
      <c r="E317" s="0" t="s">
        <v>1905</v>
      </c>
      <c r="F317" s="0" t="s">
        <v>1906</v>
      </c>
    </row>
    <row r="318" customFormat="false" ht="14.4" hidden="false" customHeight="false" outlineLevel="0" collapsed="false">
      <c r="A318" s="0" t="s">
        <v>1907</v>
      </c>
      <c r="B318" s="0" t="s">
        <v>1908</v>
      </c>
      <c r="C318" s="0" t="s">
        <v>1909</v>
      </c>
      <c r="D318" s="0" t="s">
        <v>1910</v>
      </c>
      <c r="E318" s="0" t="s">
        <v>1911</v>
      </c>
      <c r="F318" s="0" t="s">
        <v>1912</v>
      </c>
    </row>
    <row r="319" customFormat="false" ht="14.4" hidden="false" customHeight="false" outlineLevel="0" collapsed="false">
      <c r="A319" s="0" t="s">
        <v>1913</v>
      </c>
      <c r="B319" s="0" t="s">
        <v>1914</v>
      </c>
      <c r="C319" s="0" t="s">
        <v>1915</v>
      </c>
      <c r="D319" s="0" t="s">
        <v>1916</v>
      </c>
      <c r="E319" s="0" t="s">
        <v>1917</v>
      </c>
      <c r="F319" s="0" t="s">
        <v>1918</v>
      </c>
    </row>
    <row r="320" customFormat="false" ht="14.4" hidden="false" customHeight="false" outlineLevel="0" collapsed="false">
      <c r="A320" s="0" t="s">
        <v>1919</v>
      </c>
      <c r="B320" s="0" t="s">
        <v>1920</v>
      </c>
      <c r="C320" s="0" t="s">
        <v>1921</v>
      </c>
      <c r="D320" s="0" t="s">
        <v>1922</v>
      </c>
      <c r="E320" s="0" t="s">
        <v>1923</v>
      </c>
      <c r="F320" s="0" t="s">
        <v>1924</v>
      </c>
    </row>
    <row r="321" customFormat="false" ht="14.4" hidden="false" customHeight="false" outlineLevel="0" collapsed="false">
      <c r="A321" s="0" t="s">
        <v>1925</v>
      </c>
      <c r="B321" s="0" t="s">
        <v>1926</v>
      </c>
      <c r="C321" s="0" t="s">
        <v>1927</v>
      </c>
      <c r="D321" s="0" t="s">
        <v>1928</v>
      </c>
      <c r="E321" s="0" t="s">
        <v>1929</v>
      </c>
      <c r="F321" s="0" t="s">
        <v>1930</v>
      </c>
    </row>
    <row r="322" customFormat="false" ht="14.4" hidden="false" customHeight="false" outlineLevel="0" collapsed="false">
      <c r="A322" s="0" t="s">
        <v>1931</v>
      </c>
      <c r="B322" s="0" t="s">
        <v>1932</v>
      </c>
      <c r="C322" s="0" t="s">
        <v>1933</v>
      </c>
      <c r="D322" s="0" t="s">
        <v>1934</v>
      </c>
      <c r="E322" s="0" t="s">
        <v>1935</v>
      </c>
      <c r="F322" s="0" t="s">
        <v>1936</v>
      </c>
    </row>
    <row r="323" customFormat="false" ht="14.4" hidden="false" customHeight="false" outlineLevel="0" collapsed="false">
      <c r="A323" s="0" t="s">
        <v>1937</v>
      </c>
      <c r="B323" s="0" t="s">
        <v>1938</v>
      </c>
      <c r="C323" s="0" t="s">
        <v>1939</v>
      </c>
      <c r="D323" s="0" t="s">
        <v>1940</v>
      </c>
      <c r="E323" s="0" t="s">
        <v>1941</v>
      </c>
      <c r="F323" s="0" t="s">
        <v>1942</v>
      </c>
    </row>
    <row r="324" customFormat="false" ht="14.4" hidden="false" customHeight="false" outlineLevel="0" collapsed="false">
      <c r="A324" s="0" t="s">
        <v>1943</v>
      </c>
      <c r="B324" s="0" t="s">
        <v>1944</v>
      </c>
      <c r="C324" s="0" t="s">
        <v>1945</v>
      </c>
      <c r="D324" s="0" t="s">
        <v>1946</v>
      </c>
      <c r="E324" s="0" t="s">
        <v>1947</v>
      </c>
      <c r="F324" s="0" t="s">
        <v>1948</v>
      </c>
    </row>
    <row r="325" customFormat="false" ht="14.4" hidden="false" customHeight="false" outlineLevel="0" collapsed="false">
      <c r="A325" s="0" t="s">
        <v>1949</v>
      </c>
      <c r="B325" s="0" t="s">
        <v>1950</v>
      </c>
      <c r="C325" s="0" t="s">
        <v>1951</v>
      </c>
      <c r="D325" s="0" t="s">
        <v>1952</v>
      </c>
      <c r="E325" s="0" t="s">
        <v>1953</v>
      </c>
      <c r="F325" s="0" t="s">
        <v>1954</v>
      </c>
    </row>
    <row r="326" customFormat="false" ht="14.4" hidden="false" customHeight="false" outlineLevel="0" collapsed="false">
      <c r="A326" s="0" t="s">
        <v>1955</v>
      </c>
      <c r="B326" s="0" t="s">
        <v>1956</v>
      </c>
      <c r="C326" s="0" t="s">
        <v>1957</v>
      </c>
      <c r="D326" s="0" t="s">
        <v>1958</v>
      </c>
      <c r="E326" s="0" t="s">
        <v>1959</v>
      </c>
      <c r="F326" s="0" t="s">
        <v>1960</v>
      </c>
    </row>
    <row r="327" customFormat="false" ht="14.4" hidden="false" customHeight="false" outlineLevel="0" collapsed="false">
      <c r="A327" s="0" t="s">
        <v>1961</v>
      </c>
      <c r="B327" s="0" t="s">
        <v>1962</v>
      </c>
      <c r="C327" s="0" t="s">
        <v>1963</v>
      </c>
      <c r="D327" s="0" t="s">
        <v>1964</v>
      </c>
      <c r="E327" s="0" t="s">
        <v>1965</v>
      </c>
      <c r="F327" s="0" t="s">
        <v>1966</v>
      </c>
    </row>
    <row r="328" customFormat="false" ht="14.4" hidden="false" customHeight="false" outlineLevel="0" collapsed="false">
      <c r="A328" s="0" t="s">
        <v>1967</v>
      </c>
      <c r="B328" s="0" t="s">
        <v>1968</v>
      </c>
      <c r="C328" s="0" t="s">
        <v>1969</v>
      </c>
      <c r="D328" s="0" t="s">
        <v>1970</v>
      </c>
      <c r="E328" s="0" t="s">
        <v>1971</v>
      </c>
      <c r="F328" s="0" t="s">
        <v>1972</v>
      </c>
    </row>
    <row r="329" customFormat="false" ht="14.4" hidden="false" customHeight="false" outlineLevel="0" collapsed="false">
      <c r="A329" s="0" t="s">
        <v>1973</v>
      </c>
      <c r="B329" s="0" t="s">
        <v>1974</v>
      </c>
      <c r="C329" s="0" t="s">
        <v>1975</v>
      </c>
      <c r="D329" s="0" t="s">
        <v>1976</v>
      </c>
      <c r="E329" s="0" t="s">
        <v>1977</v>
      </c>
      <c r="F329" s="0" t="s">
        <v>1978</v>
      </c>
    </row>
    <row r="330" customFormat="false" ht="14.4" hidden="false" customHeight="false" outlineLevel="0" collapsed="false">
      <c r="A330" s="0" t="s">
        <v>1979</v>
      </c>
      <c r="B330" s="0" t="s">
        <v>1980</v>
      </c>
      <c r="C330" s="0" t="s">
        <v>1981</v>
      </c>
      <c r="D330" s="0" t="s">
        <v>1982</v>
      </c>
      <c r="E330" s="0" t="s">
        <v>1983</v>
      </c>
      <c r="F330" s="0" t="s">
        <v>1984</v>
      </c>
    </row>
    <row r="331" customFormat="false" ht="14.4" hidden="false" customHeight="false" outlineLevel="0" collapsed="false">
      <c r="A331" s="0" t="s">
        <v>1985</v>
      </c>
      <c r="B331" s="0" t="s">
        <v>1986</v>
      </c>
      <c r="C331" s="0" t="s">
        <v>1987</v>
      </c>
      <c r="D331" s="0" t="s">
        <v>1988</v>
      </c>
      <c r="E331" s="0" t="s">
        <v>1989</v>
      </c>
      <c r="F331" s="0" t="s">
        <v>1990</v>
      </c>
    </row>
    <row r="332" customFormat="false" ht="14.4" hidden="false" customHeight="false" outlineLevel="0" collapsed="false">
      <c r="A332" s="0" t="s">
        <v>1991</v>
      </c>
      <c r="B332" s="0" t="s">
        <v>1992</v>
      </c>
      <c r="C332" s="0" t="s">
        <v>1993</v>
      </c>
      <c r="D332" s="0" t="s">
        <v>1994</v>
      </c>
      <c r="E332" s="0" t="s">
        <v>1995</v>
      </c>
      <c r="F332" s="0" t="s">
        <v>1996</v>
      </c>
    </row>
    <row r="333" customFormat="false" ht="14.4" hidden="false" customHeight="false" outlineLevel="0" collapsed="false">
      <c r="A333" s="0" t="s">
        <v>1997</v>
      </c>
      <c r="B333" s="0" t="s">
        <v>1998</v>
      </c>
      <c r="C333" s="0" t="s">
        <v>1999</v>
      </c>
      <c r="D333" s="0" t="s">
        <v>2000</v>
      </c>
      <c r="E333" s="0" t="s">
        <v>2001</v>
      </c>
      <c r="F333" s="0" t="s">
        <v>2002</v>
      </c>
    </row>
    <row r="334" customFormat="false" ht="14.4" hidden="false" customHeight="false" outlineLevel="0" collapsed="false">
      <c r="A334" s="0" t="s">
        <v>2003</v>
      </c>
      <c r="B334" s="0" t="s">
        <v>2004</v>
      </c>
      <c r="C334" s="0" t="s">
        <v>2005</v>
      </c>
      <c r="D334" s="0" t="s">
        <v>2006</v>
      </c>
      <c r="E334" s="0" t="s">
        <v>2007</v>
      </c>
      <c r="F334" s="0" t="s">
        <v>2008</v>
      </c>
    </row>
    <row r="335" customFormat="false" ht="14.4" hidden="false" customHeight="false" outlineLevel="0" collapsed="false">
      <c r="A335" s="0" t="s">
        <v>2009</v>
      </c>
      <c r="B335" s="0" t="s">
        <v>2010</v>
      </c>
      <c r="C335" s="0" t="s">
        <v>2011</v>
      </c>
      <c r="D335" s="0" t="s">
        <v>2012</v>
      </c>
      <c r="E335" s="0" t="s">
        <v>2013</v>
      </c>
      <c r="F335" s="0" t="s">
        <v>2014</v>
      </c>
    </row>
    <row r="336" customFormat="false" ht="14.4" hidden="false" customHeight="false" outlineLevel="0" collapsed="false">
      <c r="A336" s="0" t="s">
        <v>2015</v>
      </c>
      <c r="B336" s="0" t="s">
        <v>2016</v>
      </c>
      <c r="C336" s="0" t="s">
        <v>2017</v>
      </c>
      <c r="D336" s="0" t="s">
        <v>2018</v>
      </c>
      <c r="E336" s="0" t="s">
        <v>2019</v>
      </c>
      <c r="F336" s="0" t="s">
        <v>2020</v>
      </c>
    </row>
    <row r="337" customFormat="false" ht="14.4" hidden="false" customHeight="false" outlineLevel="0" collapsed="false">
      <c r="A337" s="0" t="s">
        <v>2021</v>
      </c>
      <c r="B337" s="0" t="s">
        <v>2022</v>
      </c>
      <c r="C337" s="0" t="s">
        <v>2023</v>
      </c>
      <c r="D337" s="0" t="s">
        <v>2024</v>
      </c>
      <c r="E337" s="0" t="s">
        <v>2025</v>
      </c>
      <c r="F337" s="0" t="s">
        <v>2026</v>
      </c>
    </row>
    <row r="338" customFormat="false" ht="14.4" hidden="false" customHeight="false" outlineLevel="0" collapsed="false">
      <c r="A338" s="0" t="s">
        <v>2027</v>
      </c>
      <c r="B338" s="0" t="s">
        <v>2028</v>
      </c>
      <c r="C338" s="0" t="s">
        <v>2029</v>
      </c>
      <c r="D338" s="0" t="s">
        <v>2030</v>
      </c>
      <c r="E338" s="0" t="s">
        <v>2031</v>
      </c>
      <c r="F338" s="0" t="s">
        <v>2032</v>
      </c>
    </row>
    <row r="339" customFormat="false" ht="14.4" hidden="false" customHeight="false" outlineLevel="0" collapsed="false">
      <c r="A339" s="0" t="s">
        <v>2033</v>
      </c>
      <c r="B339" s="0" t="s">
        <v>2034</v>
      </c>
      <c r="C339" s="0" t="s">
        <v>2035</v>
      </c>
      <c r="D339" s="0" t="s">
        <v>2036</v>
      </c>
      <c r="E339" s="0" t="s">
        <v>2037</v>
      </c>
      <c r="F339" s="0" t="s">
        <v>2038</v>
      </c>
    </row>
    <row r="340" customFormat="false" ht="14.4" hidden="false" customHeight="false" outlineLevel="0" collapsed="false">
      <c r="A340" s="0" t="s">
        <v>2039</v>
      </c>
      <c r="B340" s="0" t="s">
        <v>2040</v>
      </c>
      <c r="C340" s="0" t="s">
        <v>2041</v>
      </c>
      <c r="D340" s="0" t="s">
        <v>2042</v>
      </c>
      <c r="E340" s="0" t="s">
        <v>2043</v>
      </c>
      <c r="F340" s="0" t="s">
        <v>2044</v>
      </c>
    </row>
    <row r="341" customFormat="false" ht="14.4" hidden="false" customHeight="false" outlineLevel="0" collapsed="false">
      <c r="A341" s="0" t="s">
        <v>2045</v>
      </c>
      <c r="B341" s="0" t="s">
        <v>2046</v>
      </c>
      <c r="C341" s="0" t="s">
        <v>2047</v>
      </c>
      <c r="D341" s="0" t="s">
        <v>2048</v>
      </c>
      <c r="E341" s="0" t="s">
        <v>2049</v>
      </c>
      <c r="F341" s="0" t="s">
        <v>2050</v>
      </c>
    </row>
    <row r="342" customFormat="false" ht="14.4" hidden="false" customHeight="false" outlineLevel="0" collapsed="false">
      <c r="A342" s="0" t="s">
        <v>2051</v>
      </c>
      <c r="B342" s="0" t="s">
        <v>2052</v>
      </c>
      <c r="C342" s="0" t="s">
        <v>2053</v>
      </c>
      <c r="D342" s="0" t="s">
        <v>2054</v>
      </c>
      <c r="E342" s="0" t="s">
        <v>2055</v>
      </c>
      <c r="F342" s="0" t="s">
        <v>2056</v>
      </c>
    </row>
    <row r="343" customFormat="false" ht="14.4" hidden="false" customHeight="false" outlineLevel="0" collapsed="false">
      <c r="A343" s="0" t="s">
        <v>2057</v>
      </c>
      <c r="B343" s="0" t="s">
        <v>2058</v>
      </c>
      <c r="C343" s="0" t="s">
        <v>2059</v>
      </c>
      <c r="D343" s="0" t="s">
        <v>2060</v>
      </c>
      <c r="E343" s="0" t="s">
        <v>2061</v>
      </c>
      <c r="F343" s="0" t="s">
        <v>2062</v>
      </c>
    </row>
    <row r="344" customFormat="false" ht="14.4" hidden="false" customHeight="false" outlineLevel="0" collapsed="false">
      <c r="A344" s="0" t="s">
        <v>2063</v>
      </c>
      <c r="B344" s="0" t="s">
        <v>2064</v>
      </c>
      <c r="C344" s="0" t="s">
        <v>2065</v>
      </c>
      <c r="D344" s="0" t="s">
        <v>2066</v>
      </c>
      <c r="E344" s="0" t="s">
        <v>2067</v>
      </c>
      <c r="F344" s="0" t="s">
        <v>2068</v>
      </c>
    </row>
    <row r="345" customFormat="false" ht="14.4" hidden="false" customHeight="false" outlineLevel="0" collapsed="false">
      <c r="A345" s="0" t="s">
        <v>2069</v>
      </c>
      <c r="B345" s="0" t="s">
        <v>2070</v>
      </c>
      <c r="C345" s="0" t="s">
        <v>2071</v>
      </c>
      <c r="D345" s="0" t="s">
        <v>2072</v>
      </c>
      <c r="E345" s="0" t="s">
        <v>2073</v>
      </c>
      <c r="F345" s="0" t="s">
        <v>2074</v>
      </c>
    </row>
    <row r="346" customFormat="false" ht="14.4" hidden="false" customHeight="false" outlineLevel="0" collapsed="false">
      <c r="A346" s="0" t="s">
        <v>2075</v>
      </c>
      <c r="B346" s="0" t="s">
        <v>2076</v>
      </c>
      <c r="C346" s="0" t="s">
        <v>2077</v>
      </c>
      <c r="D346" s="0" t="s">
        <v>2078</v>
      </c>
      <c r="E346" s="0" t="s">
        <v>2079</v>
      </c>
      <c r="F346" s="0" t="s">
        <v>2080</v>
      </c>
    </row>
    <row r="347" customFormat="false" ht="14.4" hidden="false" customHeight="false" outlineLevel="0" collapsed="false">
      <c r="A347" s="0" t="s">
        <v>2081</v>
      </c>
      <c r="B347" s="0" t="s">
        <v>2082</v>
      </c>
      <c r="C347" s="0" t="s">
        <v>2083</v>
      </c>
      <c r="D347" s="0" t="s">
        <v>2084</v>
      </c>
      <c r="E347" s="0" t="s">
        <v>2085</v>
      </c>
      <c r="F347" s="0" t="s">
        <v>2086</v>
      </c>
    </row>
    <row r="348" customFormat="false" ht="14.4" hidden="false" customHeight="false" outlineLevel="0" collapsed="false">
      <c r="A348" s="0" t="s">
        <v>2087</v>
      </c>
      <c r="B348" s="0" t="s">
        <v>2088</v>
      </c>
      <c r="C348" s="0" t="s">
        <v>2089</v>
      </c>
      <c r="D348" s="0" t="s">
        <v>2090</v>
      </c>
      <c r="E348" s="0" t="s">
        <v>2091</v>
      </c>
      <c r="F348" s="0" t="s">
        <v>2092</v>
      </c>
    </row>
    <row r="349" customFormat="false" ht="14.4" hidden="false" customHeight="false" outlineLevel="0" collapsed="false">
      <c r="A349" s="0" t="s">
        <v>2093</v>
      </c>
      <c r="B349" s="0" t="s">
        <v>2094</v>
      </c>
      <c r="C349" s="0" t="s">
        <v>2095</v>
      </c>
      <c r="D349" s="0" t="s">
        <v>2096</v>
      </c>
      <c r="E349" s="0" t="s">
        <v>2097</v>
      </c>
      <c r="F349" s="0" t="s">
        <v>2098</v>
      </c>
    </row>
    <row r="350" customFormat="false" ht="14.4" hidden="false" customHeight="false" outlineLevel="0" collapsed="false">
      <c r="A350" s="0" t="s">
        <v>2099</v>
      </c>
      <c r="B350" s="0" t="s">
        <v>2100</v>
      </c>
      <c r="C350" s="0" t="s">
        <v>2101</v>
      </c>
      <c r="D350" s="0" t="s">
        <v>2102</v>
      </c>
      <c r="E350" s="0" t="s">
        <v>2103</v>
      </c>
      <c r="F350" s="0" t="s">
        <v>2104</v>
      </c>
    </row>
    <row r="351" customFormat="false" ht="14.4" hidden="false" customHeight="false" outlineLevel="0" collapsed="false">
      <c r="A351" s="0" t="s">
        <v>2105</v>
      </c>
      <c r="B351" s="0" t="s">
        <v>2106</v>
      </c>
      <c r="C351" s="0" t="s">
        <v>2107</v>
      </c>
      <c r="D351" s="0" t="s">
        <v>2108</v>
      </c>
      <c r="E351" s="0" t="s">
        <v>2109</v>
      </c>
      <c r="F351" s="0" t="s">
        <v>2110</v>
      </c>
    </row>
    <row r="352" customFormat="false" ht="14.4" hidden="false" customHeight="false" outlineLevel="0" collapsed="false">
      <c r="A352" s="0" t="s">
        <v>2111</v>
      </c>
      <c r="B352" s="0" t="s">
        <v>2112</v>
      </c>
      <c r="C352" s="0" t="s">
        <v>2113</v>
      </c>
      <c r="D352" s="0" t="s">
        <v>2114</v>
      </c>
      <c r="E352" s="0" t="s">
        <v>2115</v>
      </c>
      <c r="F352" s="0" t="s">
        <v>2116</v>
      </c>
    </row>
    <row r="353" customFormat="false" ht="14.4" hidden="false" customHeight="false" outlineLevel="0" collapsed="false">
      <c r="A353" s="0" t="s">
        <v>2117</v>
      </c>
      <c r="B353" s="0" t="s">
        <v>2118</v>
      </c>
      <c r="C353" s="0" t="s">
        <v>2119</v>
      </c>
      <c r="D353" s="0" t="s">
        <v>2120</v>
      </c>
      <c r="E353" s="0" t="s">
        <v>2121</v>
      </c>
      <c r="F353" s="0" t="s">
        <v>2122</v>
      </c>
    </row>
    <row r="354" customFormat="false" ht="14.4" hidden="false" customHeight="false" outlineLevel="0" collapsed="false">
      <c r="A354" s="0" t="s">
        <v>2123</v>
      </c>
      <c r="B354" s="0" t="s">
        <v>2124</v>
      </c>
      <c r="C354" s="0" t="s">
        <v>2125</v>
      </c>
      <c r="D354" s="0" t="s">
        <v>2126</v>
      </c>
      <c r="E354" s="0" t="s">
        <v>2127</v>
      </c>
      <c r="F354" s="0" t="s">
        <v>2128</v>
      </c>
    </row>
    <row r="355" customFormat="false" ht="14.4" hidden="false" customHeight="false" outlineLevel="0" collapsed="false">
      <c r="A355" s="0" t="s">
        <v>2129</v>
      </c>
      <c r="B355" s="0" t="s">
        <v>2130</v>
      </c>
      <c r="C355" s="0" t="s">
        <v>2131</v>
      </c>
      <c r="D355" s="0" t="s">
        <v>2132</v>
      </c>
      <c r="E355" s="0" t="s">
        <v>2133</v>
      </c>
      <c r="F355" s="0" t="s">
        <v>2134</v>
      </c>
    </row>
    <row r="356" customFormat="false" ht="14.4" hidden="false" customHeight="false" outlineLevel="0" collapsed="false">
      <c r="A356" s="0" t="s">
        <v>2135</v>
      </c>
      <c r="B356" s="0" t="s">
        <v>2136</v>
      </c>
      <c r="C356" s="0" t="s">
        <v>2137</v>
      </c>
      <c r="D356" s="0" t="s">
        <v>2138</v>
      </c>
      <c r="E356" s="0" t="s">
        <v>2139</v>
      </c>
      <c r="F356" s="0" t="s">
        <v>2140</v>
      </c>
    </row>
    <row r="357" customFormat="false" ht="14.4" hidden="false" customHeight="false" outlineLevel="0" collapsed="false">
      <c r="A357" s="0" t="s">
        <v>2141</v>
      </c>
      <c r="B357" s="0" t="s">
        <v>2142</v>
      </c>
      <c r="C357" s="0" t="s">
        <v>2143</v>
      </c>
      <c r="D357" s="0" t="s">
        <v>2144</v>
      </c>
      <c r="E357" s="0" t="s">
        <v>2145</v>
      </c>
      <c r="F357" s="0" t="s">
        <v>2146</v>
      </c>
    </row>
    <row r="358" customFormat="false" ht="14.4" hidden="false" customHeight="false" outlineLevel="0" collapsed="false">
      <c r="A358" s="0" t="s">
        <v>2147</v>
      </c>
      <c r="B358" s="0" t="s">
        <v>2148</v>
      </c>
      <c r="C358" s="0" t="s">
        <v>2149</v>
      </c>
      <c r="D358" s="0" t="s">
        <v>2150</v>
      </c>
      <c r="E358" s="0" t="s">
        <v>2151</v>
      </c>
      <c r="F358" s="0" t="s">
        <v>2152</v>
      </c>
    </row>
    <row r="359" customFormat="false" ht="14.4" hidden="false" customHeight="false" outlineLevel="0" collapsed="false">
      <c r="A359" s="0" t="s">
        <v>2153</v>
      </c>
      <c r="B359" s="0" t="s">
        <v>2154</v>
      </c>
      <c r="C359" s="0" t="s">
        <v>2155</v>
      </c>
      <c r="D359" s="0" t="s">
        <v>2156</v>
      </c>
      <c r="E359" s="0" t="s">
        <v>2157</v>
      </c>
      <c r="F359" s="0" t="s">
        <v>2158</v>
      </c>
    </row>
    <row r="360" customFormat="false" ht="14.4" hidden="false" customHeight="false" outlineLevel="0" collapsed="false">
      <c r="A360" s="0" t="s">
        <v>2159</v>
      </c>
      <c r="B360" s="0" t="s">
        <v>2160</v>
      </c>
      <c r="C360" s="0" t="s">
        <v>2161</v>
      </c>
      <c r="D360" s="0" t="s">
        <v>2162</v>
      </c>
      <c r="E360" s="0" t="s">
        <v>2163</v>
      </c>
      <c r="F360" s="0" t="s">
        <v>2164</v>
      </c>
    </row>
    <row r="361" customFormat="false" ht="14.4" hidden="false" customHeight="false" outlineLevel="0" collapsed="false">
      <c r="A361" s="0" t="s">
        <v>2165</v>
      </c>
      <c r="B361" s="0" t="s">
        <v>2166</v>
      </c>
      <c r="C361" s="0" t="s">
        <v>2167</v>
      </c>
      <c r="D361" s="0" t="s">
        <v>2168</v>
      </c>
      <c r="E361" s="0" t="s">
        <v>2169</v>
      </c>
      <c r="F361" s="0" t="s">
        <v>2170</v>
      </c>
    </row>
    <row r="362" customFormat="false" ht="14.4" hidden="false" customHeight="false" outlineLevel="0" collapsed="false">
      <c r="A362" s="0" t="s">
        <v>2171</v>
      </c>
      <c r="B362" s="0" t="s">
        <v>2172</v>
      </c>
      <c r="C362" s="0" t="s">
        <v>2173</v>
      </c>
      <c r="D362" s="0" t="s">
        <v>2174</v>
      </c>
      <c r="E362" s="0" t="s">
        <v>2175</v>
      </c>
      <c r="F362" s="0" t="s">
        <v>2176</v>
      </c>
    </row>
    <row r="363" customFormat="false" ht="14.4" hidden="false" customHeight="false" outlineLevel="0" collapsed="false">
      <c r="A363" s="0" t="s">
        <v>2177</v>
      </c>
      <c r="B363" s="0" t="s">
        <v>2178</v>
      </c>
      <c r="C363" s="0" t="s">
        <v>2179</v>
      </c>
      <c r="D363" s="0" t="s">
        <v>2180</v>
      </c>
      <c r="E363" s="0" t="s">
        <v>2181</v>
      </c>
      <c r="F363" s="0" t="s">
        <v>2182</v>
      </c>
    </row>
    <row r="364" customFormat="false" ht="14.4" hidden="false" customHeight="false" outlineLevel="0" collapsed="false">
      <c r="A364" s="0" t="s">
        <v>2183</v>
      </c>
      <c r="B364" s="0" t="s">
        <v>2184</v>
      </c>
      <c r="C364" s="0" t="s">
        <v>2185</v>
      </c>
      <c r="D364" s="0" t="s">
        <v>2186</v>
      </c>
      <c r="E364" s="0" t="s">
        <v>2187</v>
      </c>
      <c r="F364" s="0" t="s">
        <v>2188</v>
      </c>
    </row>
    <row r="365" customFormat="false" ht="14.4" hidden="false" customHeight="false" outlineLevel="0" collapsed="false">
      <c r="A365" s="0" t="s">
        <v>2189</v>
      </c>
      <c r="B365" s="0" t="s">
        <v>2190</v>
      </c>
      <c r="C365" s="0" t="s">
        <v>2191</v>
      </c>
      <c r="D365" s="0" t="s">
        <v>2192</v>
      </c>
      <c r="E365" s="0" t="s">
        <v>2193</v>
      </c>
      <c r="F365" s="0" t="s">
        <v>2194</v>
      </c>
    </row>
    <row r="366" customFormat="false" ht="14.4" hidden="false" customHeight="false" outlineLevel="0" collapsed="false">
      <c r="A366" s="0" t="s">
        <v>2195</v>
      </c>
      <c r="B366" s="0" t="s">
        <v>2196</v>
      </c>
      <c r="C366" s="0" t="s">
        <v>2197</v>
      </c>
      <c r="D366" s="0" t="s">
        <v>2198</v>
      </c>
      <c r="E366" s="0" t="s">
        <v>2199</v>
      </c>
      <c r="F366" s="0" t="s">
        <v>2200</v>
      </c>
    </row>
    <row r="367" customFormat="false" ht="14.4" hidden="false" customHeight="false" outlineLevel="0" collapsed="false">
      <c r="A367" s="0" t="s">
        <v>2201</v>
      </c>
      <c r="B367" s="0" t="s">
        <v>2202</v>
      </c>
      <c r="C367" s="0" t="s">
        <v>2203</v>
      </c>
      <c r="D367" s="0" t="s">
        <v>2204</v>
      </c>
      <c r="E367" s="0" t="s">
        <v>2205</v>
      </c>
      <c r="F367" s="0" t="s">
        <v>2206</v>
      </c>
    </row>
    <row r="368" customFormat="false" ht="14.4" hidden="false" customHeight="false" outlineLevel="0" collapsed="false">
      <c r="A368" s="0" t="s">
        <v>2207</v>
      </c>
      <c r="B368" s="0" t="s">
        <v>2208</v>
      </c>
      <c r="C368" s="0" t="s">
        <v>2209</v>
      </c>
      <c r="D368" s="0" t="s">
        <v>2210</v>
      </c>
      <c r="E368" s="0" t="s">
        <v>2211</v>
      </c>
      <c r="F368" s="0" t="s">
        <v>2212</v>
      </c>
    </row>
    <row r="369" customFormat="false" ht="14.4" hidden="false" customHeight="false" outlineLevel="0" collapsed="false">
      <c r="A369" s="0" t="s">
        <v>2213</v>
      </c>
      <c r="B369" s="0" t="s">
        <v>2214</v>
      </c>
      <c r="C369" s="0" t="s">
        <v>2215</v>
      </c>
      <c r="D369" s="0" t="s">
        <v>2216</v>
      </c>
      <c r="E369" s="0" t="s">
        <v>2217</v>
      </c>
      <c r="F369" s="0" t="s">
        <v>2218</v>
      </c>
    </row>
    <row r="370" customFormat="false" ht="14.4" hidden="false" customHeight="false" outlineLevel="0" collapsed="false">
      <c r="A370" s="0" t="s">
        <v>2219</v>
      </c>
      <c r="B370" s="0" t="s">
        <v>2220</v>
      </c>
      <c r="C370" s="0" t="s">
        <v>2221</v>
      </c>
      <c r="D370" s="0" t="s">
        <v>2222</v>
      </c>
      <c r="E370" s="0" t="s">
        <v>2223</v>
      </c>
      <c r="F370" s="0" t="s">
        <v>2224</v>
      </c>
    </row>
    <row r="371" customFormat="false" ht="14.4" hidden="false" customHeight="false" outlineLevel="0" collapsed="false">
      <c r="A371" s="0" t="s">
        <v>2225</v>
      </c>
      <c r="B371" s="0" t="s">
        <v>2226</v>
      </c>
      <c r="C371" s="0" t="s">
        <v>2227</v>
      </c>
      <c r="D371" s="0" t="s">
        <v>2228</v>
      </c>
      <c r="E371" s="0" t="s">
        <v>2229</v>
      </c>
      <c r="F371" s="0" t="s">
        <v>2230</v>
      </c>
    </row>
    <row r="372" customFormat="false" ht="14.4" hidden="false" customHeight="false" outlineLevel="0" collapsed="false">
      <c r="A372" s="0" t="s">
        <v>2231</v>
      </c>
      <c r="B372" s="0" t="s">
        <v>2232</v>
      </c>
      <c r="C372" s="0" t="s">
        <v>2233</v>
      </c>
      <c r="D372" s="0" t="s">
        <v>2234</v>
      </c>
      <c r="E372" s="0" t="s">
        <v>2235</v>
      </c>
      <c r="F372" s="0" t="s">
        <v>2236</v>
      </c>
    </row>
    <row r="373" customFormat="false" ht="14.4" hidden="false" customHeight="false" outlineLevel="0" collapsed="false">
      <c r="A373" s="0" t="s">
        <v>2237</v>
      </c>
      <c r="B373" s="0" t="s">
        <v>2238</v>
      </c>
      <c r="C373" s="0" t="s">
        <v>2239</v>
      </c>
      <c r="D373" s="0" t="s">
        <v>2240</v>
      </c>
      <c r="E373" s="0" t="s">
        <v>2241</v>
      </c>
      <c r="F373" s="0" t="s">
        <v>2242</v>
      </c>
    </row>
    <row r="374" customFormat="false" ht="14.4" hidden="false" customHeight="false" outlineLevel="0" collapsed="false">
      <c r="A374" s="0" t="s">
        <v>2243</v>
      </c>
      <c r="B374" s="0" t="s">
        <v>2244</v>
      </c>
      <c r="C374" s="0" t="s">
        <v>2245</v>
      </c>
      <c r="D374" s="0" t="s">
        <v>2246</v>
      </c>
      <c r="E374" s="0" t="s">
        <v>2247</v>
      </c>
      <c r="F374" s="0" t="s">
        <v>2248</v>
      </c>
    </row>
    <row r="375" customFormat="false" ht="14.4" hidden="false" customHeight="false" outlineLevel="0" collapsed="false">
      <c r="A375" s="0" t="s">
        <v>2249</v>
      </c>
      <c r="B375" s="0" t="s">
        <v>2250</v>
      </c>
      <c r="C375" s="0" t="s">
        <v>2251</v>
      </c>
      <c r="D375" s="0" t="s">
        <v>2252</v>
      </c>
      <c r="E375" s="0" t="s">
        <v>2253</v>
      </c>
      <c r="F375" s="0" t="s">
        <v>2254</v>
      </c>
    </row>
    <row r="376" customFormat="false" ht="14.4" hidden="false" customHeight="false" outlineLevel="0" collapsed="false">
      <c r="A376" s="0" t="s">
        <v>2255</v>
      </c>
      <c r="B376" s="0" t="s">
        <v>2256</v>
      </c>
      <c r="C376" s="0" t="s">
        <v>2257</v>
      </c>
      <c r="D376" s="0" t="s">
        <v>2258</v>
      </c>
      <c r="E376" s="0" t="s">
        <v>2259</v>
      </c>
      <c r="F376" s="0" t="s">
        <v>2260</v>
      </c>
    </row>
    <row r="377" customFormat="false" ht="14.4" hidden="false" customHeight="false" outlineLevel="0" collapsed="false">
      <c r="A377" s="0" t="s">
        <v>2261</v>
      </c>
      <c r="B377" s="0" t="s">
        <v>2262</v>
      </c>
      <c r="C377" s="0" t="s">
        <v>2263</v>
      </c>
      <c r="D377" s="0" t="s">
        <v>2264</v>
      </c>
      <c r="E377" s="0" t="s">
        <v>2265</v>
      </c>
      <c r="F377" s="0" t="s">
        <v>2266</v>
      </c>
    </row>
    <row r="378" customFormat="false" ht="14.4" hidden="false" customHeight="false" outlineLevel="0" collapsed="false">
      <c r="A378" s="0" t="s">
        <v>2267</v>
      </c>
      <c r="B378" s="0" t="s">
        <v>2268</v>
      </c>
      <c r="C378" s="0" t="s">
        <v>2269</v>
      </c>
      <c r="D378" s="0" t="s">
        <v>2270</v>
      </c>
      <c r="E378" s="0" t="s">
        <v>2271</v>
      </c>
      <c r="F378" s="0" t="s">
        <v>2272</v>
      </c>
    </row>
    <row r="379" customFormat="false" ht="14.4" hidden="false" customHeight="false" outlineLevel="0" collapsed="false">
      <c r="A379" s="0" t="s">
        <v>2273</v>
      </c>
      <c r="B379" s="0" t="s">
        <v>2274</v>
      </c>
      <c r="C379" s="0" t="s">
        <v>2275</v>
      </c>
      <c r="D379" s="0" t="s">
        <v>2276</v>
      </c>
      <c r="E379" s="0" t="s">
        <v>2277</v>
      </c>
      <c r="F379" s="0" t="s">
        <v>2278</v>
      </c>
    </row>
    <row r="380" customFormat="false" ht="14.4" hidden="false" customHeight="false" outlineLevel="0" collapsed="false">
      <c r="A380" s="0" t="s">
        <v>2279</v>
      </c>
      <c r="B380" s="0" t="s">
        <v>2280</v>
      </c>
      <c r="C380" s="0" t="s">
        <v>2281</v>
      </c>
      <c r="D380" s="0" t="s">
        <v>2282</v>
      </c>
      <c r="E380" s="0" t="s">
        <v>2283</v>
      </c>
      <c r="F380" s="0" t="s">
        <v>2284</v>
      </c>
    </row>
    <row r="381" customFormat="false" ht="14.4" hidden="false" customHeight="false" outlineLevel="0" collapsed="false">
      <c r="A381" s="0" t="s">
        <v>2285</v>
      </c>
      <c r="B381" s="0" t="s">
        <v>2286</v>
      </c>
      <c r="C381" s="0" t="s">
        <v>2287</v>
      </c>
      <c r="D381" s="0" t="s">
        <v>2288</v>
      </c>
      <c r="E381" s="0" t="s">
        <v>2289</v>
      </c>
      <c r="F381" s="0" t="s">
        <v>2290</v>
      </c>
    </row>
    <row r="382" customFormat="false" ht="14.4" hidden="false" customHeight="false" outlineLevel="0" collapsed="false">
      <c r="A382" s="0" t="s">
        <v>2291</v>
      </c>
      <c r="B382" s="0" t="s">
        <v>2292</v>
      </c>
      <c r="C382" s="0" t="s">
        <v>2293</v>
      </c>
      <c r="D382" s="0" t="s">
        <v>2294</v>
      </c>
      <c r="E382" s="0" t="s">
        <v>2295</v>
      </c>
      <c r="F382" s="0" t="s">
        <v>2296</v>
      </c>
    </row>
    <row r="383" customFormat="false" ht="14.4" hidden="false" customHeight="false" outlineLevel="0" collapsed="false">
      <c r="A383" s="0" t="s">
        <v>2297</v>
      </c>
      <c r="B383" s="0" t="s">
        <v>2298</v>
      </c>
      <c r="C383" s="0" t="s">
        <v>2299</v>
      </c>
      <c r="D383" s="0" t="s">
        <v>2300</v>
      </c>
      <c r="E383" s="0" t="s">
        <v>2301</v>
      </c>
      <c r="F383" s="0" t="s">
        <v>2302</v>
      </c>
    </row>
    <row r="384" customFormat="false" ht="14.4" hidden="false" customHeight="false" outlineLevel="0" collapsed="false">
      <c r="A384" s="0" t="s">
        <v>2303</v>
      </c>
      <c r="B384" s="0" t="s">
        <v>2304</v>
      </c>
      <c r="C384" s="0" t="s">
        <v>2305</v>
      </c>
      <c r="D384" s="0" t="s">
        <v>2306</v>
      </c>
      <c r="E384" s="0" t="s">
        <v>2307</v>
      </c>
      <c r="F384" s="0" t="s">
        <v>2308</v>
      </c>
    </row>
    <row r="385" customFormat="false" ht="14.4" hidden="false" customHeight="false" outlineLevel="0" collapsed="false">
      <c r="A385" s="0" t="s">
        <v>2309</v>
      </c>
      <c r="B385" s="0" t="s">
        <v>2310</v>
      </c>
      <c r="C385" s="0" t="s">
        <v>2311</v>
      </c>
      <c r="D385" s="0" t="s">
        <v>2312</v>
      </c>
      <c r="E385" s="0" t="s">
        <v>2313</v>
      </c>
      <c r="F385" s="0" t="s">
        <v>2314</v>
      </c>
    </row>
    <row r="386" customFormat="false" ht="14.4" hidden="false" customHeight="false" outlineLevel="0" collapsed="false">
      <c r="A386" s="0" t="s">
        <v>2315</v>
      </c>
      <c r="B386" s="0" t="s">
        <v>2316</v>
      </c>
      <c r="C386" s="0" t="s">
        <v>2317</v>
      </c>
      <c r="D386" s="0" t="s">
        <v>2318</v>
      </c>
      <c r="E386" s="0" t="s">
        <v>2319</v>
      </c>
      <c r="F386" s="0" t="s">
        <v>2320</v>
      </c>
    </row>
    <row r="387" customFormat="false" ht="14.4" hidden="false" customHeight="false" outlineLevel="0" collapsed="false">
      <c r="A387" s="0" t="s">
        <v>2321</v>
      </c>
      <c r="B387" s="0" t="s">
        <v>2322</v>
      </c>
      <c r="C387" s="0" t="s">
        <v>2323</v>
      </c>
      <c r="D387" s="0" t="s">
        <v>2324</v>
      </c>
      <c r="E387" s="0" t="s">
        <v>2325</v>
      </c>
      <c r="F387" s="0" t="s">
        <v>2326</v>
      </c>
    </row>
    <row r="388" customFormat="false" ht="14.4" hidden="false" customHeight="false" outlineLevel="0" collapsed="false">
      <c r="A388" s="0" t="s">
        <v>2327</v>
      </c>
      <c r="B388" s="0" t="s">
        <v>2328</v>
      </c>
      <c r="C388" s="0" t="s">
        <v>2329</v>
      </c>
      <c r="D388" s="0" t="s">
        <v>2330</v>
      </c>
      <c r="E388" s="0" t="s">
        <v>2331</v>
      </c>
      <c r="F388" s="0" t="s">
        <v>2332</v>
      </c>
    </row>
    <row r="389" customFormat="false" ht="14.4" hidden="false" customHeight="false" outlineLevel="0" collapsed="false">
      <c r="A389" s="0" t="s">
        <v>2333</v>
      </c>
      <c r="B389" s="0" t="s">
        <v>2334</v>
      </c>
      <c r="C389" s="0" t="s">
        <v>2335</v>
      </c>
      <c r="D389" s="0" t="s">
        <v>2336</v>
      </c>
      <c r="E389" s="0" t="s">
        <v>2337</v>
      </c>
      <c r="F389" s="0" t="s">
        <v>2338</v>
      </c>
    </row>
    <row r="390" customFormat="false" ht="14.4" hidden="false" customHeight="false" outlineLevel="0" collapsed="false">
      <c r="A390" s="0" t="s">
        <v>2339</v>
      </c>
      <c r="B390" s="0" t="s">
        <v>2340</v>
      </c>
      <c r="C390" s="0" t="s">
        <v>2341</v>
      </c>
      <c r="D390" s="0" t="s">
        <v>2342</v>
      </c>
      <c r="E390" s="0" t="s">
        <v>2343</v>
      </c>
      <c r="F390" s="0" t="s">
        <v>2344</v>
      </c>
    </row>
    <row r="391" customFormat="false" ht="14.4" hidden="false" customHeight="false" outlineLevel="0" collapsed="false">
      <c r="A391" s="0" t="s">
        <v>2345</v>
      </c>
      <c r="B391" s="0" t="s">
        <v>2346</v>
      </c>
      <c r="C391" s="0" t="s">
        <v>2347</v>
      </c>
      <c r="D391" s="0" t="s">
        <v>2348</v>
      </c>
      <c r="E391" s="0" t="s">
        <v>2349</v>
      </c>
      <c r="F391" s="0" t="s">
        <v>2350</v>
      </c>
    </row>
    <row r="392" customFormat="false" ht="14.4" hidden="false" customHeight="false" outlineLevel="0" collapsed="false">
      <c r="A392" s="0" t="s">
        <v>2351</v>
      </c>
      <c r="B392" s="0" t="s">
        <v>2352</v>
      </c>
      <c r="C392" s="0" t="s">
        <v>2353</v>
      </c>
      <c r="D392" s="0" t="s">
        <v>2354</v>
      </c>
      <c r="E392" s="0" t="s">
        <v>2355</v>
      </c>
      <c r="F392" s="0" t="s">
        <v>2356</v>
      </c>
    </row>
    <row r="393" customFormat="false" ht="14.4" hidden="false" customHeight="false" outlineLevel="0" collapsed="false">
      <c r="A393" s="0" t="s">
        <v>2357</v>
      </c>
      <c r="B393" s="0" t="s">
        <v>2358</v>
      </c>
      <c r="C393" s="0" t="s">
        <v>2359</v>
      </c>
      <c r="D393" s="0" t="s">
        <v>2360</v>
      </c>
      <c r="E393" s="0" t="s">
        <v>2361</v>
      </c>
      <c r="F393" s="0" t="s">
        <v>2362</v>
      </c>
    </row>
    <row r="394" customFormat="false" ht="14.4" hidden="false" customHeight="false" outlineLevel="0" collapsed="false">
      <c r="A394" s="0" t="s">
        <v>2363</v>
      </c>
      <c r="B394" s="0" t="s">
        <v>2364</v>
      </c>
      <c r="C394" s="0" t="s">
        <v>2365</v>
      </c>
      <c r="D394" s="0" t="s">
        <v>2366</v>
      </c>
      <c r="E394" s="0" t="s">
        <v>2367</v>
      </c>
      <c r="F394" s="0" t="s">
        <v>2368</v>
      </c>
    </row>
    <row r="395" customFormat="false" ht="14.4" hidden="false" customHeight="false" outlineLevel="0" collapsed="false">
      <c r="A395" s="0" t="s">
        <v>2369</v>
      </c>
      <c r="B395" s="0" t="s">
        <v>2370</v>
      </c>
      <c r="C395" s="0" t="s">
        <v>2371</v>
      </c>
      <c r="D395" s="0" t="s">
        <v>2372</v>
      </c>
      <c r="E395" s="0" t="s">
        <v>2373</v>
      </c>
      <c r="F395" s="0" t="s">
        <v>2374</v>
      </c>
    </row>
    <row r="396" customFormat="false" ht="14.4" hidden="false" customHeight="false" outlineLevel="0" collapsed="false">
      <c r="A396" s="0" t="s">
        <v>2375</v>
      </c>
      <c r="B396" s="0" t="s">
        <v>2376</v>
      </c>
      <c r="C396" s="0" t="s">
        <v>2377</v>
      </c>
      <c r="D396" s="0" t="s">
        <v>2378</v>
      </c>
      <c r="E396" s="0" t="s">
        <v>2379</v>
      </c>
      <c r="F396" s="0" t="s">
        <v>2380</v>
      </c>
    </row>
    <row r="397" customFormat="false" ht="14.4" hidden="false" customHeight="false" outlineLevel="0" collapsed="false">
      <c r="A397" s="0" t="s">
        <v>2381</v>
      </c>
      <c r="B397" s="0" t="s">
        <v>2382</v>
      </c>
      <c r="C397" s="0" t="s">
        <v>2383</v>
      </c>
      <c r="D397" s="0" t="s">
        <v>2384</v>
      </c>
      <c r="E397" s="0" t="s">
        <v>2385</v>
      </c>
      <c r="F397" s="0" t="s">
        <v>2386</v>
      </c>
    </row>
    <row r="398" customFormat="false" ht="14.4" hidden="false" customHeight="false" outlineLevel="0" collapsed="false">
      <c r="A398" s="0" t="s">
        <v>2387</v>
      </c>
      <c r="B398" s="0" t="s">
        <v>2388</v>
      </c>
      <c r="C398" s="0" t="s">
        <v>2389</v>
      </c>
      <c r="D398" s="0" t="s">
        <v>2390</v>
      </c>
      <c r="E398" s="0" t="s">
        <v>2391</v>
      </c>
      <c r="F398" s="0" t="s">
        <v>2392</v>
      </c>
    </row>
    <row r="399" customFormat="false" ht="14.4" hidden="false" customHeight="false" outlineLevel="0" collapsed="false">
      <c r="A399" s="0" t="s">
        <v>2393</v>
      </c>
      <c r="B399" s="0" t="s">
        <v>2394</v>
      </c>
      <c r="C399" s="0" t="s">
        <v>2395</v>
      </c>
      <c r="D399" s="0" t="s">
        <v>2396</v>
      </c>
      <c r="E399" s="0" t="s">
        <v>2397</v>
      </c>
      <c r="F399" s="0" t="s">
        <v>2398</v>
      </c>
    </row>
    <row r="400" customFormat="false" ht="14.4" hidden="false" customHeight="false" outlineLevel="0" collapsed="false">
      <c r="A400" s="0" t="s">
        <v>2399</v>
      </c>
      <c r="B400" s="0" t="s">
        <v>2400</v>
      </c>
      <c r="C400" s="0" t="s">
        <v>2401</v>
      </c>
      <c r="D400" s="0" t="s">
        <v>2402</v>
      </c>
      <c r="E400" s="0" t="s">
        <v>2403</v>
      </c>
      <c r="F400" s="0" t="s">
        <v>2404</v>
      </c>
    </row>
    <row r="401" customFormat="false" ht="14.4" hidden="false" customHeight="false" outlineLevel="0" collapsed="false">
      <c r="A401" s="0" t="s">
        <v>2405</v>
      </c>
      <c r="B401" s="0" t="s">
        <v>2406</v>
      </c>
      <c r="C401" s="0" t="s">
        <v>2407</v>
      </c>
      <c r="D401" s="0" t="s">
        <v>2408</v>
      </c>
      <c r="E401" s="0" t="s">
        <v>2409</v>
      </c>
      <c r="F401" s="0" t="s">
        <v>2410</v>
      </c>
    </row>
    <row r="402" customFormat="false" ht="14.4" hidden="false" customHeight="false" outlineLevel="0" collapsed="false">
      <c r="A402" s="0" t="s">
        <v>2411</v>
      </c>
      <c r="B402" s="0" t="s">
        <v>2412</v>
      </c>
      <c r="C402" s="0" t="s">
        <v>2413</v>
      </c>
      <c r="D402" s="0" t="s">
        <v>2414</v>
      </c>
      <c r="E402" s="0" t="s">
        <v>2415</v>
      </c>
      <c r="F402" s="0" t="s">
        <v>2416</v>
      </c>
    </row>
    <row r="403" customFormat="false" ht="14.4" hidden="false" customHeight="false" outlineLevel="0" collapsed="false">
      <c r="A403" s="0" t="s">
        <v>2417</v>
      </c>
      <c r="B403" s="0" t="s">
        <v>2418</v>
      </c>
      <c r="C403" s="0" t="s">
        <v>2419</v>
      </c>
      <c r="D403" s="0" t="s">
        <v>2420</v>
      </c>
      <c r="E403" s="0" t="s">
        <v>2421</v>
      </c>
      <c r="F403" s="0" t="s">
        <v>2422</v>
      </c>
    </row>
    <row r="404" customFormat="false" ht="14.4" hidden="false" customHeight="false" outlineLevel="0" collapsed="false">
      <c r="A404" s="0" t="s">
        <v>2423</v>
      </c>
      <c r="B404" s="0" t="s">
        <v>2424</v>
      </c>
      <c r="C404" s="0" t="s">
        <v>2425</v>
      </c>
      <c r="D404" s="0" t="s">
        <v>2426</v>
      </c>
      <c r="E404" s="0" t="s">
        <v>2427</v>
      </c>
      <c r="F404" s="0" t="s">
        <v>2428</v>
      </c>
    </row>
    <row r="405" customFormat="false" ht="14.4" hidden="false" customHeight="false" outlineLevel="0" collapsed="false">
      <c r="A405" s="0" t="s">
        <v>2429</v>
      </c>
      <c r="B405" s="0" t="s">
        <v>2430</v>
      </c>
      <c r="C405" s="0" t="s">
        <v>2431</v>
      </c>
      <c r="D405" s="0" t="s">
        <v>2432</v>
      </c>
      <c r="E405" s="0" t="s">
        <v>2433</v>
      </c>
      <c r="F405" s="0" t="s">
        <v>2434</v>
      </c>
    </row>
    <row r="406" customFormat="false" ht="14.4" hidden="false" customHeight="false" outlineLevel="0" collapsed="false">
      <c r="A406" s="0" t="s">
        <v>2435</v>
      </c>
      <c r="B406" s="0" t="s">
        <v>2436</v>
      </c>
      <c r="C406" s="0" t="s">
        <v>2437</v>
      </c>
      <c r="D406" s="0" t="s">
        <v>2438</v>
      </c>
      <c r="E406" s="0" t="s">
        <v>2439</v>
      </c>
      <c r="F406" s="0" t="s">
        <v>2440</v>
      </c>
    </row>
    <row r="407" customFormat="false" ht="14.4" hidden="false" customHeight="false" outlineLevel="0" collapsed="false">
      <c r="A407" s="0" t="s">
        <v>2441</v>
      </c>
      <c r="B407" s="0" t="s">
        <v>2442</v>
      </c>
      <c r="C407" s="0" t="s">
        <v>2443</v>
      </c>
      <c r="D407" s="0" t="s">
        <v>2444</v>
      </c>
      <c r="E407" s="0" t="s">
        <v>2445</v>
      </c>
      <c r="F407" s="0" t="s">
        <v>2446</v>
      </c>
    </row>
    <row r="408" customFormat="false" ht="14.4" hidden="false" customHeight="false" outlineLevel="0" collapsed="false">
      <c r="A408" s="0" t="s">
        <v>2447</v>
      </c>
      <c r="B408" s="0" t="s">
        <v>2448</v>
      </c>
      <c r="C408" s="0" t="s">
        <v>2449</v>
      </c>
      <c r="D408" s="0" t="s">
        <v>2450</v>
      </c>
      <c r="E408" s="0" t="s">
        <v>2451</v>
      </c>
      <c r="F408" s="0" t="s">
        <v>2452</v>
      </c>
    </row>
    <row r="409" customFormat="false" ht="14.4" hidden="false" customHeight="false" outlineLevel="0" collapsed="false">
      <c r="A409" s="0" t="s">
        <v>2453</v>
      </c>
      <c r="B409" s="0" t="s">
        <v>2454</v>
      </c>
      <c r="C409" s="0" t="s">
        <v>2455</v>
      </c>
      <c r="D409" s="0" t="s">
        <v>2456</v>
      </c>
      <c r="E409" s="0" t="s">
        <v>2457</v>
      </c>
      <c r="F409" s="0" t="s">
        <v>2458</v>
      </c>
    </row>
    <row r="410" customFormat="false" ht="14.4" hidden="false" customHeight="false" outlineLevel="0" collapsed="false">
      <c r="A410" s="0" t="s">
        <v>2459</v>
      </c>
      <c r="B410" s="0" t="s">
        <v>2460</v>
      </c>
      <c r="C410" s="0" t="s">
        <v>2461</v>
      </c>
      <c r="D410" s="0" t="s">
        <v>2462</v>
      </c>
      <c r="E410" s="0" t="s">
        <v>2463</v>
      </c>
      <c r="F410" s="0" t="s">
        <v>2464</v>
      </c>
    </row>
    <row r="411" customFormat="false" ht="14.4" hidden="false" customHeight="false" outlineLevel="0" collapsed="false">
      <c r="A411" s="0" t="s">
        <v>2465</v>
      </c>
      <c r="B411" s="0" t="s">
        <v>2466</v>
      </c>
      <c r="C411" s="0" t="s">
        <v>2467</v>
      </c>
      <c r="D411" s="0" t="s">
        <v>2468</v>
      </c>
      <c r="E411" s="0" t="s">
        <v>2469</v>
      </c>
      <c r="F411" s="0" t="s">
        <v>2470</v>
      </c>
    </row>
    <row r="412" customFormat="false" ht="14.4" hidden="false" customHeight="false" outlineLevel="0" collapsed="false">
      <c r="A412" s="0" t="s">
        <v>2471</v>
      </c>
      <c r="B412" s="0" t="s">
        <v>2472</v>
      </c>
      <c r="C412" s="0" t="s">
        <v>2473</v>
      </c>
      <c r="D412" s="0" t="s">
        <v>2474</v>
      </c>
      <c r="E412" s="0" t="s">
        <v>2475</v>
      </c>
      <c r="F412" s="0" t="s">
        <v>2476</v>
      </c>
    </row>
    <row r="413" customFormat="false" ht="14.4" hidden="false" customHeight="false" outlineLevel="0" collapsed="false">
      <c r="A413" s="0" t="s">
        <v>2477</v>
      </c>
      <c r="B413" s="0" t="s">
        <v>2478</v>
      </c>
      <c r="C413" s="0" t="s">
        <v>2479</v>
      </c>
      <c r="D413" s="0" t="s">
        <v>2480</v>
      </c>
      <c r="E413" s="0" t="s">
        <v>2481</v>
      </c>
      <c r="F413" s="0" t="s">
        <v>2482</v>
      </c>
    </row>
    <row r="414" customFormat="false" ht="14.4" hidden="false" customHeight="false" outlineLevel="0" collapsed="false">
      <c r="A414" s="0" t="s">
        <v>2483</v>
      </c>
      <c r="B414" s="0" t="s">
        <v>2484</v>
      </c>
      <c r="C414" s="0" t="s">
        <v>2485</v>
      </c>
      <c r="D414" s="0" t="s">
        <v>2486</v>
      </c>
      <c r="E414" s="0" t="s">
        <v>2487</v>
      </c>
      <c r="F414" s="0" t="s">
        <v>2488</v>
      </c>
    </row>
    <row r="415" customFormat="false" ht="14.4" hidden="false" customHeight="false" outlineLevel="0" collapsed="false">
      <c r="A415" s="0" t="s">
        <v>2489</v>
      </c>
      <c r="B415" s="0" t="s">
        <v>2490</v>
      </c>
      <c r="C415" s="0" t="s">
        <v>2491</v>
      </c>
      <c r="D415" s="0" t="s">
        <v>2492</v>
      </c>
      <c r="E415" s="0" t="s">
        <v>2493</v>
      </c>
      <c r="F415" s="0" t="s">
        <v>2494</v>
      </c>
    </row>
    <row r="416" customFormat="false" ht="14.4" hidden="false" customHeight="false" outlineLevel="0" collapsed="false">
      <c r="A416" s="0" t="s">
        <v>2495</v>
      </c>
      <c r="B416" s="0" t="s">
        <v>2496</v>
      </c>
      <c r="C416" s="0" t="s">
        <v>2497</v>
      </c>
      <c r="D416" s="0" t="s">
        <v>2498</v>
      </c>
      <c r="E416" s="0" t="s">
        <v>2499</v>
      </c>
      <c r="F416" s="0" t="s">
        <v>2500</v>
      </c>
    </row>
    <row r="417" customFormat="false" ht="14.4" hidden="false" customHeight="false" outlineLevel="0" collapsed="false">
      <c r="A417" s="0" t="s">
        <v>2501</v>
      </c>
      <c r="B417" s="0" t="s">
        <v>2502</v>
      </c>
      <c r="C417" s="0" t="s">
        <v>2503</v>
      </c>
      <c r="D417" s="0" t="s">
        <v>2504</v>
      </c>
      <c r="E417" s="0" t="s">
        <v>2505</v>
      </c>
      <c r="F417" s="0" t="s">
        <v>2506</v>
      </c>
    </row>
    <row r="418" customFormat="false" ht="14.4" hidden="false" customHeight="false" outlineLevel="0" collapsed="false">
      <c r="A418" s="0" t="s">
        <v>2507</v>
      </c>
      <c r="B418" s="0" t="s">
        <v>2508</v>
      </c>
      <c r="C418" s="0" t="s">
        <v>2509</v>
      </c>
      <c r="D418" s="0" t="s">
        <v>2510</v>
      </c>
      <c r="E418" s="0" t="s">
        <v>2511</v>
      </c>
      <c r="F418" s="0" t="s">
        <v>2512</v>
      </c>
    </row>
    <row r="419" customFormat="false" ht="14.4" hidden="false" customHeight="false" outlineLevel="0" collapsed="false">
      <c r="A419" s="0" t="s">
        <v>2513</v>
      </c>
      <c r="B419" s="0" t="s">
        <v>2514</v>
      </c>
      <c r="C419" s="0" t="s">
        <v>2515</v>
      </c>
      <c r="D419" s="0" t="s">
        <v>2516</v>
      </c>
      <c r="E419" s="0" t="s">
        <v>2517</v>
      </c>
      <c r="F419" s="0" t="s">
        <v>2518</v>
      </c>
    </row>
    <row r="420" customFormat="false" ht="14.4" hidden="false" customHeight="false" outlineLevel="0" collapsed="false">
      <c r="A420" s="0" t="s">
        <v>2519</v>
      </c>
      <c r="B420" s="0" t="s">
        <v>2520</v>
      </c>
      <c r="C420" s="0" t="s">
        <v>2521</v>
      </c>
      <c r="D420" s="0" t="s">
        <v>2522</v>
      </c>
      <c r="E420" s="0" t="s">
        <v>2523</v>
      </c>
      <c r="F420" s="0" t="s">
        <v>2524</v>
      </c>
    </row>
    <row r="421" customFormat="false" ht="14.4" hidden="false" customHeight="false" outlineLevel="0" collapsed="false">
      <c r="A421" s="0" t="s">
        <v>2525</v>
      </c>
      <c r="B421" s="0" t="s">
        <v>2526</v>
      </c>
      <c r="C421" s="0" t="s">
        <v>2527</v>
      </c>
      <c r="D421" s="0" t="s">
        <v>2528</v>
      </c>
      <c r="E421" s="0" t="s">
        <v>2529</v>
      </c>
      <c r="F421" s="0" t="s">
        <v>2530</v>
      </c>
    </row>
    <row r="422" customFormat="false" ht="14.4" hidden="false" customHeight="false" outlineLevel="0" collapsed="false">
      <c r="A422" s="0" t="s">
        <v>2531</v>
      </c>
      <c r="B422" s="0" t="s">
        <v>2532</v>
      </c>
      <c r="C422" s="0" t="s">
        <v>2533</v>
      </c>
      <c r="D422" s="0" t="s">
        <v>2534</v>
      </c>
      <c r="E422" s="0" t="s">
        <v>2535</v>
      </c>
      <c r="F422" s="0" t="s">
        <v>2536</v>
      </c>
    </row>
    <row r="423" customFormat="false" ht="14.4" hidden="false" customHeight="false" outlineLevel="0" collapsed="false">
      <c r="A423" s="0" t="s">
        <v>2537</v>
      </c>
      <c r="B423" s="0" t="s">
        <v>2538</v>
      </c>
      <c r="C423" s="0" t="s">
        <v>2539</v>
      </c>
      <c r="D423" s="0" t="s">
        <v>2540</v>
      </c>
      <c r="E423" s="0" t="s">
        <v>2541</v>
      </c>
      <c r="F423" s="0" t="s">
        <v>2542</v>
      </c>
    </row>
    <row r="424" customFormat="false" ht="14.4" hidden="false" customHeight="false" outlineLevel="0" collapsed="false">
      <c r="A424" s="0" t="s">
        <v>2543</v>
      </c>
      <c r="B424" s="0" t="s">
        <v>2544</v>
      </c>
      <c r="C424" s="0" t="s">
        <v>2545</v>
      </c>
      <c r="D424" s="0" t="s">
        <v>2546</v>
      </c>
      <c r="E424" s="0" t="s">
        <v>2547</v>
      </c>
      <c r="F424" s="0" t="s">
        <v>2548</v>
      </c>
    </row>
    <row r="425" customFormat="false" ht="14.4" hidden="false" customHeight="false" outlineLevel="0" collapsed="false">
      <c r="A425" s="0" t="s">
        <v>2549</v>
      </c>
      <c r="B425" s="0" t="s">
        <v>2550</v>
      </c>
      <c r="C425" s="0" t="s">
        <v>2551</v>
      </c>
      <c r="D425" s="0" t="s">
        <v>2552</v>
      </c>
      <c r="E425" s="0" t="s">
        <v>2553</v>
      </c>
      <c r="F425" s="0" t="s">
        <v>2554</v>
      </c>
    </row>
    <row r="426" customFormat="false" ht="14.4" hidden="false" customHeight="false" outlineLevel="0" collapsed="false">
      <c r="A426" s="0" t="s">
        <v>2555</v>
      </c>
      <c r="B426" s="0" t="s">
        <v>2556</v>
      </c>
      <c r="C426" s="0" t="s">
        <v>2557</v>
      </c>
      <c r="D426" s="0" t="s">
        <v>2558</v>
      </c>
      <c r="E426" s="0" t="s">
        <v>2559</v>
      </c>
      <c r="F426" s="0" t="s">
        <v>2560</v>
      </c>
    </row>
    <row r="427" customFormat="false" ht="14.4" hidden="false" customHeight="false" outlineLevel="0" collapsed="false">
      <c r="A427" s="0" t="s">
        <v>2561</v>
      </c>
      <c r="B427" s="0" t="s">
        <v>2562</v>
      </c>
      <c r="C427" s="0" t="s">
        <v>2563</v>
      </c>
      <c r="D427" s="0" t="s">
        <v>2564</v>
      </c>
      <c r="E427" s="0" t="s">
        <v>2565</v>
      </c>
      <c r="F427" s="0" t="s">
        <v>2566</v>
      </c>
    </row>
    <row r="428" customFormat="false" ht="14.4" hidden="false" customHeight="false" outlineLevel="0" collapsed="false">
      <c r="A428" s="0" t="s">
        <v>2567</v>
      </c>
      <c r="B428" s="0" t="s">
        <v>2568</v>
      </c>
      <c r="C428" s="0" t="s">
        <v>2569</v>
      </c>
      <c r="D428" s="0" t="s">
        <v>2570</v>
      </c>
      <c r="E428" s="0" t="s">
        <v>2571</v>
      </c>
      <c r="F428" s="0" t="s">
        <v>2572</v>
      </c>
    </row>
    <row r="429" customFormat="false" ht="14.4" hidden="false" customHeight="false" outlineLevel="0" collapsed="false">
      <c r="A429" s="0" t="s">
        <v>2573</v>
      </c>
      <c r="B429" s="0" t="s">
        <v>2574</v>
      </c>
      <c r="C429" s="0" t="s">
        <v>2575</v>
      </c>
      <c r="D429" s="0" t="s">
        <v>2576</v>
      </c>
      <c r="E429" s="0" t="s">
        <v>2577</v>
      </c>
      <c r="F429" s="0" t="s">
        <v>2578</v>
      </c>
    </row>
    <row r="430" customFormat="false" ht="14.4" hidden="false" customHeight="false" outlineLevel="0" collapsed="false">
      <c r="A430" s="0" t="s">
        <v>2579</v>
      </c>
      <c r="B430" s="0" t="s">
        <v>2580</v>
      </c>
      <c r="C430" s="0" t="s">
        <v>2581</v>
      </c>
      <c r="D430" s="0" t="s">
        <v>2582</v>
      </c>
      <c r="E430" s="0" t="s">
        <v>2583</v>
      </c>
      <c r="F430" s="0" t="s">
        <v>2584</v>
      </c>
    </row>
    <row r="431" customFormat="false" ht="14.4" hidden="false" customHeight="false" outlineLevel="0" collapsed="false">
      <c r="A431" s="0" t="s">
        <v>2585</v>
      </c>
      <c r="B431" s="0" t="s">
        <v>2586</v>
      </c>
      <c r="C431" s="0" t="s">
        <v>2587</v>
      </c>
      <c r="D431" s="0" t="s">
        <v>2588</v>
      </c>
      <c r="E431" s="0" t="s">
        <v>2589</v>
      </c>
      <c r="F431" s="0" t="s">
        <v>2590</v>
      </c>
    </row>
    <row r="432" customFormat="false" ht="14.4" hidden="false" customHeight="false" outlineLevel="0" collapsed="false">
      <c r="A432" s="0" t="s">
        <v>2591</v>
      </c>
      <c r="B432" s="0" t="s">
        <v>2592</v>
      </c>
      <c r="C432" s="0" t="s">
        <v>2593</v>
      </c>
      <c r="D432" s="0" t="s">
        <v>2594</v>
      </c>
      <c r="E432" s="0" t="s">
        <v>2595</v>
      </c>
      <c r="F432" s="0" t="s">
        <v>2596</v>
      </c>
    </row>
    <row r="433" customFormat="false" ht="14.4" hidden="false" customHeight="false" outlineLevel="0" collapsed="false">
      <c r="A433" s="0" t="s">
        <v>2597</v>
      </c>
      <c r="B433" s="0" t="s">
        <v>2598</v>
      </c>
      <c r="C433" s="0" t="s">
        <v>2599</v>
      </c>
      <c r="D433" s="0" t="s">
        <v>2600</v>
      </c>
      <c r="E433" s="0" t="s">
        <v>2601</v>
      </c>
      <c r="F433" s="0" t="s">
        <v>2602</v>
      </c>
    </row>
    <row r="434" customFormat="false" ht="14.4" hidden="false" customHeight="false" outlineLevel="0" collapsed="false">
      <c r="A434" s="0" t="s">
        <v>2603</v>
      </c>
      <c r="B434" s="0" t="s">
        <v>2604</v>
      </c>
      <c r="C434" s="0" t="s">
        <v>2605</v>
      </c>
      <c r="D434" s="0" t="s">
        <v>2606</v>
      </c>
      <c r="E434" s="0" t="s">
        <v>2607</v>
      </c>
      <c r="F434" s="0" t="s">
        <v>2608</v>
      </c>
    </row>
    <row r="435" customFormat="false" ht="14.4" hidden="false" customHeight="false" outlineLevel="0" collapsed="false">
      <c r="A435" s="0" t="s">
        <v>2609</v>
      </c>
      <c r="B435" s="0" t="s">
        <v>2610</v>
      </c>
      <c r="C435" s="0" t="s">
        <v>2611</v>
      </c>
      <c r="D435" s="0" t="s">
        <v>2612</v>
      </c>
      <c r="E435" s="0" t="s">
        <v>2613</v>
      </c>
      <c r="F435" s="0" t="s">
        <v>2614</v>
      </c>
    </row>
    <row r="436" customFormat="false" ht="14.4" hidden="false" customHeight="false" outlineLevel="0" collapsed="false">
      <c r="A436" s="0" t="s">
        <v>2615</v>
      </c>
      <c r="B436" s="0" t="s">
        <v>2616</v>
      </c>
      <c r="C436" s="0" t="s">
        <v>2617</v>
      </c>
      <c r="D436" s="0" t="s">
        <v>2618</v>
      </c>
      <c r="E436" s="0" t="s">
        <v>2619</v>
      </c>
      <c r="F436" s="0" t="s">
        <v>2620</v>
      </c>
    </row>
    <row r="437" customFormat="false" ht="14.4" hidden="false" customHeight="false" outlineLevel="0" collapsed="false">
      <c r="A437" s="0" t="s">
        <v>2621</v>
      </c>
      <c r="B437" s="0" t="s">
        <v>2622</v>
      </c>
      <c r="C437" s="0" t="s">
        <v>2623</v>
      </c>
      <c r="D437" s="0" t="s">
        <v>2624</v>
      </c>
      <c r="E437" s="0" t="s">
        <v>2625</v>
      </c>
      <c r="F437" s="0" t="s">
        <v>2626</v>
      </c>
    </row>
    <row r="438" customFormat="false" ht="14.4" hidden="false" customHeight="false" outlineLevel="0" collapsed="false">
      <c r="A438" s="0" t="s">
        <v>2627</v>
      </c>
      <c r="B438" s="0" t="s">
        <v>2628</v>
      </c>
      <c r="C438" s="0" t="s">
        <v>2629</v>
      </c>
      <c r="D438" s="0" t="s">
        <v>2630</v>
      </c>
      <c r="E438" s="0" t="s">
        <v>2631</v>
      </c>
      <c r="F438" s="0" t="s">
        <v>2632</v>
      </c>
    </row>
    <row r="439" customFormat="false" ht="14.4" hidden="false" customHeight="false" outlineLevel="0" collapsed="false">
      <c r="A439" s="0" t="s">
        <v>2633</v>
      </c>
      <c r="B439" s="0" t="s">
        <v>2634</v>
      </c>
      <c r="C439" s="0" t="s">
        <v>2635</v>
      </c>
      <c r="D439" s="0" t="s">
        <v>2636</v>
      </c>
      <c r="E439" s="0" t="s">
        <v>2637</v>
      </c>
      <c r="F439" s="0" t="s">
        <v>2638</v>
      </c>
    </row>
    <row r="440" customFormat="false" ht="14.4" hidden="false" customHeight="false" outlineLevel="0" collapsed="false">
      <c r="B440" s="0" t="s">
        <v>2639</v>
      </c>
      <c r="C440" s="0" t="s">
        <v>2640</v>
      </c>
      <c r="D440" s="0" t="s">
        <v>2641</v>
      </c>
      <c r="E440" s="0" t="s">
        <v>2642</v>
      </c>
      <c r="F440" s="0" t="s">
        <v>2643</v>
      </c>
    </row>
    <row r="441" customFormat="false" ht="14.4" hidden="false" customHeight="false" outlineLevel="0" collapsed="false">
      <c r="B441" s="0" t="s">
        <v>2644</v>
      </c>
      <c r="C441" s="0" t="s">
        <v>2645</v>
      </c>
      <c r="D441" s="0" t="s">
        <v>2646</v>
      </c>
      <c r="E441" s="0" t="s">
        <v>2647</v>
      </c>
      <c r="F441" s="0" t="s">
        <v>2648</v>
      </c>
    </row>
    <row r="442" customFormat="false" ht="14.4" hidden="false" customHeight="false" outlineLevel="0" collapsed="false">
      <c r="B442" s="0" t="s">
        <v>2649</v>
      </c>
      <c r="C442" s="0" t="s">
        <v>2650</v>
      </c>
      <c r="D442" s="0" t="s">
        <v>2651</v>
      </c>
      <c r="E442" s="0" t="s">
        <v>2652</v>
      </c>
      <c r="F442" s="0" t="s">
        <v>2653</v>
      </c>
    </row>
    <row r="443" customFormat="false" ht="14.4" hidden="false" customHeight="false" outlineLevel="0" collapsed="false">
      <c r="B443" s="0" t="s">
        <v>2654</v>
      </c>
      <c r="C443" s="0" t="s">
        <v>2655</v>
      </c>
      <c r="D443" s="0" t="s">
        <v>2656</v>
      </c>
      <c r="F443" s="0" t="s">
        <v>2657</v>
      </c>
    </row>
    <row r="444" customFormat="false" ht="14.4" hidden="false" customHeight="false" outlineLevel="0" collapsed="false">
      <c r="B444" s="0" t="s">
        <v>2658</v>
      </c>
      <c r="C444" s="0" t="s">
        <v>2659</v>
      </c>
      <c r="D444" s="0" t="s">
        <v>2660</v>
      </c>
      <c r="F444" s="0" t="s">
        <v>2661</v>
      </c>
    </row>
    <row r="445" customFormat="false" ht="14.4" hidden="false" customHeight="false" outlineLevel="0" collapsed="false">
      <c r="B445" s="0" t="s">
        <v>2662</v>
      </c>
      <c r="C445" s="0" t="s">
        <v>2663</v>
      </c>
      <c r="D445" s="0" t="s">
        <v>2664</v>
      </c>
      <c r="F445" s="0" t="s">
        <v>2665</v>
      </c>
    </row>
    <row r="446" customFormat="false" ht="14.4" hidden="false" customHeight="false" outlineLevel="0" collapsed="false">
      <c r="B446" s="0" t="s">
        <v>2666</v>
      </c>
      <c r="C446" s="0" t="s">
        <v>2667</v>
      </c>
      <c r="D446" s="0" t="s">
        <v>2668</v>
      </c>
      <c r="F446" s="0" t="s">
        <v>2669</v>
      </c>
    </row>
    <row r="447" customFormat="false" ht="14.4" hidden="false" customHeight="false" outlineLevel="0" collapsed="false">
      <c r="B447" s="0" t="s">
        <v>2670</v>
      </c>
      <c r="C447" s="0" t="s">
        <v>2671</v>
      </c>
      <c r="D447" s="0" t="s">
        <v>2672</v>
      </c>
      <c r="F447" s="0" t="s">
        <v>2673</v>
      </c>
    </row>
    <row r="448" customFormat="false" ht="14.4" hidden="false" customHeight="false" outlineLevel="0" collapsed="false">
      <c r="B448" s="0" t="s">
        <v>2674</v>
      </c>
      <c r="C448" s="0" t="s">
        <v>2675</v>
      </c>
      <c r="D448" s="0" t="s">
        <v>2676</v>
      </c>
      <c r="F448" s="0" t="s">
        <v>2677</v>
      </c>
    </row>
    <row r="449" customFormat="false" ht="14.4" hidden="false" customHeight="false" outlineLevel="0" collapsed="false">
      <c r="B449" s="0" t="s">
        <v>2678</v>
      </c>
      <c r="C449" s="0" t="s">
        <v>2679</v>
      </c>
      <c r="D449" s="0" t="s">
        <v>2680</v>
      </c>
      <c r="F449" s="0" t="s">
        <v>2681</v>
      </c>
    </row>
    <row r="450" customFormat="false" ht="14.4" hidden="false" customHeight="false" outlineLevel="0" collapsed="false">
      <c r="B450" s="0" t="s">
        <v>2682</v>
      </c>
      <c r="C450" s="0" t="s">
        <v>2683</v>
      </c>
      <c r="D450" s="0" t="s">
        <v>2684</v>
      </c>
      <c r="F450" s="0" t="s">
        <v>2685</v>
      </c>
    </row>
    <row r="451" customFormat="false" ht="14.4" hidden="false" customHeight="false" outlineLevel="0" collapsed="false">
      <c r="B451" s="0" t="s">
        <v>2686</v>
      </c>
      <c r="C451" s="0" t="s">
        <v>2687</v>
      </c>
      <c r="D451" s="0" t="s">
        <v>2688</v>
      </c>
      <c r="F451" s="0" t="s">
        <v>2689</v>
      </c>
    </row>
    <row r="452" customFormat="false" ht="14.4" hidden="false" customHeight="false" outlineLevel="0" collapsed="false">
      <c r="B452" s="0" t="s">
        <v>2690</v>
      </c>
      <c r="C452" s="0" t="s">
        <v>2691</v>
      </c>
      <c r="D452" s="0" t="s">
        <v>2692</v>
      </c>
      <c r="F452" s="0" t="s">
        <v>2693</v>
      </c>
    </row>
    <row r="453" customFormat="false" ht="14.4" hidden="false" customHeight="false" outlineLevel="0" collapsed="false">
      <c r="B453" s="0" t="s">
        <v>2694</v>
      </c>
      <c r="C453" s="0" t="s">
        <v>2695</v>
      </c>
      <c r="D453" s="0" t="s">
        <v>2696</v>
      </c>
      <c r="F453" s="0" t="s">
        <v>2697</v>
      </c>
    </row>
    <row r="454" customFormat="false" ht="14.4" hidden="false" customHeight="false" outlineLevel="0" collapsed="false">
      <c r="B454" s="0" t="s">
        <v>2698</v>
      </c>
      <c r="C454" s="0" t="s">
        <v>2699</v>
      </c>
      <c r="D454" s="0" t="s">
        <v>2700</v>
      </c>
      <c r="F454" s="0" t="s">
        <v>2701</v>
      </c>
    </row>
    <row r="455" customFormat="false" ht="14.4" hidden="false" customHeight="false" outlineLevel="0" collapsed="false">
      <c r="B455" s="0" t="s">
        <v>2702</v>
      </c>
      <c r="C455" s="0" t="s">
        <v>2703</v>
      </c>
      <c r="D455" s="0" t="s">
        <v>2704</v>
      </c>
      <c r="F455" s="0" t="s">
        <v>2705</v>
      </c>
    </row>
    <row r="456" customFormat="false" ht="14.4" hidden="false" customHeight="false" outlineLevel="0" collapsed="false">
      <c r="B456" s="0" t="s">
        <v>2706</v>
      </c>
      <c r="C456" s="0" t="s">
        <v>2707</v>
      </c>
      <c r="D456" s="0" t="s">
        <v>2708</v>
      </c>
      <c r="F456" s="0" t="s">
        <v>2709</v>
      </c>
    </row>
    <row r="457" customFormat="false" ht="14.4" hidden="false" customHeight="false" outlineLevel="0" collapsed="false">
      <c r="B457" s="0" t="s">
        <v>2710</v>
      </c>
      <c r="C457" s="0" t="s">
        <v>2711</v>
      </c>
      <c r="D457" s="0" t="s">
        <v>2712</v>
      </c>
      <c r="F457" s="0" t="s">
        <v>2713</v>
      </c>
    </row>
    <row r="458" customFormat="false" ht="14.4" hidden="false" customHeight="false" outlineLevel="0" collapsed="false">
      <c r="B458" s="0" t="s">
        <v>2714</v>
      </c>
      <c r="C458" s="0" t="s">
        <v>2715</v>
      </c>
      <c r="D458" s="0" t="s">
        <v>2716</v>
      </c>
      <c r="F458" s="0" t="s">
        <v>2717</v>
      </c>
    </row>
    <row r="459" customFormat="false" ht="14.4" hidden="false" customHeight="false" outlineLevel="0" collapsed="false">
      <c r="B459" s="0" t="s">
        <v>2718</v>
      </c>
      <c r="C459" s="0" t="s">
        <v>2719</v>
      </c>
      <c r="D459" s="0" t="s">
        <v>2720</v>
      </c>
      <c r="F459" s="0" t="s">
        <v>2721</v>
      </c>
    </row>
    <row r="460" customFormat="false" ht="14.4" hidden="false" customHeight="false" outlineLevel="0" collapsed="false">
      <c r="B460" s="0" t="s">
        <v>2722</v>
      </c>
      <c r="C460" s="0" t="s">
        <v>2723</v>
      </c>
      <c r="D460" s="0" t="s">
        <v>2724</v>
      </c>
      <c r="F460" s="0" t="s">
        <v>2725</v>
      </c>
    </row>
    <row r="461" customFormat="false" ht="14.4" hidden="false" customHeight="false" outlineLevel="0" collapsed="false">
      <c r="B461" s="0" t="s">
        <v>2726</v>
      </c>
      <c r="C461" s="0" t="s">
        <v>2727</v>
      </c>
      <c r="D461" s="0" t="s">
        <v>2728</v>
      </c>
      <c r="F461" s="0" t="s">
        <v>2729</v>
      </c>
    </row>
    <row r="462" customFormat="false" ht="14.4" hidden="false" customHeight="false" outlineLevel="0" collapsed="false">
      <c r="B462" s="0" t="s">
        <v>2730</v>
      </c>
      <c r="C462" s="0" t="s">
        <v>2731</v>
      </c>
      <c r="D462" s="0" t="s">
        <v>2732</v>
      </c>
      <c r="F462" s="0" t="s">
        <v>2733</v>
      </c>
    </row>
    <row r="463" customFormat="false" ht="14.4" hidden="false" customHeight="false" outlineLevel="0" collapsed="false">
      <c r="B463" s="0" t="s">
        <v>2734</v>
      </c>
      <c r="C463" s="0" t="s">
        <v>2735</v>
      </c>
      <c r="D463" s="0" t="s">
        <v>2736</v>
      </c>
      <c r="F463" s="0" t="s">
        <v>2737</v>
      </c>
    </row>
    <row r="464" customFormat="false" ht="14.4" hidden="false" customHeight="false" outlineLevel="0" collapsed="false">
      <c r="B464" s="0" t="s">
        <v>2738</v>
      </c>
      <c r="C464" s="0" t="s">
        <v>2739</v>
      </c>
      <c r="D464" s="0" t="s">
        <v>2740</v>
      </c>
      <c r="F464" s="0" t="s">
        <v>2741</v>
      </c>
    </row>
    <row r="465" customFormat="false" ht="14.4" hidden="false" customHeight="false" outlineLevel="0" collapsed="false">
      <c r="B465" s="0" t="s">
        <v>2742</v>
      </c>
      <c r="C465" s="0" t="s">
        <v>2743</v>
      </c>
      <c r="D465" s="0" t="s">
        <v>2744</v>
      </c>
      <c r="F465" s="0" t="s">
        <v>2745</v>
      </c>
    </row>
    <row r="466" customFormat="false" ht="14.4" hidden="false" customHeight="false" outlineLevel="0" collapsed="false">
      <c r="B466" s="0" t="s">
        <v>2746</v>
      </c>
      <c r="C466" s="0" t="s">
        <v>2747</v>
      </c>
      <c r="D466" s="0" t="s">
        <v>2748</v>
      </c>
      <c r="F466" s="0" t="s">
        <v>2749</v>
      </c>
    </row>
    <row r="467" customFormat="false" ht="14.4" hidden="false" customHeight="false" outlineLevel="0" collapsed="false">
      <c r="B467" s="0" t="s">
        <v>2750</v>
      </c>
      <c r="C467" s="0" t="s">
        <v>2751</v>
      </c>
      <c r="D467" s="0" t="s">
        <v>2752</v>
      </c>
      <c r="F467" s="0" t="s">
        <v>2753</v>
      </c>
    </row>
    <row r="468" customFormat="false" ht="14.4" hidden="false" customHeight="false" outlineLevel="0" collapsed="false">
      <c r="B468" s="0" t="s">
        <v>2754</v>
      </c>
      <c r="C468" s="0" t="s">
        <v>2755</v>
      </c>
      <c r="F468" s="0" t="s">
        <v>2756</v>
      </c>
    </row>
    <row r="469" customFormat="false" ht="14.4" hidden="false" customHeight="false" outlineLevel="0" collapsed="false">
      <c r="B469" s="0" t="s">
        <v>2757</v>
      </c>
      <c r="C469" s="0" t="s">
        <v>2758</v>
      </c>
      <c r="F469" s="0" t="s">
        <v>2759</v>
      </c>
    </row>
    <row r="470" customFormat="false" ht="14.4" hidden="false" customHeight="false" outlineLevel="0" collapsed="false">
      <c r="B470" s="0" t="s">
        <v>2760</v>
      </c>
      <c r="C470" s="0" t="s">
        <v>2761</v>
      </c>
      <c r="F470" s="0" t="s">
        <v>2762</v>
      </c>
    </row>
    <row r="471" customFormat="false" ht="14.4" hidden="false" customHeight="false" outlineLevel="0" collapsed="false">
      <c r="B471" s="0" t="s">
        <v>2763</v>
      </c>
      <c r="C471" s="0" t="s">
        <v>2764</v>
      </c>
      <c r="F471" s="0" t="s">
        <v>2765</v>
      </c>
    </row>
    <row r="472" customFormat="false" ht="14.4" hidden="false" customHeight="false" outlineLevel="0" collapsed="false">
      <c r="B472" s="0" t="s">
        <v>2766</v>
      </c>
      <c r="C472" s="0" t="s">
        <v>2767</v>
      </c>
      <c r="F472" s="0" t="s">
        <v>2768</v>
      </c>
    </row>
    <row r="473" customFormat="false" ht="14.4" hidden="false" customHeight="false" outlineLevel="0" collapsed="false">
      <c r="B473" s="0" t="s">
        <v>2769</v>
      </c>
      <c r="C473" s="0" t="s">
        <v>2770</v>
      </c>
      <c r="F473" s="0" t="s">
        <v>2771</v>
      </c>
    </row>
    <row r="474" customFormat="false" ht="14.4" hidden="false" customHeight="false" outlineLevel="0" collapsed="false">
      <c r="B474" s="0" t="s">
        <v>2772</v>
      </c>
      <c r="C474" s="0" t="s">
        <v>2773</v>
      </c>
      <c r="F474" s="0" t="s">
        <v>2774</v>
      </c>
    </row>
    <row r="475" customFormat="false" ht="14.4" hidden="false" customHeight="false" outlineLevel="0" collapsed="false">
      <c r="B475" s="0" t="s">
        <v>2775</v>
      </c>
      <c r="C475" s="0" t="s">
        <v>2776</v>
      </c>
      <c r="F475" s="0" t="s">
        <v>2777</v>
      </c>
    </row>
    <row r="476" customFormat="false" ht="14.4" hidden="false" customHeight="false" outlineLevel="0" collapsed="false">
      <c r="B476" s="0" t="s">
        <v>2778</v>
      </c>
      <c r="C476" s="0" t="s">
        <v>2779</v>
      </c>
      <c r="F476" s="0" t="s">
        <v>2780</v>
      </c>
    </row>
    <row r="477" customFormat="false" ht="14.4" hidden="false" customHeight="false" outlineLevel="0" collapsed="false">
      <c r="B477" s="0" t="s">
        <v>2781</v>
      </c>
      <c r="C477" s="0" t="s">
        <v>2782</v>
      </c>
      <c r="F477" s="0" t="s">
        <v>2783</v>
      </c>
    </row>
    <row r="478" customFormat="false" ht="14.4" hidden="false" customHeight="false" outlineLevel="0" collapsed="false">
      <c r="B478" s="0" t="s">
        <v>2784</v>
      </c>
      <c r="C478" s="0" t="s">
        <v>2785</v>
      </c>
      <c r="F478" s="0" t="s">
        <v>2786</v>
      </c>
    </row>
    <row r="479" customFormat="false" ht="14.4" hidden="false" customHeight="false" outlineLevel="0" collapsed="false">
      <c r="B479" s="0" t="s">
        <v>2787</v>
      </c>
      <c r="C479" s="0" t="s">
        <v>2788</v>
      </c>
      <c r="F479" s="0" t="s">
        <v>2789</v>
      </c>
    </row>
    <row r="480" customFormat="false" ht="14.4" hidden="false" customHeight="false" outlineLevel="0" collapsed="false">
      <c r="B480" s="0" t="s">
        <v>2790</v>
      </c>
      <c r="C480" s="0" t="s">
        <v>2791</v>
      </c>
      <c r="F480" s="0" t="s">
        <v>2792</v>
      </c>
    </row>
    <row r="481" customFormat="false" ht="14.4" hidden="false" customHeight="false" outlineLevel="0" collapsed="false">
      <c r="B481" s="0" t="s">
        <v>2793</v>
      </c>
      <c r="C481" s="0" t="s">
        <v>2794</v>
      </c>
      <c r="F481" s="0" t="s">
        <v>2795</v>
      </c>
    </row>
    <row r="482" customFormat="false" ht="14.4" hidden="false" customHeight="false" outlineLevel="0" collapsed="false">
      <c r="B482" s="0" t="s">
        <v>2796</v>
      </c>
      <c r="C482" s="0" t="s">
        <v>2797</v>
      </c>
      <c r="F482" s="0" t="s">
        <v>2798</v>
      </c>
    </row>
    <row r="483" customFormat="false" ht="14.4" hidden="false" customHeight="false" outlineLevel="0" collapsed="false">
      <c r="B483" s="0" t="s">
        <v>2799</v>
      </c>
      <c r="C483" s="0" t="s">
        <v>2800</v>
      </c>
      <c r="F483" s="0" t="s">
        <v>2801</v>
      </c>
    </row>
    <row r="484" customFormat="false" ht="14.4" hidden="false" customHeight="false" outlineLevel="0" collapsed="false">
      <c r="B484" s="0" t="s">
        <v>2802</v>
      </c>
      <c r="C484" s="0" t="s">
        <v>2803</v>
      </c>
      <c r="F484" s="0" t="s">
        <v>2804</v>
      </c>
    </row>
    <row r="485" customFormat="false" ht="14.4" hidden="false" customHeight="false" outlineLevel="0" collapsed="false">
      <c r="B485" s="0" t="s">
        <v>2805</v>
      </c>
      <c r="C485" s="0" t="s">
        <v>2806</v>
      </c>
      <c r="F485" s="0" t="s">
        <v>2807</v>
      </c>
    </row>
    <row r="486" customFormat="false" ht="14.4" hidden="false" customHeight="false" outlineLevel="0" collapsed="false">
      <c r="B486" s="0" t="s">
        <v>2808</v>
      </c>
      <c r="C486" s="0" t="s">
        <v>2809</v>
      </c>
      <c r="F486" s="0" t="s">
        <v>2810</v>
      </c>
    </row>
    <row r="487" customFormat="false" ht="14.4" hidden="false" customHeight="false" outlineLevel="0" collapsed="false">
      <c r="B487" s="0" t="s">
        <v>2811</v>
      </c>
      <c r="C487" s="0" t="s">
        <v>2812</v>
      </c>
      <c r="F487" s="0" t="s">
        <v>2813</v>
      </c>
    </row>
    <row r="488" customFormat="false" ht="14.4" hidden="false" customHeight="false" outlineLevel="0" collapsed="false">
      <c r="B488" s="0" t="s">
        <v>2814</v>
      </c>
      <c r="C488" s="0" t="s">
        <v>2815</v>
      </c>
    </row>
    <row r="489" customFormat="false" ht="14.4" hidden="false" customHeight="false" outlineLevel="0" collapsed="false">
      <c r="B489" s="0" t="s">
        <v>2816</v>
      </c>
      <c r="C489" s="0" t="s">
        <v>2817</v>
      </c>
    </row>
    <row r="490" customFormat="false" ht="14.4" hidden="false" customHeight="false" outlineLevel="0" collapsed="false">
      <c r="B490" s="0" t="s">
        <v>2818</v>
      </c>
      <c r="C490" s="0" t="s">
        <v>2819</v>
      </c>
    </row>
    <row r="491" customFormat="false" ht="14.4" hidden="false" customHeight="false" outlineLevel="0" collapsed="false">
      <c r="B491" s="0" t="s">
        <v>2820</v>
      </c>
      <c r="C491" s="0" t="s">
        <v>2821</v>
      </c>
    </row>
    <row r="492" customFormat="false" ht="14.4" hidden="false" customHeight="false" outlineLevel="0" collapsed="false">
      <c r="B492" s="0" t="s">
        <v>2822</v>
      </c>
      <c r="C492" s="0" t="s">
        <v>2823</v>
      </c>
    </row>
    <row r="493" customFormat="false" ht="14.4" hidden="false" customHeight="false" outlineLevel="0" collapsed="false">
      <c r="B493" s="0" t="s">
        <v>2824</v>
      </c>
      <c r="C493" s="0" t="s">
        <v>2825</v>
      </c>
    </row>
    <row r="494" customFormat="false" ht="14.4" hidden="false" customHeight="false" outlineLevel="0" collapsed="false">
      <c r="B494" s="0" t="s">
        <v>2826</v>
      </c>
      <c r="C494" s="0" t="s">
        <v>2827</v>
      </c>
    </row>
    <row r="495" customFormat="false" ht="14.4" hidden="false" customHeight="false" outlineLevel="0" collapsed="false">
      <c r="B495" s="0" t="s">
        <v>2828</v>
      </c>
      <c r="C495" s="0" t="s">
        <v>2829</v>
      </c>
    </row>
    <row r="496" customFormat="false" ht="14.4" hidden="false" customHeight="false" outlineLevel="0" collapsed="false">
      <c r="B496" s="0" t="s">
        <v>2830</v>
      </c>
      <c r="C496" s="0" t="s">
        <v>2831</v>
      </c>
    </row>
    <row r="497" customFormat="false" ht="14.4" hidden="false" customHeight="false" outlineLevel="0" collapsed="false">
      <c r="B497" s="0" t="s">
        <v>2832</v>
      </c>
      <c r="C497" s="0" t="s">
        <v>2833</v>
      </c>
    </row>
    <row r="498" customFormat="false" ht="14.4" hidden="false" customHeight="false" outlineLevel="0" collapsed="false">
      <c r="B498" s="0" t="s">
        <v>2834</v>
      </c>
      <c r="C498" s="0" t="s">
        <v>2835</v>
      </c>
    </row>
    <row r="499" customFormat="false" ht="14.4" hidden="false" customHeight="false" outlineLevel="0" collapsed="false">
      <c r="B499" s="0" t="s">
        <v>2836</v>
      </c>
      <c r="C499" s="0" t="s">
        <v>2837</v>
      </c>
    </row>
    <row r="500" customFormat="false" ht="14.4" hidden="false" customHeight="false" outlineLevel="0" collapsed="false">
      <c r="B500" s="0" t="s">
        <v>2838</v>
      </c>
      <c r="C500" s="0" t="s">
        <v>2839</v>
      </c>
    </row>
    <row r="501" customFormat="false" ht="14.4" hidden="false" customHeight="false" outlineLevel="0" collapsed="false">
      <c r="B501" s="0" t="s">
        <v>2840</v>
      </c>
      <c r="C501" s="0" t="s">
        <v>2841</v>
      </c>
    </row>
    <row r="502" customFormat="false" ht="14.4" hidden="false" customHeight="false" outlineLevel="0" collapsed="false">
      <c r="B502" s="0" t="s">
        <v>2842</v>
      </c>
      <c r="C502" s="0" t="s">
        <v>2843</v>
      </c>
    </row>
    <row r="503" customFormat="false" ht="14.4" hidden="false" customHeight="false" outlineLevel="0" collapsed="false">
      <c r="B503" s="0" t="s">
        <v>2844</v>
      </c>
      <c r="C503" s="0" t="s">
        <v>2845</v>
      </c>
    </row>
    <row r="504" customFormat="false" ht="14.4" hidden="false" customHeight="false" outlineLevel="0" collapsed="false">
      <c r="B504" s="0" t="s">
        <v>2846</v>
      </c>
      <c r="C504" s="0" t="s">
        <v>2847</v>
      </c>
    </row>
    <row r="505" customFormat="false" ht="14.4" hidden="false" customHeight="false" outlineLevel="0" collapsed="false">
      <c r="B505" s="0" t="s">
        <v>2848</v>
      </c>
      <c r="C505" s="0" t="s">
        <v>2849</v>
      </c>
    </row>
    <row r="506" customFormat="false" ht="14.4" hidden="false" customHeight="false" outlineLevel="0" collapsed="false">
      <c r="B506" s="0" t="s">
        <v>2850</v>
      </c>
      <c r="C506" s="0" t="s">
        <v>2851</v>
      </c>
    </row>
    <row r="507" customFormat="false" ht="14.4" hidden="false" customHeight="false" outlineLevel="0" collapsed="false">
      <c r="B507" s="0" t="s">
        <v>2852</v>
      </c>
      <c r="C507" s="0" t="s">
        <v>2853</v>
      </c>
    </row>
    <row r="508" customFormat="false" ht="14.4" hidden="false" customHeight="false" outlineLevel="0" collapsed="false">
      <c r="B508" s="0" t="s">
        <v>2854</v>
      </c>
      <c r="C508" s="0" t="s">
        <v>2855</v>
      </c>
    </row>
    <row r="509" customFormat="false" ht="14.4" hidden="false" customHeight="false" outlineLevel="0" collapsed="false">
      <c r="B509" s="0" t="s">
        <v>2856</v>
      </c>
      <c r="C509" s="0" t="s">
        <v>2857</v>
      </c>
    </row>
    <row r="510" customFormat="false" ht="14.4" hidden="false" customHeight="false" outlineLevel="0" collapsed="false">
      <c r="B510" s="0" t="s">
        <v>2858</v>
      </c>
      <c r="C510" s="0" t="s">
        <v>2859</v>
      </c>
    </row>
    <row r="511" customFormat="false" ht="14.4" hidden="false" customHeight="false" outlineLevel="0" collapsed="false">
      <c r="B511" s="0" t="s">
        <v>2860</v>
      </c>
      <c r="C511" s="0" t="s">
        <v>2861</v>
      </c>
    </row>
    <row r="512" customFormat="false" ht="14.4" hidden="false" customHeight="false" outlineLevel="0" collapsed="false">
      <c r="B512" s="0" t="s">
        <v>2862</v>
      </c>
      <c r="C512" s="0" t="s">
        <v>2863</v>
      </c>
    </row>
    <row r="513" customFormat="false" ht="14.4" hidden="false" customHeight="false" outlineLevel="0" collapsed="false">
      <c r="B513" s="0" t="s">
        <v>2864</v>
      </c>
      <c r="C513" s="0" t="s">
        <v>2865</v>
      </c>
    </row>
    <row r="514" customFormat="false" ht="14.4" hidden="false" customHeight="false" outlineLevel="0" collapsed="false">
      <c r="B514" s="0" t="s">
        <v>2866</v>
      </c>
      <c r="C514" s="0" t="s">
        <v>2867</v>
      </c>
    </row>
    <row r="515" customFormat="false" ht="14.4" hidden="false" customHeight="false" outlineLevel="0" collapsed="false">
      <c r="B515" s="0" t="s">
        <v>2868</v>
      </c>
      <c r="C515" s="0" t="s">
        <v>2869</v>
      </c>
    </row>
    <row r="516" customFormat="false" ht="14.4" hidden="false" customHeight="false" outlineLevel="0" collapsed="false">
      <c r="B516" s="0" t="s">
        <v>2870</v>
      </c>
      <c r="C516" s="0" t="s">
        <v>2871</v>
      </c>
    </row>
    <row r="517" customFormat="false" ht="14.4" hidden="false" customHeight="false" outlineLevel="0" collapsed="false">
      <c r="B517" s="0" t="s">
        <v>2872</v>
      </c>
      <c r="C517" s="3" t="s">
        <v>2873</v>
      </c>
      <c r="D517" s="3"/>
      <c r="E517" s="3"/>
      <c r="F517" s="3"/>
    </row>
    <row r="518" customFormat="false" ht="14.4" hidden="false" customHeight="false" outlineLevel="0" collapsed="false">
      <c r="B518" s="0" t="s">
        <v>2874</v>
      </c>
    </row>
    <row r="519" customFormat="false" ht="14.4" hidden="false" customHeight="false" outlineLevel="0" collapsed="false">
      <c r="B519" s="0" t="s">
        <v>2875</v>
      </c>
    </row>
    <row r="520" customFormat="false" ht="14.4" hidden="false" customHeight="false" outlineLevel="0" collapsed="false">
      <c r="B520" s="0" t="s">
        <v>2876</v>
      </c>
    </row>
    <row r="521" customFormat="false" ht="14.4" hidden="false" customHeight="false" outlineLevel="0" collapsed="false">
      <c r="B521" s="0" t="s">
        <v>2877</v>
      </c>
    </row>
    <row r="522" customFormat="false" ht="14.4" hidden="false" customHeight="false" outlineLevel="0" collapsed="false">
      <c r="B522" s="0" t="s">
        <v>2878</v>
      </c>
    </row>
    <row r="523" customFormat="false" ht="14.4" hidden="false" customHeight="false" outlineLevel="0" collapsed="false">
      <c r="B523" s="0" t="s">
        <v>2879</v>
      </c>
    </row>
    <row r="524" customFormat="false" ht="14.4" hidden="false" customHeight="false" outlineLevel="0" collapsed="false">
      <c r="B524" s="0" t="s">
        <v>2880</v>
      </c>
    </row>
    <row r="525" customFormat="false" ht="14.4" hidden="false" customHeight="false" outlineLevel="0" collapsed="false">
      <c r="B525" s="0" t="s">
        <v>2881</v>
      </c>
    </row>
    <row r="526" customFormat="false" ht="14.4" hidden="false" customHeight="false" outlineLevel="0" collapsed="false">
      <c r="B526" s="0" t="s">
        <v>2882</v>
      </c>
    </row>
    <row r="527" customFormat="false" ht="14.4" hidden="false" customHeight="false" outlineLevel="0" collapsed="false">
      <c r="B527" s="0" t="s">
        <v>2883</v>
      </c>
    </row>
    <row r="528" customFormat="false" ht="14.4" hidden="false" customHeight="false" outlineLevel="0" collapsed="false">
      <c r="B528" s="0" t="s">
        <v>2884</v>
      </c>
    </row>
    <row r="529" customFormat="false" ht="14.4" hidden="false" customHeight="false" outlineLevel="0" collapsed="false">
      <c r="B529" s="0" t="s">
        <v>2885</v>
      </c>
    </row>
    <row r="530" customFormat="false" ht="14.4" hidden="false" customHeight="false" outlineLevel="0" collapsed="false">
      <c r="B530" s="0" t="s">
        <v>2886</v>
      </c>
    </row>
    <row r="531" customFormat="false" ht="14.4" hidden="false" customHeight="false" outlineLevel="0" collapsed="false">
      <c r="B531" s="0" t="s">
        <v>2887</v>
      </c>
    </row>
    <row r="532" customFormat="false" ht="14.4" hidden="false" customHeight="false" outlineLevel="0" collapsed="false">
      <c r="B532" s="0" t="s">
        <v>2888</v>
      </c>
    </row>
    <row r="533" customFormat="false" ht="14.4" hidden="false" customHeight="false" outlineLevel="0" collapsed="false">
      <c r="B533" s="0" t="s">
        <v>2889</v>
      </c>
    </row>
    <row r="534" customFormat="false" ht="14.4" hidden="false" customHeight="false" outlineLevel="0" collapsed="false">
      <c r="B534" s="0" t="s">
        <v>2890</v>
      </c>
    </row>
    <row r="535" customFormat="false" ht="14.4" hidden="false" customHeight="false" outlineLevel="0" collapsed="false">
      <c r="B535" s="0" t="s">
        <v>2891</v>
      </c>
    </row>
    <row r="536" customFormat="false" ht="14.4" hidden="false" customHeight="false" outlineLevel="0" collapsed="false">
      <c r="B536" s="0" t="s">
        <v>2892</v>
      </c>
    </row>
    <row r="537" customFormat="false" ht="14.4" hidden="false" customHeight="false" outlineLevel="0" collapsed="false">
      <c r="B537" s="0" t="s">
        <v>2893</v>
      </c>
    </row>
    <row r="538" customFormat="false" ht="14.4" hidden="false" customHeight="false" outlineLevel="0" collapsed="false">
      <c r="B538" s="0" t="s">
        <v>28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E21" activeCellId="0" sqref="E2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4.33"/>
    <col collapsed="false" customWidth="true" hidden="false" outlineLevel="0" max="2" min="2" style="0" width="22.55"/>
    <col collapsed="false" customWidth="true" hidden="false" outlineLevel="0" max="3" min="3" style="0" width="26.1"/>
    <col collapsed="false" customWidth="true" hidden="false" outlineLevel="0" max="5" min="4" style="0" width="27.43"/>
    <col collapsed="false" customWidth="true" hidden="false" outlineLevel="0" max="6" min="6" style="0" width="20.1"/>
    <col collapsed="false" customWidth="true" hidden="false" outlineLevel="0" max="7" min="7" style="0" width="21.1"/>
    <col collapsed="false" customWidth="true" hidden="false" outlineLevel="0" max="8" min="8" style="0" width="13.55"/>
  </cols>
  <sheetData>
    <row r="1" customFormat="false" ht="14.4" hidden="false" customHeight="false" outlineLevel="0" collapsed="false">
      <c r="A1" s="1" t="s">
        <v>2895</v>
      </c>
    </row>
    <row r="2" customFormat="false" ht="14.4" hidden="false" customHeight="false" outlineLevel="0" collapsed="false">
      <c r="A2" s="2" t="s">
        <v>2896</v>
      </c>
      <c r="B2" s="2" t="s">
        <v>2897</v>
      </c>
      <c r="C2" s="2" t="s">
        <v>2898</v>
      </c>
      <c r="D2" s="2" t="s">
        <v>2899</v>
      </c>
      <c r="E2" s="2" t="s">
        <v>2900</v>
      </c>
      <c r="F2" s="2" t="s">
        <v>2901</v>
      </c>
      <c r="G2" s="2" t="s">
        <v>2902</v>
      </c>
    </row>
    <row r="3" customFormat="false" ht="14.4" hidden="false" customHeight="false" outlineLevel="0" collapsed="false">
      <c r="A3" s="0" t="s">
        <v>17</v>
      </c>
      <c r="B3" s="0" t="s">
        <v>46</v>
      </c>
      <c r="C3" s="0" t="s">
        <v>169</v>
      </c>
      <c r="D3" s="0" t="s">
        <v>13</v>
      </c>
      <c r="E3" s="0" t="s">
        <v>99</v>
      </c>
      <c r="F3" s="0" t="s">
        <v>22</v>
      </c>
      <c r="G3" s="0" t="s">
        <v>2903</v>
      </c>
    </row>
    <row r="4" customFormat="false" ht="14.4" hidden="false" customHeight="false" outlineLevel="0" collapsed="false">
      <c r="A4" s="0" t="s">
        <v>59</v>
      </c>
      <c r="B4" s="0" t="s">
        <v>53</v>
      </c>
      <c r="C4" s="0" t="s">
        <v>175</v>
      </c>
      <c r="D4" s="0" t="s">
        <v>20</v>
      </c>
      <c r="E4" s="0" t="s">
        <v>111</v>
      </c>
      <c r="F4" s="0" t="s">
        <v>50</v>
      </c>
      <c r="G4" s="0" t="s">
        <v>2904</v>
      </c>
    </row>
    <row r="5" customFormat="false" ht="14.4" hidden="false" customHeight="false" outlineLevel="0" collapsed="false">
      <c r="A5" s="0" t="s">
        <v>65</v>
      </c>
      <c r="B5" s="0" t="s">
        <v>60</v>
      </c>
      <c r="C5" s="0" t="s">
        <v>229</v>
      </c>
      <c r="D5" s="0" t="s">
        <v>27</v>
      </c>
      <c r="E5" s="0" t="s">
        <v>117</v>
      </c>
      <c r="F5" s="0" t="s">
        <v>64</v>
      </c>
      <c r="G5" s="0" t="s">
        <v>2905</v>
      </c>
    </row>
    <row r="6" customFormat="false" ht="14.4" hidden="false" customHeight="false" outlineLevel="0" collapsed="false">
      <c r="A6" s="0" t="s">
        <v>71</v>
      </c>
      <c r="B6" s="0" t="s">
        <v>66</v>
      </c>
      <c r="C6" s="0" t="s">
        <v>235</v>
      </c>
      <c r="D6" s="0" t="s">
        <v>34</v>
      </c>
      <c r="E6" s="0" t="s">
        <v>123</v>
      </c>
      <c r="F6" s="0" t="s">
        <v>70</v>
      </c>
      <c r="G6" s="0" t="s">
        <v>2906</v>
      </c>
    </row>
    <row r="7" customFormat="false" ht="14.4" hidden="false" customHeight="false" outlineLevel="0" collapsed="false">
      <c r="A7" s="0" t="s">
        <v>77</v>
      </c>
      <c r="B7" s="0" t="s">
        <v>72</v>
      </c>
      <c r="C7" s="0" t="s">
        <v>259</v>
      </c>
      <c r="D7" s="0" t="s">
        <v>41</v>
      </c>
      <c r="E7" s="0" t="s">
        <v>129</v>
      </c>
      <c r="F7" s="0" t="s">
        <v>76</v>
      </c>
      <c r="G7" s="0" t="s">
        <v>2907</v>
      </c>
    </row>
    <row r="8" customFormat="false" ht="14.4" hidden="false" customHeight="false" outlineLevel="0" collapsed="false">
      <c r="A8" s="0" t="s">
        <v>113</v>
      </c>
      <c r="B8" s="0" t="s">
        <v>84</v>
      </c>
      <c r="C8" s="0" t="s">
        <v>265</v>
      </c>
      <c r="D8" s="0" t="s">
        <v>146</v>
      </c>
      <c r="E8" s="0" t="s">
        <v>135</v>
      </c>
      <c r="F8" s="0" t="s">
        <v>100</v>
      </c>
      <c r="G8" s="0" t="s">
        <v>2908</v>
      </c>
    </row>
    <row r="9" customFormat="false" ht="14.4" hidden="false" customHeight="false" outlineLevel="0" collapsed="false">
      <c r="A9" s="0" t="s">
        <v>119</v>
      </c>
      <c r="B9" s="0" t="s">
        <v>90</v>
      </c>
      <c r="C9" s="0" t="s">
        <v>271</v>
      </c>
      <c r="D9" s="0" t="s">
        <v>152</v>
      </c>
      <c r="E9" s="0" t="s">
        <v>141</v>
      </c>
      <c r="F9" s="0" t="s">
        <v>106</v>
      </c>
      <c r="G9" s="0" t="s">
        <v>17</v>
      </c>
    </row>
    <row r="10" customFormat="false" ht="14.4" hidden="false" customHeight="false" outlineLevel="0" collapsed="false">
      <c r="A10" s="0" t="s">
        <v>125</v>
      </c>
      <c r="B10" s="0" t="s">
        <v>96</v>
      </c>
      <c r="C10" s="0" t="s">
        <v>337</v>
      </c>
      <c r="D10" s="0" t="s">
        <v>350</v>
      </c>
      <c r="E10" s="0" t="s">
        <v>147</v>
      </c>
      <c r="F10" s="0" t="s">
        <v>112</v>
      </c>
      <c r="G10" s="0" t="s">
        <v>2909</v>
      </c>
    </row>
    <row r="11" customFormat="false" ht="14.4" hidden="false" customHeight="false" outlineLevel="0" collapsed="false">
      <c r="A11" s="0" t="s">
        <v>131</v>
      </c>
      <c r="B11" s="0" t="s">
        <v>102</v>
      </c>
      <c r="C11" s="0" t="s">
        <v>367</v>
      </c>
      <c r="D11" s="0" t="s">
        <v>362</v>
      </c>
      <c r="E11" s="0" t="s">
        <v>339</v>
      </c>
      <c r="F11" s="0" t="s">
        <v>118</v>
      </c>
      <c r="G11" s="0" t="s">
        <v>2910</v>
      </c>
    </row>
    <row r="12" customFormat="false" ht="14.4" hidden="false" customHeight="false" outlineLevel="0" collapsed="false">
      <c r="A12" s="0" t="s">
        <v>143</v>
      </c>
      <c r="B12" s="0" t="s">
        <v>108</v>
      </c>
      <c r="C12" s="0" t="s">
        <v>385</v>
      </c>
      <c r="D12" s="0" t="s">
        <v>368</v>
      </c>
      <c r="E12" s="0" t="s">
        <v>351</v>
      </c>
      <c r="F12" s="0" t="s">
        <v>130</v>
      </c>
      <c r="G12" s="0" t="s">
        <v>2911</v>
      </c>
    </row>
    <row r="13" customFormat="false" ht="14.4" hidden="false" customHeight="false" outlineLevel="0" collapsed="false">
      <c r="A13" s="0" t="s">
        <v>149</v>
      </c>
      <c r="B13" s="0" t="s">
        <v>114</v>
      </c>
      <c r="C13" s="0" t="s">
        <v>445</v>
      </c>
      <c r="D13" s="0" t="s">
        <v>374</v>
      </c>
      <c r="E13" s="0" t="s">
        <v>357</v>
      </c>
      <c r="F13" s="0" t="s">
        <v>142</v>
      </c>
      <c r="G13" s="0" t="s">
        <v>2912</v>
      </c>
    </row>
    <row r="14" customFormat="false" ht="14.4" hidden="false" customHeight="false" outlineLevel="0" collapsed="false">
      <c r="A14" s="0" t="s">
        <v>155</v>
      </c>
      <c r="B14" s="0" t="s">
        <v>120</v>
      </c>
      <c r="C14" s="0" t="s">
        <v>451</v>
      </c>
      <c r="D14" s="0" t="s">
        <v>380</v>
      </c>
      <c r="E14" s="0" t="s">
        <v>363</v>
      </c>
      <c r="F14" s="0" t="s">
        <v>148</v>
      </c>
      <c r="G14" s="0" t="s">
        <v>2913</v>
      </c>
    </row>
    <row r="15" customFormat="false" ht="14.4" hidden="false" customHeight="false" outlineLevel="0" collapsed="false">
      <c r="A15" s="0" t="s">
        <v>161</v>
      </c>
      <c r="B15" s="0" t="s">
        <v>126</v>
      </c>
      <c r="C15" s="0" t="s">
        <v>463</v>
      </c>
      <c r="D15" s="0" t="s">
        <v>386</v>
      </c>
      <c r="E15" s="0" t="s">
        <v>369</v>
      </c>
      <c r="F15" s="0" t="s">
        <v>154</v>
      </c>
      <c r="G15" s="0" t="s">
        <v>2914</v>
      </c>
    </row>
    <row r="16" customFormat="false" ht="14.4" hidden="false" customHeight="false" outlineLevel="0" collapsed="false">
      <c r="A16" s="0" t="s">
        <v>173</v>
      </c>
      <c r="B16" s="0" t="s">
        <v>132</v>
      </c>
      <c r="C16" s="0" t="s">
        <v>469</v>
      </c>
      <c r="D16" s="0" t="s">
        <v>392</v>
      </c>
      <c r="E16" s="0" t="s">
        <v>375</v>
      </c>
      <c r="F16" s="0" t="s">
        <v>160</v>
      </c>
      <c r="G16" s="0" t="s">
        <v>2915</v>
      </c>
    </row>
    <row r="17" customFormat="false" ht="14.4" hidden="false" customHeight="false" outlineLevel="0" collapsed="false">
      <c r="A17" s="0" t="s">
        <v>179</v>
      </c>
      <c r="B17" s="0" t="s">
        <v>144</v>
      </c>
      <c r="C17" s="0" t="s">
        <v>475</v>
      </c>
      <c r="D17" s="0" t="s">
        <v>398</v>
      </c>
      <c r="E17" s="0" t="s">
        <v>381</v>
      </c>
      <c r="F17" s="0" t="s">
        <v>166</v>
      </c>
      <c r="G17" s="0" t="s">
        <v>2916</v>
      </c>
    </row>
    <row r="18" customFormat="false" ht="14.4" hidden="false" customHeight="false" outlineLevel="0" collapsed="false">
      <c r="A18" s="0" t="s">
        <v>221</v>
      </c>
      <c r="B18" s="0" t="s">
        <v>150</v>
      </c>
      <c r="C18" s="0" t="s">
        <v>481</v>
      </c>
      <c r="D18" s="0" t="s">
        <v>404</v>
      </c>
      <c r="E18" s="0" t="s">
        <v>387</v>
      </c>
      <c r="F18" s="0" t="s">
        <v>172</v>
      </c>
      <c r="G18" s="0" t="s">
        <v>2917</v>
      </c>
    </row>
    <row r="19" customFormat="false" ht="14.4" hidden="false" customHeight="false" outlineLevel="0" collapsed="false">
      <c r="A19" s="0" t="s">
        <v>227</v>
      </c>
      <c r="B19" s="0" t="s">
        <v>156</v>
      </c>
      <c r="C19" s="0" t="s">
        <v>493</v>
      </c>
      <c r="D19" s="0" t="s">
        <v>440</v>
      </c>
      <c r="E19" s="0" t="s">
        <v>393</v>
      </c>
      <c r="F19" s="0" t="s">
        <v>184</v>
      </c>
      <c r="G19" s="0" t="s">
        <v>2918</v>
      </c>
    </row>
    <row r="20" customFormat="false" ht="14.4" hidden="false" customHeight="false" outlineLevel="0" collapsed="false">
      <c r="A20" s="0" t="s">
        <v>233</v>
      </c>
      <c r="B20" s="0" t="s">
        <v>162</v>
      </c>
      <c r="C20" s="0" t="s">
        <v>499</v>
      </c>
      <c r="D20" s="0" t="s">
        <v>446</v>
      </c>
      <c r="E20" s="0" t="s">
        <v>423</v>
      </c>
      <c r="F20" s="0" t="s">
        <v>190</v>
      </c>
      <c r="G20" s="0" t="s">
        <v>2919</v>
      </c>
    </row>
    <row r="21" customFormat="false" ht="14.4" hidden="false" customHeight="false" outlineLevel="0" collapsed="false">
      <c r="A21" s="0" t="s">
        <v>245</v>
      </c>
      <c r="B21" s="0" t="s">
        <v>168</v>
      </c>
      <c r="C21" s="0" t="s">
        <v>505</v>
      </c>
      <c r="D21" s="0" t="s">
        <v>458</v>
      </c>
      <c r="E21" s="0" t="s">
        <v>429</v>
      </c>
      <c r="F21" s="0" t="s">
        <v>196</v>
      </c>
      <c r="G21" s="0" t="s">
        <v>2920</v>
      </c>
    </row>
    <row r="22" customFormat="false" ht="14.4" hidden="false" customHeight="false" outlineLevel="0" collapsed="false">
      <c r="A22" s="0" t="s">
        <v>251</v>
      </c>
      <c r="B22" s="0" t="s">
        <v>174</v>
      </c>
      <c r="C22" s="0" t="s">
        <v>511</v>
      </c>
      <c r="D22" s="0" t="s">
        <v>542</v>
      </c>
      <c r="E22" s="0" t="s">
        <v>435</v>
      </c>
      <c r="F22" s="0" t="s">
        <v>202</v>
      </c>
      <c r="G22" s="0" t="s">
        <v>2921</v>
      </c>
    </row>
    <row r="23" customFormat="false" ht="14.4" hidden="false" customHeight="false" outlineLevel="0" collapsed="false">
      <c r="A23" s="0" t="s">
        <v>257</v>
      </c>
      <c r="B23" s="0" t="s">
        <v>180</v>
      </c>
      <c r="C23" s="0" t="s">
        <v>517</v>
      </c>
      <c r="D23" s="0" t="s">
        <v>548</v>
      </c>
      <c r="E23" s="0" t="s">
        <v>441</v>
      </c>
      <c r="F23" s="0" t="s">
        <v>220</v>
      </c>
      <c r="G23" s="0" t="s">
        <v>2922</v>
      </c>
    </row>
    <row r="24" customFormat="false" ht="14.4" hidden="false" customHeight="false" outlineLevel="0" collapsed="false">
      <c r="A24" s="0" t="s">
        <v>335</v>
      </c>
      <c r="B24" s="0" t="s">
        <v>186</v>
      </c>
      <c r="C24" s="0" t="s">
        <v>523</v>
      </c>
      <c r="D24" s="0" t="s">
        <v>572</v>
      </c>
      <c r="E24" s="0" t="s">
        <v>525</v>
      </c>
      <c r="F24" s="0" t="s">
        <v>226</v>
      </c>
      <c r="G24" s="0" t="s">
        <v>2923</v>
      </c>
    </row>
    <row r="25" customFormat="false" ht="14.4" hidden="false" customHeight="false" outlineLevel="0" collapsed="false">
      <c r="A25" s="0" t="s">
        <v>341</v>
      </c>
      <c r="B25" s="0" t="s">
        <v>192</v>
      </c>
      <c r="C25" s="0" t="s">
        <v>529</v>
      </c>
      <c r="D25" s="0" t="s">
        <v>578</v>
      </c>
      <c r="E25" s="0" t="s">
        <v>531</v>
      </c>
      <c r="F25" s="0" t="s">
        <v>232</v>
      </c>
      <c r="G25" s="0" t="s">
        <v>2924</v>
      </c>
    </row>
    <row r="26" customFormat="false" ht="14.4" hidden="false" customHeight="false" outlineLevel="0" collapsed="false">
      <c r="A26" s="0" t="s">
        <v>347</v>
      </c>
      <c r="B26" s="0" t="s">
        <v>198</v>
      </c>
      <c r="C26" s="0" t="s">
        <v>535</v>
      </c>
      <c r="D26" s="0" t="s">
        <v>608</v>
      </c>
      <c r="E26" s="0" t="s">
        <v>555</v>
      </c>
      <c r="F26" s="0" t="s">
        <v>238</v>
      </c>
      <c r="G26" s="0" t="s">
        <v>59</v>
      </c>
    </row>
    <row r="27" customFormat="false" ht="14.4" hidden="false" customHeight="false" outlineLevel="0" collapsed="false">
      <c r="A27" s="0" t="s">
        <v>353</v>
      </c>
      <c r="B27" s="0" t="s">
        <v>210</v>
      </c>
      <c r="C27" s="0" t="s">
        <v>541</v>
      </c>
      <c r="D27" s="0" t="s">
        <v>632</v>
      </c>
      <c r="E27" s="0" t="s">
        <v>561</v>
      </c>
      <c r="F27" s="0" t="s">
        <v>244</v>
      </c>
      <c r="G27" s="0" t="s">
        <v>65</v>
      </c>
    </row>
    <row r="28" customFormat="false" ht="14.4" hidden="false" customHeight="false" outlineLevel="0" collapsed="false">
      <c r="A28" s="0" t="s">
        <v>359</v>
      </c>
      <c r="B28" s="0" t="s">
        <v>216</v>
      </c>
      <c r="C28" s="0" t="s">
        <v>547</v>
      </c>
      <c r="D28" s="0" t="s">
        <v>782</v>
      </c>
      <c r="E28" s="0" t="s">
        <v>567</v>
      </c>
      <c r="F28" s="0" t="s">
        <v>250</v>
      </c>
      <c r="G28" s="0" t="s">
        <v>71</v>
      </c>
    </row>
    <row r="29" customFormat="false" ht="14.4" hidden="false" customHeight="false" outlineLevel="0" collapsed="false">
      <c r="A29" s="0" t="s">
        <v>365</v>
      </c>
      <c r="B29" s="0" t="s">
        <v>222</v>
      </c>
      <c r="C29" s="0" t="s">
        <v>583</v>
      </c>
      <c r="D29" s="0" t="s">
        <v>788</v>
      </c>
      <c r="E29" s="0" t="s">
        <v>573</v>
      </c>
      <c r="F29" s="0" t="s">
        <v>256</v>
      </c>
      <c r="G29" s="0" t="s">
        <v>77</v>
      </c>
    </row>
    <row r="30" customFormat="false" ht="14.4" hidden="false" customHeight="false" outlineLevel="0" collapsed="false">
      <c r="A30" s="0" t="s">
        <v>371</v>
      </c>
      <c r="B30" s="0" t="s">
        <v>228</v>
      </c>
      <c r="C30" s="0" t="s">
        <v>589</v>
      </c>
      <c r="D30" s="0" t="s">
        <v>812</v>
      </c>
      <c r="E30" s="0" t="s">
        <v>597</v>
      </c>
      <c r="F30" s="0" t="s">
        <v>262</v>
      </c>
      <c r="G30" s="0" t="s">
        <v>2925</v>
      </c>
    </row>
    <row r="31" customFormat="false" ht="14.4" hidden="false" customHeight="false" outlineLevel="0" collapsed="false">
      <c r="A31" s="0" t="s">
        <v>377</v>
      </c>
      <c r="B31" s="0" t="s">
        <v>234</v>
      </c>
      <c r="C31" s="0" t="s">
        <v>595</v>
      </c>
      <c r="D31" s="0" t="s">
        <v>818</v>
      </c>
      <c r="E31" s="0" t="s">
        <v>603</v>
      </c>
      <c r="F31" s="0" t="s">
        <v>268</v>
      </c>
      <c r="G31" s="0" t="s">
        <v>2926</v>
      </c>
    </row>
    <row r="32" customFormat="false" ht="14.4" hidden="false" customHeight="false" outlineLevel="0" collapsed="false">
      <c r="A32" s="0" t="s">
        <v>383</v>
      </c>
      <c r="B32" s="0" t="s">
        <v>240</v>
      </c>
      <c r="C32" s="0" t="s">
        <v>601</v>
      </c>
      <c r="D32" s="0" t="s">
        <v>824</v>
      </c>
      <c r="E32" s="0" t="s">
        <v>615</v>
      </c>
      <c r="F32" s="0" t="s">
        <v>274</v>
      </c>
      <c r="G32" s="0" t="s">
        <v>2927</v>
      </c>
    </row>
    <row r="33" customFormat="false" ht="14.4" hidden="false" customHeight="false" outlineLevel="0" collapsed="false">
      <c r="A33" s="0" t="s">
        <v>389</v>
      </c>
      <c r="B33" s="0" t="s">
        <v>246</v>
      </c>
      <c r="C33" s="0" t="s">
        <v>607</v>
      </c>
      <c r="D33" s="0" t="s">
        <v>866</v>
      </c>
      <c r="E33" s="0" t="s">
        <v>645</v>
      </c>
      <c r="F33" s="0" t="s">
        <v>280</v>
      </c>
      <c r="G33" s="0" t="s">
        <v>2928</v>
      </c>
    </row>
    <row r="34" customFormat="false" ht="14.4" hidden="false" customHeight="false" outlineLevel="0" collapsed="false">
      <c r="A34" s="0" t="s">
        <v>395</v>
      </c>
      <c r="B34" s="0" t="s">
        <v>252</v>
      </c>
      <c r="C34" s="0" t="s">
        <v>613</v>
      </c>
      <c r="D34" s="0" t="s">
        <v>938</v>
      </c>
      <c r="E34" s="0" t="s">
        <v>669</v>
      </c>
      <c r="F34" s="0" t="s">
        <v>286</v>
      </c>
      <c r="G34" s="0" t="s">
        <v>2929</v>
      </c>
    </row>
    <row r="35" customFormat="false" ht="14.4" hidden="false" customHeight="false" outlineLevel="0" collapsed="false">
      <c r="A35" s="0" t="s">
        <v>401</v>
      </c>
      <c r="B35" s="0" t="s">
        <v>258</v>
      </c>
      <c r="C35" s="0" t="s">
        <v>619</v>
      </c>
      <c r="D35" s="0" t="s">
        <v>1082</v>
      </c>
      <c r="E35" s="0" t="s">
        <v>789</v>
      </c>
      <c r="F35" s="0" t="s">
        <v>292</v>
      </c>
      <c r="G35" s="0" t="s">
        <v>2930</v>
      </c>
    </row>
    <row r="36" customFormat="false" ht="14.4" hidden="false" customHeight="false" outlineLevel="0" collapsed="false">
      <c r="A36" s="0" t="s">
        <v>407</v>
      </c>
      <c r="B36" s="0" t="s">
        <v>264</v>
      </c>
      <c r="C36" s="0" t="s">
        <v>625</v>
      </c>
      <c r="D36" s="0" t="s">
        <v>1088</v>
      </c>
      <c r="E36" s="0" t="s">
        <v>819</v>
      </c>
      <c r="F36" s="0" t="s">
        <v>298</v>
      </c>
      <c r="G36" s="0" t="s">
        <v>2931</v>
      </c>
    </row>
    <row r="37" customFormat="false" ht="14.4" hidden="false" customHeight="false" outlineLevel="0" collapsed="false">
      <c r="A37" s="0" t="s">
        <v>413</v>
      </c>
      <c r="B37" s="0" t="s">
        <v>270</v>
      </c>
      <c r="C37" s="0" t="s">
        <v>631</v>
      </c>
      <c r="D37" s="0" t="s">
        <v>1094</v>
      </c>
      <c r="E37" s="0" t="s">
        <v>825</v>
      </c>
      <c r="F37" s="0" t="s">
        <v>304</v>
      </c>
      <c r="G37" s="0" t="s">
        <v>2932</v>
      </c>
    </row>
    <row r="38" customFormat="false" ht="14.4" hidden="false" customHeight="false" outlineLevel="0" collapsed="false">
      <c r="A38" s="0" t="s">
        <v>419</v>
      </c>
      <c r="B38" s="0" t="s">
        <v>276</v>
      </c>
      <c r="C38" s="0" t="s">
        <v>637</v>
      </c>
      <c r="D38" s="0" t="s">
        <v>1100</v>
      </c>
      <c r="E38" s="0" t="s">
        <v>831</v>
      </c>
      <c r="F38" s="0" t="s">
        <v>310</v>
      </c>
      <c r="G38" s="0" t="s">
        <v>113</v>
      </c>
    </row>
    <row r="39" customFormat="false" ht="14.4" hidden="false" customHeight="false" outlineLevel="0" collapsed="false">
      <c r="A39" s="0" t="s">
        <v>425</v>
      </c>
      <c r="B39" s="0" t="s">
        <v>282</v>
      </c>
      <c r="C39" s="0" t="s">
        <v>643</v>
      </c>
      <c r="D39" s="0" t="s">
        <v>1112</v>
      </c>
      <c r="E39" s="0" t="s">
        <v>837</v>
      </c>
      <c r="F39" s="0" t="s">
        <v>316</v>
      </c>
      <c r="G39" s="0" t="s">
        <v>119</v>
      </c>
    </row>
    <row r="40" customFormat="false" ht="14.4" hidden="false" customHeight="false" outlineLevel="0" collapsed="false">
      <c r="A40" s="0" t="s">
        <v>431</v>
      </c>
      <c r="B40" s="0" t="s">
        <v>288</v>
      </c>
      <c r="C40" s="0" t="s">
        <v>649</v>
      </c>
      <c r="D40" s="0" t="s">
        <v>1118</v>
      </c>
      <c r="E40" s="0" t="s">
        <v>843</v>
      </c>
      <c r="F40" s="0" t="s">
        <v>322</v>
      </c>
      <c r="G40" s="0" t="s">
        <v>125</v>
      </c>
    </row>
    <row r="41" customFormat="false" ht="14.4" hidden="false" customHeight="false" outlineLevel="0" collapsed="false">
      <c r="A41" s="0" t="s">
        <v>437</v>
      </c>
      <c r="B41" s="0" t="s">
        <v>294</v>
      </c>
      <c r="C41" s="0" t="s">
        <v>655</v>
      </c>
      <c r="D41" s="0" t="s">
        <v>1124</v>
      </c>
      <c r="E41" s="0" t="s">
        <v>849</v>
      </c>
      <c r="F41" s="0" t="s">
        <v>328</v>
      </c>
      <c r="G41" s="0" t="s">
        <v>131</v>
      </c>
    </row>
    <row r="42" customFormat="false" ht="14.4" hidden="false" customHeight="false" outlineLevel="0" collapsed="false">
      <c r="A42" s="0" t="s">
        <v>443</v>
      </c>
      <c r="B42" s="0" t="s">
        <v>300</v>
      </c>
      <c r="C42" s="0" t="s">
        <v>661</v>
      </c>
      <c r="D42" s="0" t="s">
        <v>1130</v>
      </c>
      <c r="E42" s="0" t="s">
        <v>855</v>
      </c>
      <c r="F42" s="0" t="s">
        <v>334</v>
      </c>
      <c r="G42" s="0" t="s">
        <v>143</v>
      </c>
    </row>
    <row r="43" customFormat="false" ht="14.4" hidden="false" customHeight="false" outlineLevel="0" collapsed="false">
      <c r="A43" s="0" t="s">
        <v>449</v>
      </c>
      <c r="B43" s="0" t="s">
        <v>306</v>
      </c>
      <c r="C43" s="0" t="s">
        <v>667</v>
      </c>
      <c r="D43" s="0" t="s">
        <v>1136</v>
      </c>
      <c r="E43" s="0" t="s">
        <v>861</v>
      </c>
      <c r="F43" s="0" t="s">
        <v>340</v>
      </c>
      <c r="G43" s="0" t="s">
        <v>149</v>
      </c>
    </row>
    <row r="44" customFormat="false" ht="14.4" hidden="false" customHeight="false" outlineLevel="0" collapsed="false">
      <c r="A44" s="0" t="s">
        <v>455</v>
      </c>
      <c r="B44" s="0" t="s">
        <v>312</v>
      </c>
      <c r="C44" s="0" t="s">
        <v>673</v>
      </c>
      <c r="D44" s="0" t="s">
        <v>1142</v>
      </c>
      <c r="E44" s="0" t="s">
        <v>867</v>
      </c>
      <c r="F44" s="0" t="s">
        <v>346</v>
      </c>
      <c r="G44" s="0" t="s">
        <v>155</v>
      </c>
    </row>
    <row r="45" customFormat="false" ht="14.4" hidden="false" customHeight="false" outlineLevel="0" collapsed="false">
      <c r="A45" s="0" t="s">
        <v>461</v>
      </c>
      <c r="B45" s="0" t="s">
        <v>318</v>
      </c>
      <c r="C45" s="0" t="s">
        <v>679</v>
      </c>
      <c r="D45" s="0" t="s">
        <v>1148</v>
      </c>
      <c r="E45" s="0" t="s">
        <v>873</v>
      </c>
      <c r="F45" s="0" t="s">
        <v>352</v>
      </c>
      <c r="G45" s="0" t="s">
        <v>161</v>
      </c>
    </row>
    <row r="46" customFormat="false" ht="14.4" hidden="false" customHeight="false" outlineLevel="0" collapsed="false">
      <c r="A46" s="0" t="s">
        <v>467</v>
      </c>
      <c r="B46" s="0" t="s">
        <v>330</v>
      </c>
      <c r="C46" s="0" t="s">
        <v>685</v>
      </c>
      <c r="D46" s="0" t="s">
        <v>1154</v>
      </c>
      <c r="E46" s="0" t="s">
        <v>879</v>
      </c>
      <c r="F46" s="0" t="s">
        <v>358</v>
      </c>
      <c r="G46" s="0" t="s">
        <v>173</v>
      </c>
    </row>
    <row r="47" customFormat="false" ht="14.4" hidden="false" customHeight="false" outlineLevel="0" collapsed="false">
      <c r="A47" s="0" t="s">
        <v>473</v>
      </c>
      <c r="B47" s="0" t="s">
        <v>336</v>
      </c>
      <c r="C47" s="0" t="s">
        <v>691</v>
      </c>
      <c r="D47" s="0" t="s">
        <v>1160</v>
      </c>
      <c r="E47" s="0" t="s">
        <v>903</v>
      </c>
      <c r="F47" s="0" t="s">
        <v>364</v>
      </c>
      <c r="G47" s="0" t="s">
        <v>179</v>
      </c>
    </row>
    <row r="48" customFormat="false" ht="14.4" hidden="false" customHeight="false" outlineLevel="0" collapsed="false">
      <c r="A48" s="0" t="s">
        <v>479</v>
      </c>
      <c r="B48" s="0" t="s">
        <v>342</v>
      </c>
      <c r="C48" s="0" t="s">
        <v>697</v>
      </c>
      <c r="D48" s="0" t="s">
        <v>1214</v>
      </c>
      <c r="E48" s="0" t="s">
        <v>927</v>
      </c>
      <c r="F48" s="0" t="s">
        <v>370</v>
      </c>
      <c r="G48" s="0" t="s">
        <v>2933</v>
      </c>
    </row>
    <row r="49" customFormat="false" ht="14.4" hidden="false" customHeight="false" outlineLevel="0" collapsed="false">
      <c r="A49" s="0" t="s">
        <v>485</v>
      </c>
      <c r="B49" s="0" t="s">
        <v>348</v>
      </c>
      <c r="C49" s="0" t="s">
        <v>703</v>
      </c>
      <c r="D49" s="0" t="s">
        <v>1220</v>
      </c>
      <c r="E49" s="0" t="s">
        <v>975</v>
      </c>
      <c r="F49" s="0" t="s">
        <v>376</v>
      </c>
      <c r="G49" s="0" t="s">
        <v>221</v>
      </c>
    </row>
    <row r="50" customFormat="false" ht="14.4" hidden="false" customHeight="false" outlineLevel="0" collapsed="false">
      <c r="A50" s="0" t="s">
        <v>491</v>
      </c>
      <c r="B50" s="0" t="s">
        <v>414</v>
      </c>
      <c r="C50" s="0" t="s">
        <v>709</v>
      </c>
      <c r="D50" s="0" t="s">
        <v>1232</v>
      </c>
      <c r="E50" s="0" t="s">
        <v>1101</v>
      </c>
      <c r="F50" s="0" t="s">
        <v>388</v>
      </c>
      <c r="G50" s="0" t="s">
        <v>227</v>
      </c>
    </row>
    <row r="51" customFormat="false" ht="14.4" hidden="false" customHeight="false" outlineLevel="0" collapsed="false">
      <c r="A51" s="0" t="s">
        <v>497</v>
      </c>
      <c r="B51" s="0" t="s">
        <v>420</v>
      </c>
      <c r="C51" s="0" t="s">
        <v>715</v>
      </c>
      <c r="D51" s="0" t="s">
        <v>1238</v>
      </c>
      <c r="E51" s="0" t="s">
        <v>1107</v>
      </c>
      <c r="F51" s="0" t="s">
        <v>394</v>
      </c>
      <c r="G51" s="0" t="s">
        <v>233</v>
      </c>
    </row>
    <row r="52" customFormat="false" ht="14.4" hidden="false" customHeight="false" outlineLevel="0" collapsed="false">
      <c r="A52" s="0" t="s">
        <v>503</v>
      </c>
      <c r="B52" s="0" t="s">
        <v>432</v>
      </c>
      <c r="C52" s="0" t="s">
        <v>721</v>
      </c>
      <c r="D52" s="0" t="s">
        <v>1244</v>
      </c>
      <c r="E52" s="0" t="s">
        <v>1113</v>
      </c>
      <c r="F52" s="0" t="s">
        <v>430</v>
      </c>
      <c r="G52" s="0" t="s">
        <v>245</v>
      </c>
    </row>
    <row r="53" customFormat="false" ht="14.4" hidden="false" customHeight="false" outlineLevel="0" collapsed="false">
      <c r="A53" s="0" t="s">
        <v>509</v>
      </c>
      <c r="B53" s="0" t="s">
        <v>438</v>
      </c>
      <c r="C53" s="0" t="s">
        <v>727</v>
      </c>
      <c r="D53" s="0" t="s">
        <v>1250</v>
      </c>
      <c r="E53" s="0" t="s">
        <v>1119</v>
      </c>
      <c r="F53" s="0" t="s">
        <v>448</v>
      </c>
      <c r="G53" s="0" t="s">
        <v>2934</v>
      </c>
    </row>
    <row r="54" customFormat="false" ht="14.4" hidden="false" customHeight="false" outlineLevel="0" collapsed="false">
      <c r="A54" s="0" t="s">
        <v>515</v>
      </c>
      <c r="B54" s="0" t="s">
        <v>444</v>
      </c>
      <c r="C54" s="0" t="s">
        <v>733</v>
      </c>
      <c r="D54" s="0" t="s">
        <v>1256</v>
      </c>
      <c r="E54" s="0" t="s">
        <v>1125</v>
      </c>
      <c r="F54" s="0" t="s">
        <v>454</v>
      </c>
      <c r="G54" s="0" t="s">
        <v>2935</v>
      </c>
    </row>
    <row r="55" customFormat="false" ht="14.4" hidden="false" customHeight="false" outlineLevel="0" collapsed="false">
      <c r="A55" s="0" t="s">
        <v>521</v>
      </c>
      <c r="B55" s="0" t="s">
        <v>456</v>
      </c>
      <c r="C55" s="0" t="s">
        <v>739</v>
      </c>
      <c r="D55" s="0" t="s">
        <v>1262</v>
      </c>
      <c r="E55" s="0" t="s">
        <v>1131</v>
      </c>
      <c r="F55" s="0" t="s">
        <v>472</v>
      </c>
      <c r="G55" s="0" t="s">
        <v>2936</v>
      </c>
    </row>
    <row r="56" customFormat="false" ht="14.4" hidden="false" customHeight="false" outlineLevel="0" collapsed="false">
      <c r="A56" s="0" t="s">
        <v>527</v>
      </c>
      <c r="B56" s="0" t="s">
        <v>480</v>
      </c>
      <c r="C56" s="0" t="s">
        <v>751</v>
      </c>
      <c r="D56" s="0" t="s">
        <v>1268</v>
      </c>
      <c r="E56" s="0" t="s">
        <v>1137</v>
      </c>
      <c r="F56" s="0" t="s">
        <v>478</v>
      </c>
      <c r="G56" s="0" t="s">
        <v>2937</v>
      </c>
    </row>
    <row r="57" customFormat="false" ht="14.4" hidden="false" customHeight="false" outlineLevel="0" collapsed="false">
      <c r="A57" s="0" t="s">
        <v>575</v>
      </c>
      <c r="B57" s="0" t="s">
        <v>498</v>
      </c>
      <c r="C57" s="0" t="s">
        <v>757</v>
      </c>
      <c r="D57" s="0" t="s">
        <v>1274</v>
      </c>
      <c r="E57" s="0" t="s">
        <v>1143</v>
      </c>
      <c r="F57" s="0" t="s">
        <v>484</v>
      </c>
      <c r="G57" s="0" t="s">
        <v>2938</v>
      </c>
    </row>
    <row r="58" customFormat="false" ht="14.4" hidden="false" customHeight="false" outlineLevel="0" collapsed="false">
      <c r="A58" s="0" t="s">
        <v>581</v>
      </c>
      <c r="B58" s="0" t="s">
        <v>504</v>
      </c>
      <c r="C58" s="0" t="s">
        <v>787</v>
      </c>
      <c r="D58" s="0" t="s">
        <v>1280</v>
      </c>
      <c r="E58" s="0" t="s">
        <v>1149</v>
      </c>
      <c r="F58" s="0" t="s">
        <v>490</v>
      </c>
      <c r="G58" s="0" t="s">
        <v>251</v>
      </c>
    </row>
    <row r="59" customFormat="false" ht="14.4" hidden="false" customHeight="false" outlineLevel="0" collapsed="false">
      <c r="A59" s="0" t="s">
        <v>587</v>
      </c>
      <c r="B59" s="0" t="s">
        <v>594</v>
      </c>
      <c r="C59" s="0" t="s">
        <v>793</v>
      </c>
      <c r="D59" s="0" t="s">
        <v>1310</v>
      </c>
      <c r="E59" s="0" t="s">
        <v>1155</v>
      </c>
      <c r="F59" s="0" t="s">
        <v>496</v>
      </c>
      <c r="G59" s="0" t="s">
        <v>257</v>
      </c>
    </row>
    <row r="60" customFormat="false" ht="14.4" hidden="false" customHeight="false" outlineLevel="0" collapsed="false">
      <c r="A60" s="0" t="s">
        <v>593</v>
      </c>
      <c r="B60" s="0" t="s">
        <v>666</v>
      </c>
      <c r="C60" s="0" t="s">
        <v>811</v>
      </c>
      <c r="D60" s="0" t="s">
        <v>1316</v>
      </c>
      <c r="E60" s="0" t="s">
        <v>1161</v>
      </c>
      <c r="F60" s="0" t="s">
        <v>502</v>
      </c>
      <c r="G60" s="0" t="s">
        <v>335</v>
      </c>
    </row>
    <row r="61" customFormat="false" ht="14.4" hidden="false" customHeight="false" outlineLevel="0" collapsed="false">
      <c r="A61" s="0" t="s">
        <v>653</v>
      </c>
      <c r="B61" s="0" t="s">
        <v>744</v>
      </c>
      <c r="C61" s="0" t="s">
        <v>817</v>
      </c>
      <c r="D61" s="0" t="s">
        <v>1322</v>
      </c>
      <c r="E61" s="0" t="s">
        <v>1167</v>
      </c>
      <c r="F61" s="0" t="s">
        <v>508</v>
      </c>
      <c r="G61" s="0" t="s">
        <v>341</v>
      </c>
    </row>
    <row r="62" customFormat="false" ht="14.4" hidden="false" customHeight="false" outlineLevel="0" collapsed="false">
      <c r="A62" s="0" t="s">
        <v>659</v>
      </c>
      <c r="B62" s="0" t="s">
        <v>750</v>
      </c>
      <c r="C62" s="0" t="s">
        <v>823</v>
      </c>
      <c r="D62" s="0" t="s">
        <v>1334</v>
      </c>
      <c r="E62" s="0" t="s">
        <v>1173</v>
      </c>
      <c r="F62" s="0" t="s">
        <v>514</v>
      </c>
      <c r="G62" s="0" t="s">
        <v>347</v>
      </c>
    </row>
    <row r="63" customFormat="false" ht="14.4" hidden="false" customHeight="false" outlineLevel="0" collapsed="false">
      <c r="A63" s="0" t="s">
        <v>665</v>
      </c>
      <c r="B63" s="0" t="s">
        <v>756</v>
      </c>
      <c r="C63" s="0" t="s">
        <v>829</v>
      </c>
      <c r="D63" s="0" t="s">
        <v>1358</v>
      </c>
      <c r="E63" s="0" t="s">
        <v>1179</v>
      </c>
      <c r="F63" s="0" t="s">
        <v>520</v>
      </c>
      <c r="G63" s="0" t="s">
        <v>353</v>
      </c>
    </row>
    <row r="64" customFormat="false" ht="14.4" hidden="false" customHeight="false" outlineLevel="0" collapsed="false">
      <c r="A64" s="0" t="s">
        <v>671</v>
      </c>
      <c r="B64" s="0" t="s">
        <v>768</v>
      </c>
      <c r="C64" s="0" t="s">
        <v>835</v>
      </c>
      <c r="D64" s="0" t="s">
        <v>1424</v>
      </c>
      <c r="E64" s="0" t="s">
        <v>1185</v>
      </c>
      <c r="F64" s="0" t="s">
        <v>532</v>
      </c>
      <c r="G64" s="0" t="s">
        <v>359</v>
      </c>
    </row>
    <row r="65" customFormat="false" ht="14.4" hidden="false" customHeight="false" outlineLevel="0" collapsed="false">
      <c r="A65" s="0" t="s">
        <v>677</v>
      </c>
      <c r="B65" s="0" t="s">
        <v>774</v>
      </c>
      <c r="C65" s="0" t="s">
        <v>841</v>
      </c>
      <c r="D65" s="0" t="s">
        <v>1430</v>
      </c>
      <c r="E65" s="0" t="s">
        <v>1191</v>
      </c>
      <c r="F65" s="0" t="s">
        <v>538</v>
      </c>
      <c r="G65" s="0" t="s">
        <v>365</v>
      </c>
    </row>
    <row r="66" customFormat="false" ht="14.4" hidden="false" customHeight="false" outlineLevel="0" collapsed="false">
      <c r="A66" s="0" t="s">
        <v>683</v>
      </c>
      <c r="B66" s="0" t="s">
        <v>780</v>
      </c>
      <c r="C66" s="0" t="s">
        <v>865</v>
      </c>
      <c r="D66" s="0" t="s">
        <v>1436</v>
      </c>
      <c r="E66" s="0" t="s">
        <v>1197</v>
      </c>
      <c r="F66" s="0" t="s">
        <v>544</v>
      </c>
      <c r="G66" s="0" t="s">
        <v>371</v>
      </c>
    </row>
    <row r="67" customFormat="false" ht="14.4" hidden="false" customHeight="false" outlineLevel="0" collapsed="false">
      <c r="A67" s="0" t="s">
        <v>689</v>
      </c>
      <c r="B67" s="0" t="s">
        <v>786</v>
      </c>
      <c r="C67" s="0" t="s">
        <v>871</v>
      </c>
      <c r="D67" s="0" t="s">
        <v>1442</v>
      </c>
      <c r="E67" s="0" t="s">
        <v>1227</v>
      </c>
      <c r="F67" s="0" t="s">
        <v>550</v>
      </c>
      <c r="G67" s="0" t="s">
        <v>377</v>
      </c>
    </row>
    <row r="68" customFormat="false" ht="14.4" hidden="false" customHeight="false" outlineLevel="0" collapsed="false">
      <c r="A68" s="0" t="s">
        <v>695</v>
      </c>
      <c r="B68" s="0" t="s">
        <v>792</v>
      </c>
      <c r="C68" s="0" t="s">
        <v>925</v>
      </c>
      <c r="D68" s="0" t="s">
        <v>1448</v>
      </c>
      <c r="E68" s="0" t="s">
        <v>1233</v>
      </c>
      <c r="F68" s="0" t="s">
        <v>556</v>
      </c>
      <c r="G68" s="0" t="s">
        <v>383</v>
      </c>
    </row>
    <row r="69" customFormat="false" ht="14.4" hidden="false" customHeight="false" outlineLevel="0" collapsed="false">
      <c r="A69" s="0" t="s">
        <v>701</v>
      </c>
      <c r="B69" s="0" t="s">
        <v>798</v>
      </c>
      <c r="C69" s="0" t="s">
        <v>943</v>
      </c>
      <c r="D69" s="0" t="s">
        <v>1460</v>
      </c>
      <c r="E69" s="0" t="s">
        <v>1239</v>
      </c>
      <c r="F69" s="0" t="s">
        <v>562</v>
      </c>
      <c r="G69" s="0" t="s">
        <v>389</v>
      </c>
    </row>
    <row r="70" customFormat="false" ht="14.4" hidden="false" customHeight="false" outlineLevel="0" collapsed="false">
      <c r="A70" s="0" t="s">
        <v>707</v>
      </c>
      <c r="B70" s="0" t="s">
        <v>804</v>
      </c>
      <c r="C70" s="0" t="s">
        <v>955</v>
      </c>
      <c r="D70" s="0" t="s">
        <v>1466</v>
      </c>
      <c r="E70" s="0" t="s">
        <v>1263</v>
      </c>
      <c r="F70" s="0" t="s">
        <v>568</v>
      </c>
      <c r="G70" s="0" t="s">
        <v>395</v>
      </c>
    </row>
    <row r="71" customFormat="false" ht="14.4" hidden="false" customHeight="false" outlineLevel="0" collapsed="false">
      <c r="A71" s="0" t="s">
        <v>713</v>
      </c>
      <c r="B71" s="0" t="s">
        <v>810</v>
      </c>
      <c r="C71" s="0" t="s">
        <v>1225</v>
      </c>
      <c r="D71" s="0" t="s">
        <v>1496</v>
      </c>
      <c r="E71" s="0" t="s">
        <v>1269</v>
      </c>
      <c r="F71" s="0" t="s">
        <v>574</v>
      </c>
      <c r="G71" s="0" t="s">
        <v>401</v>
      </c>
    </row>
    <row r="72" customFormat="false" ht="14.4" hidden="false" customHeight="false" outlineLevel="0" collapsed="false">
      <c r="A72" s="0" t="s">
        <v>791</v>
      </c>
      <c r="B72" s="0" t="s">
        <v>822</v>
      </c>
      <c r="C72" s="0" t="s">
        <v>1231</v>
      </c>
      <c r="D72" s="0" t="s">
        <v>1502</v>
      </c>
      <c r="E72" s="0" t="s">
        <v>1275</v>
      </c>
      <c r="F72" s="0" t="s">
        <v>598</v>
      </c>
      <c r="G72" s="0" t="s">
        <v>407</v>
      </c>
    </row>
    <row r="73" customFormat="false" ht="14.4" hidden="false" customHeight="false" outlineLevel="0" collapsed="false">
      <c r="A73" s="0" t="s">
        <v>851</v>
      </c>
      <c r="B73" s="0" t="s">
        <v>828</v>
      </c>
      <c r="C73" s="0" t="s">
        <v>1237</v>
      </c>
      <c r="D73" s="0" t="s">
        <v>1508</v>
      </c>
      <c r="E73" s="0" t="s">
        <v>1281</v>
      </c>
      <c r="F73" s="0" t="s">
        <v>634</v>
      </c>
      <c r="G73" s="0" t="s">
        <v>413</v>
      </c>
    </row>
    <row r="74" customFormat="false" ht="14.4" hidden="false" customHeight="false" outlineLevel="0" collapsed="false">
      <c r="A74" s="0" t="s">
        <v>893</v>
      </c>
      <c r="B74" s="0" t="s">
        <v>954</v>
      </c>
      <c r="C74" s="0" t="s">
        <v>1243</v>
      </c>
      <c r="D74" s="0" t="s">
        <v>1514</v>
      </c>
      <c r="E74" s="0" t="s">
        <v>1287</v>
      </c>
      <c r="F74" s="0" t="s">
        <v>640</v>
      </c>
      <c r="G74" s="0" t="s">
        <v>419</v>
      </c>
    </row>
    <row r="75" customFormat="false" ht="14.4" hidden="false" customHeight="false" outlineLevel="0" collapsed="false">
      <c r="A75" s="0" t="s">
        <v>899</v>
      </c>
      <c r="B75" s="0" t="s">
        <v>960</v>
      </c>
      <c r="C75" s="0" t="s">
        <v>1369</v>
      </c>
      <c r="D75" s="0" t="s">
        <v>1520</v>
      </c>
      <c r="E75" s="0" t="s">
        <v>1293</v>
      </c>
      <c r="F75" s="0" t="s">
        <v>646</v>
      </c>
      <c r="G75" s="0" t="s">
        <v>425</v>
      </c>
    </row>
    <row r="76" customFormat="false" ht="14.4" hidden="false" customHeight="false" outlineLevel="0" collapsed="false">
      <c r="A76" s="0" t="s">
        <v>911</v>
      </c>
      <c r="B76" s="0" t="s">
        <v>972</v>
      </c>
      <c r="C76" s="0" t="s">
        <v>1375</v>
      </c>
      <c r="D76" s="0" t="s">
        <v>1526</v>
      </c>
      <c r="E76" s="0" t="s">
        <v>1299</v>
      </c>
      <c r="F76" s="0" t="s">
        <v>652</v>
      </c>
      <c r="G76" s="0" t="s">
        <v>431</v>
      </c>
    </row>
    <row r="77" customFormat="false" ht="14.4" hidden="false" customHeight="false" outlineLevel="0" collapsed="false">
      <c r="A77" s="0" t="s">
        <v>1007</v>
      </c>
      <c r="B77" s="0" t="s">
        <v>1020</v>
      </c>
      <c r="C77" s="0" t="s">
        <v>1429</v>
      </c>
      <c r="D77" s="0" t="s">
        <v>1532</v>
      </c>
      <c r="E77" s="0" t="s">
        <v>1305</v>
      </c>
      <c r="F77" s="0" t="s">
        <v>658</v>
      </c>
      <c r="G77" s="0" t="s">
        <v>437</v>
      </c>
    </row>
    <row r="78" customFormat="false" ht="14.4" hidden="false" customHeight="false" outlineLevel="0" collapsed="false">
      <c r="A78" s="0" t="s">
        <v>1025</v>
      </c>
      <c r="B78" s="0" t="s">
        <v>1044</v>
      </c>
      <c r="C78" s="0" t="s">
        <v>1459</v>
      </c>
      <c r="D78" s="0" t="s">
        <v>1538</v>
      </c>
      <c r="E78" s="0" t="s">
        <v>1311</v>
      </c>
      <c r="F78" s="0" t="s">
        <v>778</v>
      </c>
      <c r="G78" s="0" t="s">
        <v>443</v>
      </c>
    </row>
    <row r="79" customFormat="false" ht="14.4" hidden="false" customHeight="false" outlineLevel="0" collapsed="false">
      <c r="A79" s="0" t="s">
        <v>1031</v>
      </c>
      <c r="B79" s="0" t="s">
        <v>1068</v>
      </c>
      <c r="C79" s="0" t="s">
        <v>1573</v>
      </c>
      <c r="D79" s="0" t="s">
        <v>1544</v>
      </c>
      <c r="E79" s="0" t="s">
        <v>1317</v>
      </c>
      <c r="F79" s="0" t="s">
        <v>784</v>
      </c>
      <c r="G79" s="0" t="s">
        <v>449</v>
      </c>
    </row>
    <row r="80" customFormat="false" ht="14.4" hidden="false" customHeight="false" outlineLevel="0" collapsed="false">
      <c r="A80" s="0" t="s">
        <v>1133</v>
      </c>
      <c r="B80" s="0" t="s">
        <v>1074</v>
      </c>
      <c r="C80" s="0" t="s">
        <v>1579</v>
      </c>
      <c r="D80" s="0" t="s">
        <v>1556</v>
      </c>
      <c r="E80" s="0" t="s">
        <v>1323</v>
      </c>
      <c r="F80" s="0" t="s">
        <v>790</v>
      </c>
      <c r="G80" s="0" t="s">
        <v>455</v>
      </c>
    </row>
    <row r="81" customFormat="false" ht="14.4" hidden="false" customHeight="false" outlineLevel="0" collapsed="false">
      <c r="A81" s="0" t="s">
        <v>1139</v>
      </c>
      <c r="B81" s="0" t="s">
        <v>1080</v>
      </c>
      <c r="C81" s="0" t="s">
        <v>1585</v>
      </c>
      <c r="D81" s="0" t="s">
        <v>1562</v>
      </c>
      <c r="E81" s="0" t="s">
        <v>1335</v>
      </c>
      <c r="F81" s="0" t="s">
        <v>796</v>
      </c>
      <c r="G81" s="0" t="s">
        <v>461</v>
      </c>
    </row>
    <row r="82" customFormat="false" ht="14.4" hidden="false" customHeight="false" outlineLevel="0" collapsed="false">
      <c r="A82" s="0" t="s">
        <v>1145</v>
      </c>
      <c r="B82" s="0" t="s">
        <v>1086</v>
      </c>
      <c r="C82" s="0" t="s">
        <v>1591</v>
      </c>
      <c r="D82" s="0" t="s">
        <v>1568</v>
      </c>
      <c r="E82" s="0" t="s">
        <v>1341</v>
      </c>
      <c r="F82" s="0" t="s">
        <v>802</v>
      </c>
      <c r="G82" s="0" t="s">
        <v>467</v>
      </c>
    </row>
    <row r="83" customFormat="false" ht="14.4" hidden="false" customHeight="false" outlineLevel="0" collapsed="false">
      <c r="A83" s="0" t="s">
        <v>1151</v>
      </c>
      <c r="B83" s="0" t="s">
        <v>1092</v>
      </c>
      <c r="C83" s="0" t="s">
        <v>1597</v>
      </c>
      <c r="D83" s="0" t="s">
        <v>1712</v>
      </c>
      <c r="E83" s="0" t="s">
        <v>1347</v>
      </c>
      <c r="F83" s="0" t="s">
        <v>808</v>
      </c>
      <c r="G83" s="0" t="s">
        <v>473</v>
      </c>
    </row>
    <row r="84" customFormat="false" ht="14.4" hidden="false" customHeight="false" outlineLevel="0" collapsed="false">
      <c r="A84" s="0" t="s">
        <v>1199</v>
      </c>
      <c r="B84" s="0" t="s">
        <v>1098</v>
      </c>
      <c r="C84" s="0" t="s">
        <v>1603</v>
      </c>
      <c r="D84" s="0" t="s">
        <v>1718</v>
      </c>
      <c r="E84" s="0" t="s">
        <v>1353</v>
      </c>
      <c r="F84" s="0" t="s">
        <v>814</v>
      </c>
      <c r="G84" s="0" t="s">
        <v>479</v>
      </c>
    </row>
    <row r="85" customFormat="false" ht="14.4" hidden="false" customHeight="false" outlineLevel="0" collapsed="false">
      <c r="A85" s="0" t="s">
        <v>1205</v>
      </c>
      <c r="B85" s="0" t="s">
        <v>1194</v>
      </c>
      <c r="C85" s="0" t="s">
        <v>1609</v>
      </c>
      <c r="D85" s="0" t="s">
        <v>1724</v>
      </c>
      <c r="E85" s="0" t="s">
        <v>1365</v>
      </c>
      <c r="F85" s="0" t="s">
        <v>820</v>
      </c>
      <c r="G85" s="0" t="s">
        <v>485</v>
      </c>
    </row>
    <row r="86" customFormat="false" ht="14.4" hidden="false" customHeight="false" outlineLevel="0" collapsed="false">
      <c r="A86" s="0" t="s">
        <v>1241</v>
      </c>
      <c r="B86" s="0" t="s">
        <v>1224</v>
      </c>
      <c r="C86" s="0" t="s">
        <v>1615</v>
      </c>
      <c r="D86" s="0" t="s">
        <v>1982</v>
      </c>
      <c r="E86" s="0" t="s">
        <v>1371</v>
      </c>
      <c r="F86" s="0" t="s">
        <v>826</v>
      </c>
      <c r="G86" s="0" t="s">
        <v>491</v>
      </c>
    </row>
    <row r="87" customFormat="false" ht="14.4" hidden="false" customHeight="false" outlineLevel="0" collapsed="false">
      <c r="A87" s="0" t="s">
        <v>1271</v>
      </c>
      <c r="B87" s="0" t="s">
        <v>1230</v>
      </c>
      <c r="C87" s="0" t="s">
        <v>1621</v>
      </c>
      <c r="D87" s="0" t="s">
        <v>2084</v>
      </c>
      <c r="E87" s="0" t="s">
        <v>1377</v>
      </c>
      <c r="F87" s="0" t="s">
        <v>832</v>
      </c>
      <c r="G87" s="0" t="s">
        <v>497</v>
      </c>
    </row>
    <row r="88" customFormat="false" ht="14.4" hidden="false" customHeight="false" outlineLevel="0" collapsed="false">
      <c r="A88" s="0" t="s">
        <v>1283</v>
      </c>
      <c r="B88" s="0" t="s">
        <v>1236</v>
      </c>
      <c r="C88" s="0" t="s">
        <v>1627</v>
      </c>
      <c r="D88" s="0" t="s">
        <v>2102</v>
      </c>
      <c r="E88" s="0" t="s">
        <v>1383</v>
      </c>
      <c r="F88" s="0" t="s">
        <v>838</v>
      </c>
      <c r="G88" s="0" t="s">
        <v>503</v>
      </c>
    </row>
    <row r="89" customFormat="false" ht="14.4" hidden="false" customHeight="false" outlineLevel="0" collapsed="false">
      <c r="A89" s="0" t="s">
        <v>1655</v>
      </c>
      <c r="B89" s="0" t="s">
        <v>1368</v>
      </c>
      <c r="C89" s="0" t="s">
        <v>1633</v>
      </c>
      <c r="D89" s="0" t="s">
        <v>2108</v>
      </c>
      <c r="E89" s="0" t="s">
        <v>1389</v>
      </c>
      <c r="F89" s="0" t="s">
        <v>844</v>
      </c>
      <c r="G89" s="0" t="s">
        <v>509</v>
      </c>
    </row>
    <row r="90" customFormat="false" ht="14.4" hidden="false" customHeight="false" outlineLevel="0" collapsed="false">
      <c r="A90" s="0" t="s">
        <v>1667</v>
      </c>
      <c r="B90" s="0" t="s">
        <v>1380</v>
      </c>
      <c r="C90" s="0" t="s">
        <v>1639</v>
      </c>
      <c r="D90" s="0" t="s">
        <v>2150</v>
      </c>
      <c r="E90" s="0" t="s">
        <v>1395</v>
      </c>
      <c r="F90" s="0" t="s">
        <v>1060</v>
      </c>
      <c r="G90" s="0" t="s">
        <v>515</v>
      </c>
    </row>
    <row r="91" customFormat="false" ht="14.4" hidden="false" customHeight="false" outlineLevel="0" collapsed="false">
      <c r="A91" s="0" t="s">
        <v>1673</v>
      </c>
      <c r="B91" s="0" t="s">
        <v>1470</v>
      </c>
      <c r="C91" s="0" t="s">
        <v>1699</v>
      </c>
      <c r="D91" s="0" t="s">
        <v>2156</v>
      </c>
      <c r="E91" s="0" t="s">
        <v>1401</v>
      </c>
      <c r="F91" s="0" t="s">
        <v>1096</v>
      </c>
      <c r="G91" s="0" t="s">
        <v>521</v>
      </c>
    </row>
    <row r="92" customFormat="false" ht="14.4" hidden="false" customHeight="false" outlineLevel="0" collapsed="false">
      <c r="A92" s="0" t="s">
        <v>1679</v>
      </c>
      <c r="B92" s="0" t="s">
        <v>1488</v>
      </c>
      <c r="C92" s="0" t="s">
        <v>1705</v>
      </c>
      <c r="D92" s="0" t="s">
        <v>2234</v>
      </c>
      <c r="E92" s="0" t="s">
        <v>1413</v>
      </c>
      <c r="F92" s="0" t="s">
        <v>1156</v>
      </c>
      <c r="G92" s="0" t="s">
        <v>527</v>
      </c>
    </row>
    <row r="93" customFormat="false" ht="14.4" hidden="false" customHeight="false" outlineLevel="0" collapsed="false">
      <c r="A93" s="0" t="s">
        <v>1685</v>
      </c>
      <c r="B93" s="0" t="s">
        <v>1494</v>
      </c>
      <c r="C93" s="0" t="s">
        <v>1711</v>
      </c>
      <c r="D93" s="0" t="s">
        <v>2294</v>
      </c>
      <c r="E93" s="0" t="s">
        <v>1419</v>
      </c>
      <c r="F93" s="0" t="s">
        <v>1162</v>
      </c>
      <c r="G93" s="0" t="s">
        <v>575</v>
      </c>
    </row>
    <row r="94" customFormat="false" ht="14.4" hidden="false" customHeight="false" outlineLevel="0" collapsed="false">
      <c r="A94" s="0" t="s">
        <v>1691</v>
      </c>
      <c r="B94" s="0" t="s">
        <v>1500</v>
      </c>
      <c r="C94" s="0" t="s">
        <v>1717</v>
      </c>
      <c r="D94" s="0" t="s">
        <v>2300</v>
      </c>
      <c r="E94" s="0" t="s">
        <v>1425</v>
      </c>
      <c r="F94" s="0" t="s">
        <v>1168</v>
      </c>
      <c r="G94" s="0" t="s">
        <v>2939</v>
      </c>
    </row>
    <row r="95" customFormat="false" ht="14.4" hidden="false" customHeight="false" outlineLevel="0" collapsed="false">
      <c r="A95" s="0" t="s">
        <v>1697</v>
      </c>
      <c r="B95" s="0" t="s">
        <v>1506</v>
      </c>
      <c r="C95" s="0" t="s">
        <v>1723</v>
      </c>
      <c r="D95" s="0" t="s">
        <v>2306</v>
      </c>
      <c r="E95" s="0" t="s">
        <v>1431</v>
      </c>
      <c r="F95" s="0" t="s">
        <v>1180</v>
      </c>
      <c r="G95" s="0" t="s">
        <v>2940</v>
      </c>
    </row>
    <row r="96" customFormat="false" ht="14.4" hidden="false" customHeight="false" outlineLevel="0" collapsed="false">
      <c r="A96" s="0" t="s">
        <v>1991</v>
      </c>
      <c r="B96" s="0" t="s">
        <v>1512</v>
      </c>
      <c r="C96" s="0" t="s">
        <v>1849</v>
      </c>
      <c r="D96" s="0" t="s">
        <v>2312</v>
      </c>
      <c r="E96" s="0" t="s">
        <v>1437</v>
      </c>
      <c r="F96" s="0" t="s">
        <v>1186</v>
      </c>
      <c r="G96" s="0" t="s">
        <v>2941</v>
      </c>
    </row>
    <row r="97" customFormat="false" ht="14.4" hidden="false" customHeight="false" outlineLevel="0" collapsed="false">
      <c r="A97" s="0" t="s">
        <v>1997</v>
      </c>
      <c r="B97" s="0" t="s">
        <v>1518</v>
      </c>
      <c r="C97" s="0" t="s">
        <v>2083</v>
      </c>
      <c r="D97" s="0" t="s">
        <v>2318</v>
      </c>
      <c r="E97" s="0" t="s">
        <v>1443</v>
      </c>
      <c r="F97" s="0" t="s">
        <v>1192</v>
      </c>
      <c r="G97" s="0" t="s">
        <v>2942</v>
      </c>
    </row>
    <row r="98" customFormat="false" ht="14.4" hidden="false" customHeight="false" outlineLevel="0" collapsed="false">
      <c r="A98" s="0" t="s">
        <v>2003</v>
      </c>
      <c r="B98" s="0" t="s">
        <v>1524</v>
      </c>
      <c r="C98" s="0" t="s">
        <v>2101</v>
      </c>
      <c r="D98" s="0" t="s">
        <v>2324</v>
      </c>
      <c r="E98" s="0" t="s">
        <v>1449</v>
      </c>
      <c r="F98" s="0" t="s">
        <v>1198</v>
      </c>
      <c r="G98" s="0" t="s">
        <v>2943</v>
      </c>
    </row>
    <row r="99" customFormat="false" ht="14.4" hidden="false" customHeight="false" outlineLevel="0" collapsed="false">
      <c r="A99" s="0" t="s">
        <v>2111</v>
      </c>
      <c r="B99" s="0" t="s">
        <v>1536</v>
      </c>
      <c r="C99" s="0" t="s">
        <v>2209</v>
      </c>
      <c r="D99" s="0" t="s">
        <v>2330</v>
      </c>
      <c r="E99" s="0" t="s">
        <v>1473</v>
      </c>
      <c r="F99" s="0" t="s">
        <v>1204</v>
      </c>
      <c r="G99" s="0" t="s">
        <v>2944</v>
      </c>
    </row>
    <row r="100" customFormat="false" ht="14.4" hidden="false" customHeight="false" outlineLevel="0" collapsed="false">
      <c r="A100" s="0" t="s">
        <v>2135</v>
      </c>
      <c r="B100" s="0" t="s">
        <v>1542</v>
      </c>
      <c r="C100" s="0" t="s">
        <v>2515</v>
      </c>
      <c r="D100" s="0" t="s">
        <v>2336</v>
      </c>
      <c r="E100" s="0" t="s">
        <v>1479</v>
      </c>
      <c r="F100" s="0" t="s">
        <v>1246</v>
      </c>
      <c r="G100" s="0" t="s">
        <v>2945</v>
      </c>
    </row>
    <row r="101" customFormat="false" ht="14.4" hidden="false" customHeight="false" outlineLevel="0" collapsed="false">
      <c r="A101" s="0" t="s">
        <v>2141</v>
      </c>
      <c r="B101" s="0" t="s">
        <v>1548</v>
      </c>
      <c r="C101" s="0" t="s">
        <v>2707</v>
      </c>
      <c r="D101" s="0" t="s">
        <v>2342</v>
      </c>
      <c r="E101" s="0" t="s">
        <v>1503</v>
      </c>
      <c r="F101" s="0" t="s">
        <v>1252</v>
      </c>
      <c r="G101" s="0" t="s">
        <v>2946</v>
      </c>
    </row>
    <row r="102" customFormat="false" ht="14.4" hidden="false" customHeight="false" outlineLevel="0" collapsed="false">
      <c r="A102" s="0" t="s">
        <v>2159</v>
      </c>
      <c r="B102" s="0" t="s">
        <v>1806</v>
      </c>
      <c r="C102" s="0" t="s">
        <v>2711</v>
      </c>
      <c r="D102" s="0" t="s">
        <v>2456</v>
      </c>
      <c r="E102" s="0" t="s">
        <v>1509</v>
      </c>
      <c r="F102" s="0" t="s">
        <v>1258</v>
      </c>
      <c r="G102" s="0" t="s">
        <v>2947</v>
      </c>
    </row>
    <row r="103" customFormat="false" ht="14.4" hidden="false" customHeight="false" outlineLevel="0" collapsed="false">
      <c r="A103" s="0" t="s">
        <v>2165</v>
      </c>
      <c r="B103" s="0" t="s">
        <v>2082</v>
      </c>
      <c r="C103" s="0" t="s">
        <v>2715</v>
      </c>
      <c r="D103" s="0" t="s">
        <v>2462</v>
      </c>
      <c r="E103" s="0" t="s">
        <v>1515</v>
      </c>
      <c r="F103" s="0" t="s">
        <v>1264</v>
      </c>
      <c r="G103" s="0" t="s">
        <v>2948</v>
      </c>
    </row>
    <row r="104" customFormat="false" ht="14.4" hidden="false" customHeight="false" outlineLevel="0" collapsed="false">
      <c r="A104" s="0" t="s">
        <v>2207</v>
      </c>
      <c r="B104" s="0" t="s">
        <v>2088</v>
      </c>
      <c r="C104" s="0" t="s">
        <v>2719</v>
      </c>
      <c r="D104" s="0" t="s">
        <v>2468</v>
      </c>
      <c r="E104" s="0" t="s">
        <v>1521</v>
      </c>
      <c r="F104" s="0" t="s">
        <v>1270</v>
      </c>
      <c r="G104" s="0" t="s">
        <v>2949</v>
      </c>
    </row>
    <row r="105" customFormat="false" ht="14.4" hidden="false" customHeight="false" outlineLevel="0" collapsed="false">
      <c r="A105" s="0" t="s">
        <v>2213</v>
      </c>
      <c r="B105" s="0" t="s">
        <v>2154</v>
      </c>
      <c r="C105" s="0" t="s">
        <v>2723</v>
      </c>
      <c r="D105" s="0" t="s">
        <v>2498</v>
      </c>
      <c r="E105" s="0" t="s">
        <v>1527</v>
      </c>
      <c r="F105" s="0" t="s">
        <v>1276</v>
      </c>
      <c r="G105" s="0" t="s">
        <v>581</v>
      </c>
    </row>
    <row r="106" customFormat="false" ht="14.4" hidden="false" customHeight="false" outlineLevel="0" collapsed="false">
      <c r="A106" s="0" t="s">
        <v>2225</v>
      </c>
      <c r="B106" s="0" t="s">
        <v>2226</v>
      </c>
      <c r="C106" s="0" t="s">
        <v>2727</v>
      </c>
      <c r="D106" s="0" t="s">
        <v>2504</v>
      </c>
      <c r="E106" s="0" t="s">
        <v>1533</v>
      </c>
      <c r="F106" s="0" t="s">
        <v>1420</v>
      </c>
      <c r="G106" s="0" t="s">
        <v>587</v>
      </c>
    </row>
    <row r="107" customFormat="false" ht="14.4" hidden="false" customHeight="false" outlineLevel="0" collapsed="false">
      <c r="A107" s="0" t="s">
        <v>2231</v>
      </c>
      <c r="B107" s="0" t="s">
        <v>2268</v>
      </c>
      <c r="C107" s="0" t="s">
        <v>2731</v>
      </c>
      <c r="D107" s="0" t="s">
        <v>2516</v>
      </c>
      <c r="E107" s="0" t="s">
        <v>1539</v>
      </c>
      <c r="F107" s="0" t="s">
        <v>1570</v>
      </c>
      <c r="G107" s="0" t="s">
        <v>593</v>
      </c>
    </row>
    <row r="108" customFormat="false" ht="14.4" hidden="false" customHeight="false" outlineLevel="0" collapsed="false">
      <c r="A108" s="0" t="s">
        <v>2261</v>
      </c>
      <c r="B108" s="0" t="s">
        <v>2460</v>
      </c>
      <c r="C108" s="0" t="s">
        <v>2735</v>
      </c>
      <c r="D108" s="0" t="s">
        <v>2522</v>
      </c>
      <c r="E108" s="0" t="s">
        <v>1545</v>
      </c>
      <c r="F108" s="0" t="s">
        <v>1576</v>
      </c>
      <c r="G108" s="0" t="s">
        <v>653</v>
      </c>
    </row>
    <row r="109" customFormat="false" ht="14.4" hidden="false" customHeight="false" outlineLevel="0" collapsed="false">
      <c r="A109" s="0" t="s">
        <v>2279</v>
      </c>
      <c r="B109" s="0" t="s">
        <v>2484</v>
      </c>
      <c r="C109" s="0" t="s">
        <v>2739</v>
      </c>
      <c r="D109" s="0" t="s">
        <v>2528</v>
      </c>
      <c r="E109" s="0" t="s">
        <v>1551</v>
      </c>
      <c r="F109" s="0" t="s">
        <v>1600</v>
      </c>
      <c r="G109" s="0" t="s">
        <v>659</v>
      </c>
    </row>
    <row r="110" customFormat="false" ht="14.4" hidden="false" customHeight="false" outlineLevel="0" collapsed="false">
      <c r="A110" s="0" t="s">
        <v>2285</v>
      </c>
      <c r="B110" s="0" t="s">
        <v>2490</v>
      </c>
      <c r="C110" s="0" t="s">
        <v>2743</v>
      </c>
      <c r="D110" s="0" t="s">
        <v>2546</v>
      </c>
      <c r="E110" s="0" t="s">
        <v>1563</v>
      </c>
      <c r="F110" s="0" t="s">
        <v>1636</v>
      </c>
      <c r="G110" s="0" t="s">
        <v>2950</v>
      </c>
    </row>
    <row r="111" customFormat="false" ht="14.4" hidden="false" customHeight="false" outlineLevel="0" collapsed="false">
      <c r="A111" s="0" t="s">
        <v>2447</v>
      </c>
      <c r="B111" s="0" t="s">
        <v>2502</v>
      </c>
      <c r="C111" s="0" t="s">
        <v>2751</v>
      </c>
      <c r="D111" s="0" t="s">
        <v>2552</v>
      </c>
      <c r="E111" s="0" t="s">
        <v>1569</v>
      </c>
      <c r="F111" s="0" t="s">
        <v>1642</v>
      </c>
      <c r="G111" s="0" t="s">
        <v>2951</v>
      </c>
    </row>
    <row r="112" customFormat="false" ht="14.4" hidden="false" customHeight="false" outlineLevel="0" collapsed="false">
      <c r="A112" s="0" t="s">
        <v>2519</v>
      </c>
      <c r="B112" s="0" t="s">
        <v>2508</v>
      </c>
      <c r="C112" s="0" t="s">
        <v>2755</v>
      </c>
      <c r="D112" s="0" t="s">
        <v>2564</v>
      </c>
      <c r="E112" s="0" t="s">
        <v>1575</v>
      </c>
      <c r="F112" s="0" t="s">
        <v>1648</v>
      </c>
      <c r="G112" s="0" t="s">
        <v>2952</v>
      </c>
    </row>
    <row r="113" customFormat="false" ht="14.4" hidden="false" customHeight="false" outlineLevel="0" collapsed="false">
      <c r="A113" s="0" t="s">
        <v>2525</v>
      </c>
      <c r="B113" s="0" t="s">
        <v>2622</v>
      </c>
      <c r="C113" s="0" t="s">
        <v>2800</v>
      </c>
      <c r="D113" s="0" t="s">
        <v>2582</v>
      </c>
      <c r="E113" s="0" t="s">
        <v>1617</v>
      </c>
      <c r="F113" s="0" t="s">
        <v>1660</v>
      </c>
      <c r="G113" s="0" t="s">
        <v>665</v>
      </c>
    </row>
    <row r="114" customFormat="false" ht="14.4" hidden="false" customHeight="false" outlineLevel="0" collapsed="false">
      <c r="B114" s="0" t="s">
        <v>2628</v>
      </c>
      <c r="C114" s="0" t="s">
        <v>2803</v>
      </c>
      <c r="D114" s="0" t="s">
        <v>2630</v>
      </c>
      <c r="E114" s="0" t="s">
        <v>1671</v>
      </c>
      <c r="F114" s="0" t="s">
        <v>1666</v>
      </c>
      <c r="G114" s="0" t="s">
        <v>671</v>
      </c>
    </row>
    <row r="115" customFormat="false" ht="14.4" hidden="false" customHeight="false" outlineLevel="0" collapsed="false">
      <c r="B115" s="0" t="s">
        <v>2634</v>
      </c>
      <c r="C115" s="0" t="s">
        <v>2806</v>
      </c>
      <c r="D115" s="0" t="s">
        <v>2646</v>
      </c>
      <c r="E115" s="0" t="s">
        <v>1677</v>
      </c>
      <c r="F115" s="0" t="s">
        <v>1714</v>
      </c>
      <c r="G115" s="0" t="s">
        <v>677</v>
      </c>
    </row>
    <row r="116" customFormat="false" ht="14.4" hidden="false" customHeight="false" outlineLevel="0" collapsed="false">
      <c r="B116" s="0" t="s">
        <v>2639</v>
      </c>
      <c r="C116" s="0" t="s">
        <v>2809</v>
      </c>
      <c r="D116" s="0" t="s">
        <v>2708</v>
      </c>
      <c r="E116" s="0" t="s">
        <v>1887</v>
      </c>
      <c r="F116" s="0" t="s">
        <v>1744</v>
      </c>
      <c r="G116" s="0" t="s">
        <v>683</v>
      </c>
    </row>
    <row r="117" customFormat="false" ht="14.4" hidden="false" customHeight="false" outlineLevel="0" collapsed="false">
      <c r="B117" s="0" t="s">
        <v>2644</v>
      </c>
      <c r="C117" s="0" t="s">
        <v>2812</v>
      </c>
      <c r="D117" s="0" t="s">
        <v>2712</v>
      </c>
      <c r="E117" s="0" t="s">
        <v>1989</v>
      </c>
      <c r="F117" s="0" t="s">
        <v>1750</v>
      </c>
      <c r="G117" s="0" t="s">
        <v>689</v>
      </c>
    </row>
    <row r="118" customFormat="false" ht="14.4" hidden="false" customHeight="false" outlineLevel="0" collapsed="false">
      <c r="B118" s="0" t="s">
        <v>2793</v>
      </c>
      <c r="C118" s="0" t="s">
        <v>2815</v>
      </c>
      <c r="D118" s="0" t="s">
        <v>2716</v>
      </c>
      <c r="E118" s="0" t="s">
        <v>2007</v>
      </c>
      <c r="F118" s="0" t="s">
        <v>1786</v>
      </c>
      <c r="G118" s="0" t="s">
        <v>695</v>
      </c>
    </row>
    <row r="119" customFormat="false" ht="14.4" hidden="false" customHeight="false" outlineLevel="0" collapsed="false">
      <c r="B119" s="0" t="s">
        <v>2796</v>
      </c>
      <c r="C119" s="0" t="s">
        <v>2817</v>
      </c>
      <c r="D119" s="0" t="s">
        <v>2720</v>
      </c>
      <c r="E119" s="0" t="s">
        <v>2013</v>
      </c>
      <c r="F119" s="0" t="s">
        <v>1954</v>
      </c>
      <c r="G119" s="0" t="s">
        <v>701</v>
      </c>
    </row>
    <row r="120" customFormat="false" ht="14.4" hidden="false" customHeight="false" outlineLevel="0" collapsed="false">
      <c r="B120" s="0" t="s">
        <v>2802</v>
      </c>
      <c r="C120" s="0" t="s">
        <v>2839</v>
      </c>
      <c r="D120" s="0" t="s">
        <v>2724</v>
      </c>
      <c r="E120" s="0" t="s">
        <v>2055</v>
      </c>
      <c r="F120" s="0" t="s">
        <v>1960</v>
      </c>
      <c r="G120" s="0" t="s">
        <v>707</v>
      </c>
    </row>
    <row r="121" customFormat="false" ht="14.4" hidden="false" customHeight="false" outlineLevel="0" collapsed="false">
      <c r="B121" s="0" t="s">
        <v>2842</v>
      </c>
      <c r="E121" s="0" t="s">
        <v>2061</v>
      </c>
      <c r="F121" s="0" t="s">
        <v>1966</v>
      </c>
      <c r="G121" s="0" t="s">
        <v>713</v>
      </c>
    </row>
    <row r="122" customFormat="false" ht="14.4" hidden="false" customHeight="false" outlineLevel="0" collapsed="false">
      <c r="B122" s="0" t="s">
        <v>2844</v>
      </c>
      <c r="E122" s="0" t="s">
        <v>2127</v>
      </c>
      <c r="F122" s="0" t="s">
        <v>1972</v>
      </c>
      <c r="G122" s="0" t="s">
        <v>2953</v>
      </c>
    </row>
    <row r="123" customFormat="false" ht="14.4" hidden="false" customHeight="false" outlineLevel="0" collapsed="false">
      <c r="B123" s="0" t="s">
        <v>2846</v>
      </c>
      <c r="E123" s="0" t="s">
        <v>2133</v>
      </c>
      <c r="F123" s="0" t="s">
        <v>1978</v>
      </c>
      <c r="G123" s="0" t="s">
        <v>2954</v>
      </c>
    </row>
    <row r="124" customFormat="false" ht="14.4" hidden="false" customHeight="false" outlineLevel="0" collapsed="false">
      <c r="B124" s="0" t="s">
        <v>2854</v>
      </c>
      <c r="E124" s="0" t="s">
        <v>2139</v>
      </c>
      <c r="F124" s="0" t="s">
        <v>2368</v>
      </c>
      <c r="G124" s="0" t="s">
        <v>2955</v>
      </c>
    </row>
    <row r="125" customFormat="false" ht="14.4" hidden="false" customHeight="false" outlineLevel="0" collapsed="false">
      <c r="B125" s="0" t="s">
        <v>2858</v>
      </c>
      <c r="E125" s="0" t="s">
        <v>2145</v>
      </c>
      <c r="F125" s="0" t="s">
        <v>2374</v>
      </c>
      <c r="G125" s="0" t="s">
        <v>2956</v>
      </c>
    </row>
    <row r="126" customFormat="false" ht="14.4" hidden="false" customHeight="false" outlineLevel="0" collapsed="false">
      <c r="B126" s="0" t="s">
        <v>2866</v>
      </c>
      <c r="E126" s="0" t="s">
        <v>2151</v>
      </c>
      <c r="F126" s="0" t="s">
        <v>2386</v>
      </c>
      <c r="G126" s="0" t="s">
        <v>2957</v>
      </c>
    </row>
    <row r="127" customFormat="false" ht="14.4" hidden="false" customHeight="false" outlineLevel="0" collapsed="false">
      <c r="B127" s="0" t="s">
        <v>2868</v>
      </c>
      <c r="E127" s="0" t="s">
        <v>2157</v>
      </c>
      <c r="F127" s="0" t="s">
        <v>2392</v>
      </c>
      <c r="G127" s="0" t="s">
        <v>791</v>
      </c>
    </row>
    <row r="128" customFormat="false" ht="14.4" hidden="false" customHeight="false" outlineLevel="0" collapsed="false">
      <c r="B128" s="0" t="s">
        <v>2872</v>
      </c>
      <c r="E128" s="0" t="s">
        <v>2163</v>
      </c>
      <c r="F128" s="0" t="s">
        <v>2398</v>
      </c>
      <c r="G128" s="0" t="s">
        <v>2958</v>
      </c>
    </row>
    <row r="129" customFormat="false" ht="14.4" hidden="false" customHeight="false" outlineLevel="0" collapsed="false">
      <c r="B129" s="0" t="s">
        <v>2874</v>
      </c>
      <c r="E129" s="0" t="s">
        <v>2169</v>
      </c>
      <c r="F129" s="0" t="s">
        <v>2410</v>
      </c>
      <c r="G129" s="0" t="s">
        <v>851</v>
      </c>
    </row>
    <row r="130" customFormat="false" ht="14.4" hidden="false" customHeight="false" outlineLevel="0" collapsed="false">
      <c r="B130" s="0" t="s">
        <v>2875</v>
      </c>
      <c r="E130" s="0" t="s">
        <v>2175</v>
      </c>
      <c r="F130" s="0" t="s">
        <v>2464</v>
      </c>
      <c r="G130" s="0" t="s">
        <v>2959</v>
      </c>
    </row>
    <row r="131" customFormat="false" ht="14.4" hidden="false" customHeight="false" outlineLevel="0" collapsed="false">
      <c r="E131" s="0" t="s">
        <v>2283</v>
      </c>
      <c r="F131" s="0" t="s">
        <v>2530</v>
      </c>
      <c r="G131" s="0" t="s">
        <v>2960</v>
      </c>
    </row>
    <row r="132" customFormat="false" ht="14.4" hidden="false" customHeight="false" outlineLevel="0" collapsed="false">
      <c r="E132" s="0" t="s">
        <v>2289</v>
      </c>
      <c r="F132" s="0" t="s">
        <v>2673</v>
      </c>
      <c r="G132" s="0" t="s">
        <v>2961</v>
      </c>
    </row>
    <row r="133" customFormat="false" ht="14.4" hidden="false" customHeight="false" outlineLevel="0" collapsed="false">
      <c r="E133" s="0" t="s">
        <v>2295</v>
      </c>
      <c r="F133" s="0" t="s">
        <v>2677</v>
      </c>
      <c r="G133" s="0" t="s">
        <v>2962</v>
      </c>
    </row>
    <row r="134" customFormat="false" ht="14.4" hidden="false" customHeight="false" outlineLevel="0" collapsed="false">
      <c r="E134" s="0" t="s">
        <v>2301</v>
      </c>
      <c r="F134" s="0" t="s">
        <v>2749</v>
      </c>
      <c r="G134" s="0" t="s">
        <v>2963</v>
      </c>
    </row>
    <row r="135" customFormat="false" ht="14.4" hidden="false" customHeight="false" outlineLevel="0" collapsed="false">
      <c r="E135" s="0" t="s">
        <v>2331</v>
      </c>
      <c r="F135" s="0" t="s">
        <v>2753</v>
      </c>
      <c r="G135" s="0" t="s">
        <v>2964</v>
      </c>
    </row>
    <row r="136" customFormat="false" ht="14.4" hidden="false" customHeight="false" outlineLevel="0" collapsed="false">
      <c r="E136" s="0" t="s">
        <v>2337</v>
      </c>
      <c r="F136" s="0" t="s">
        <v>2813</v>
      </c>
      <c r="G136" s="0" t="s">
        <v>2965</v>
      </c>
    </row>
    <row r="137" customFormat="false" ht="14.4" hidden="false" customHeight="false" outlineLevel="0" collapsed="false">
      <c r="E137" s="0" t="s">
        <v>2349</v>
      </c>
      <c r="G137" s="0" t="s">
        <v>2966</v>
      </c>
    </row>
    <row r="138" customFormat="false" ht="14.4" hidden="false" customHeight="false" outlineLevel="0" collapsed="false">
      <c r="E138" s="0" t="s">
        <v>2355</v>
      </c>
      <c r="G138" s="0" t="s">
        <v>2967</v>
      </c>
    </row>
    <row r="139" customFormat="false" ht="14.4" hidden="false" customHeight="false" outlineLevel="0" collapsed="false">
      <c r="E139" s="0" t="s">
        <v>2409</v>
      </c>
      <c r="G139" s="0" t="s">
        <v>2968</v>
      </c>
    </row>
    <row r="140" customFormat="false" ht="14.4" hidden="false" customHeight="false" outlineLevel="0" collapsed="false">
      <c r="E140" s="0" t="s">
        <v>2457</v>
      </c>
      <c r="G140" s="0" t="s">
        <v>2969</v>
      </c>
    </row>
    <row r="141" customFormat="false" ht="14.4" hidden="false" customHeight="false" outlineLevel="0" collapsed="false">
      <c r="E141" s="0" t="s">
        <v>2475</v>
      </c>
      <c r="G141" s="0" t="s">
        <v>2970</v>
      </c>
    </row>
    <row r="142" customFormat="false" ht="14.4" hidden="false" customHeight="false" outlineLevel="0" collapsed="false">
      <c r="E142" s="0" t="s">
        <v>2529</v>
      </c>
      <c r="G142" s="0" t="s">
        <v>2971</v>
      </c>
    </row>
    <row r="143" customFormat="false" ht="14.4" hidden="false" customHeight="false" outlineLevel="0" collapsed="false">
      <c r="E143" s="0" t="s">
        <v>2589</v>
      </c>
      <c r="G143" s="0" t="s">
        <v>893</v>
      </c>
    </row>
    <row r="144" customFormat="false" ht="14.4" hidden="false" customHeight="false" outlineLevel="0" collapsed="false">
      <c r="E144" s="0" t="s">
        <v>2595</v>
      </c>
      <c r="G144" s="0" t="s">
        <v>899</v>
      </c>
    </row>
    <row r="145" customFormat="false" ht="14.4" hidden="false" customHeight="false" outlineLevel="0" collapsed="false">
      <c r="E145" s="0" t="s">
        <v>2601</v>
      </c>
      <c r="G145" s="0" t="s">
        <v>911</v>
      </c>
    </row>
    <row r="146" customFormat="false" ht="14.4" hidden="false" customHeight="false" outlineLevel="0" collapsed="false">
      <c r="E146" s="0" t="s">
        <v>2607</v>
      </c>
      <c r="G146" s="0" t="s">
        <v>2972</v>
      </c>
    </row>
    <row r="147" customFormat="false" ht="14.4" hidden="false" customHeight="false" outlineLevel="0" collapsed="false">
      <c r="E147" s="0" t="s">
        <v>2613</v>
      </c>
      <c r="G147" s="0" t="s">
        <v>2973</v>
      </c>
    </row>
    <row r="148" customFormat="false" ht="14.4" hidden="false" customHeight="false" outlineLevel="0" collapsed="false">
      <c r="G148" s="0" t="s">
        <v>2974</v>
      </c>
    </row>
    <row r="149" customFormat="false" ht="14.4" hidden="false" customHeight="false" outlineLevel="0" collapsed="false">
      <c r="G149" s="0" t="s">
        <v>2975</v>
      </c>
    </row>
    <row r="150" customFormat="false" ht="14.4" hidden="false" customHeight="false" outlineLevel="0" collapsed="false">
      <c r="G150" s="0" t="s">
        <v>2976</v>
      </c>
    </row>
    <row r="151" customFormat="false" ht="14.4" hidden="false" customHeight="false" outlineLevel="0" collapsed="false">
      <c r="G151" s="0" t="s">
        <v>1007</v>
      </c>
    </row>
    <row r="152" customFormat="false" ht="14.4" hidden="false" customHeight="false" outlineLevel="0" collapsed="false">
      <c r="G152" s="0" t="s">
        <v>1025</v>
      </c>
    </row>
    <row r="153" customFormat="false" ht="14.4" hidden="false" customHeight="false" outlineLevel="0" collapsed="false">
      <c r="G153" s="0" t="s">
        <v>1031</v>
      </c>
    </row>
    <row r="154" customFormat="false" ht="14.4" hidden="false" customHeight="false" outlineLevel="0" collapsed="false">
      <c r="G154" s="0" t="s">
        <v>1133</v>
      </c>
    </row>
    <row r="155" customFormat="false" ht="14.4" hidden="false" customHeight="false" outlineLevel="0" collapsed="false">
      <c r="G155" s="0" t="s">
        <v>1139</v>
      </c>
    </row>
    <row r="156" customFormat="false" ht="14.4" hidden="false" customHeight="false" outlineLevel="0" collapsed="false">
      <c r="G156" s="0" t="s">
        <v>1145</v>
      </c>
    </row>
    <row r="157" customFormat="false" ht="14.4" hidden="false" customHeight="false" outlineLevel="0" collapsed="false">
      <c r="G157" s="0" t="s">
        <v>2977</v>
      </c>
    </row>
    <row r="158" customFormat="false" ht="14.4" hidden="false" customHeight="false" outlineLevel="0" collapsed="false">
      <c r="G158" s="0" t="s">
        <v>2978</v>
      </c>
    </row>
    <row r="159" customFormat="false" ht="14.4" hidden="false" customHeight="false" outlineLevel="0" collapsed="false">
      <c r="G159" s="0" t="s">
        <v>2979</v>
      </c>
    </row>
    <row r="160" customFormat="false" ht="14.4" hidden="false" customHeight="false" outlineLevel="0" collapsed="false">
      <c r="G160" s="0" t="s">
        <v>2980</v>
      </c>
    </row>
    <row r="161" customFormat="false" ht="14.4" hidden="false" customHeight="false" outlineLevel="0" collapsed="false">
      <c r="G161" s="0" t="s">
        <v>2981</v>
      </c>
    </row>
    <row r="162" customFormat="false" ht="14.4" hidden="false" customHeight="false" outlineLevel="0" collapsed="false">
      <c r="G162" s="0" t="s">
        <v>2982</v>
      </c>
    </row>
    <row r="163" customFormat="false" ht="14.4" hidden="false" customHeight="false" outlineLevel="0" collapsed="false">
      <c r="G163" s="0" t="s">
        <v>2983</v>
      </c>
    </row>
    <row r="164" customFormat="false" ht="14.4" hidden="false" customHeight="false" outlineLevel="0" collapsed="false">
      <c r="G164" s="0" t="s">
        <v>2984</v>
      </c>
    </row>
    <row r="165" customFormat="false" ht="14.4" hidden="false" customHeight="false" outlineLevel="0" collapsed="false">
      <c r="G165" s="0" t="s">
        <v>2985</v>
      </c>
    </row>
    <row r="166" customFormat="false" ht="14.4" hidden="false" customHeight="false" outlineLevel="0" collapsed="false">
      <c r="G166" s="0" t="s">
        <v>2986</v>
      </c>
    </row>
    <row r="167" customFormat="false" ht="14.4" hidden="false" customHeight="false" outlineLevel="0" collapsed="false">
      <c r="G167" s="0" t="s">
        <v>2987</v>
      </c>
    </row>
    <row r="168" customFormat="false" ht="14.4" hidden="false" customHeight="false" outlineLevel="0" collapsed="false">
      <c r="G168" s="0" t="s">
        <v>1151</v>
      </c>
    </row>
    <row r="169" customFormat="false" ht="14.4" hidden="false" customHeight="false" outlineLevel="0" collapsed="false">
      <c r="G169" s="0" t="s">
        <v>2988</v>
      </c>
    </row>
    <row r="170" customFormat="false" ht="14.4" hidden="false" customHeight="false" outlineLevel="0" collapsed="false">
      <c r="G170" s="0" t="s">
        <v>1199</v>
      </c>
    </row>
    <row r="171" customFormat="false" ht="14.4" hidden="false" customHeight="false" outlineLevel="0" collapsed="false">
      <c r="G171" s="0" t="s">
        <v>1205</v>
      </c>
    </row>
    <row r="172" customFormat="false" ht="14.4" hidden="false" customHeight="false" outlineLevel="0" collapsed="false">
      <c r="G172" s="0" t="s">
        <v>1241</v>
      </c>
    </row>
    <row r="173" customFormat="false" ht="14.4" hidden="false" customHeight="false" outlineLevel="0" collapsed="false">
      <c r="G173" s="0" t="s">
        <v>1271</v>
      </c>
    </row>
    <row r="174" customFormat="false" ht="14.4" hidden="false" customHeight="false" outlineLevel="0" collapsed="false">
      <c r="G174" s="0" t="s">
        <v>1283</v>
      </c>
    </row>
    <row r="175" customFormat="false" ht="14.4" hidden="false" customHeight="false" outlineLevel="0" collapsed="false">
      <c r="G175" s="0" t="s">
        <v>2989</v>
      </c>
    </row>
    <row r="176" customFormat="false" ht="14.4" hidden="false" customHeight="false" outlineLevel="0" collapsed="false">
      <c r="G176" s="0" t="s">
        <v>2990</v>
      </c>
    </row>
    <row r="177" customFormat="false" ht="14.4" hidden="false" customHeight="false" outlineLevel="0" collapsed="false">
      <c r="G177" s="0" t="s">
        <v>2991</v>
      </c>
    </row>
    <row r="178" customFormat="false" ht="14.4" hidden="false" customHeight="false" outlineLevel="0" collapsed="false">
      <c r="G178" s="0" t="s">
        <v>2992</v>
      </c>
    </row>
    <row r="179" customFormat="false" ht="14.4" hidden="false" customHeight="false" outlineLevel="0" collapsed="false">
      <c r="G179" s="0" t="s">
        <v>2993</v>
      </c>
    </row>
    <row r="180" customFormat="false" ht="14.4" hidden="false" customHeight="false" outlineLevel="0" collapsed="false">
      <c r="G180" s="0" t="s">
        <v>2994</v>
      </c>
    </row>
    <row r="181" customFormat="false" ht="14.4" hidden="false" customHeight="false" outlineLevel="0" collapsed="false">
      <c r="G181" s="0" t="s">
        <v>2995</v>
      </c>
    </row>
    <row r="182" customFormat="false" ht="14.4" hidden="false" customHeight="false" outlineLevel="0" collapsed="false">
      <c r="G182" s="0" t="s">
        <v>2996</v>
      </c>
    </row>
    <row r="183" customFormat="false" ht="14.4" hidden="false" customHeight="false" outlineLevel="0" collapsed="false">
      <c r="G183" s="0" t="s">
        <v>2997</v>
      </c>
    </row>
    <row r="184" customFormat="false" ht="14.4" hidden="false" customHeight="false" outlineLevel="0" collapsed="false">
      <c r="G184" s="0" t="s">
        <v>2998</v>
      </c>
    </row>
    <row r="185" customFormat="false" ht="14.4" hidden="false" customHeight="false" outlineLevel="0" collapsed="false">
      <c r="G185" s="0" t="s">
        <v>2999</v>
      </c>
    </row>
    <row r="186" customFormat="false" ht="14.4" hidden="false" customHeight="false" outlineLevel="0" collapsed="false">
      <c r="G186" s="0" t="s">
        <v>3000</v>
      </c>
    </row>
    <row r="187" customFormat="false" ht="14.4" hidden="false" customHeight="false" outlineLevel="0" collapsed="false">
      <c r="G187" s="0" t="s">
        <v>3001</v>
      </c>
    </row>
    <row r="188" customFormat="false" ht="14.4" hidden="false" customHeight="false" outlineLevel="0" collapsed="false">
      <c r="G188" s="0" t="s">
        <v>3002</v>
      </c>
    </row>
    <row r="189" customFormat="false" ht="14.4" hidden="false" customHeight="false" outlineLevel="0" collapsed="false">
      <c r="G189" s="0" t="s">
        <v>3003</v>
      </c>
    </row>
    <row r="190" customFormat="false" ht="14.4" hidden="false" customHeight="false" outlineLevel="0" collapsed="false">
      <c r="G190" s="0" t="s">
        <v>3004</v>
      </c>
    </row>
    <row r="191" customFormat="false" ht="14.4" hidden="false" customHeight="false" outlineLevel="0" collapsed="false">
      <c r="G191" s="0" t="s">
        <v>3005</v>
      </c>
    </row>
    <row r="192" customFormat="false" ht="14.4" hidden="false" customHeight="false" outlineLevel="0" collapsed="false">
      <c r="G192" s="0" t="s">
        <v>1655</v>
      </c>
    </row>
    <row r="193" customFormat="false" ht="14.4" hidden="false" customHeight="false" outlineLevel="0" collapsed="false">
      <c r="G193" s="0" t="s">
        <v>1667</v>
      </c>
    </row>
    <row r="194" customFormat="false" ht="14.4" hidden="false" customHeight="false" outlineLevel="0" collapsed="false">
      <c r="G194" s="0" t="s">
        <v>1673</v>
      </c>
    </row>
    <row r="195" customFormat="false" ht="14.4" hidden="false" customHeight="false" outlineLevel="0" collapsed="false">
      <c r="G195" s="0" t="s">
        <v>1679</v>
      </c>
    </row>
    <row r="196" customFormat="false" ht="14.4" hidden="false" customHeight="false" outlineLevel="0" collapsed="false">
      <c r="G196" s="0" t="s">
        <v>1685</v>
      </c>
    </row>
    <row r="197" customFormat="false" ht="14.4" hidden="false" customHeight="false" outlineLevel="0" collapsed="false">
      <c r="G197" s="0" t="s">
        <v>1691</v>
      </c>
    </row>
    <row r="198" customFormat="false" ht="14.4" hidden="false" customHeight="false" outlineLevel="0" collapsed="false">
      <c r="G198" s="0" t="s">
        <v>1697</v>
      </c>
    </row>
    <row r="199" customFormat="false" ht="14.4" hidden="false" customHeight="false" outlineLevel="0" collapsed="false">
      <c r="G199" s="0" t="s">
        <v>3006</v>
      </c>
    </row>
    <row r="200" customFormat="false" ht="14.4" hidden="false" customHeight="false" outlineLevel="0" collapsed="false">
      <c r="G200" s="0" t="s">
        <v>1991</v>
      </c>
    </row>
    <row r="201" customFormat="false" ht="14.4" hidden="false" customHeight="false" outlineLevel="0" collapsed="false">
      <c r="G201" s="0" t="s">
        <v>1997</v>
      </c>
    </row>
    <row r="202" customFormat="false" ht="14.4" hidden="false" customHeight="false" outlineLevel="0" collapsed="false">
      <c r="G202" s="0" t="s">
        <v>2003</v>
      </c>
    </row>
    <row r="203" customFormat="false" ht="14.4" hidden="false" customHeight="false" outlineLevel="0" collapsed="false">
      <c r="G203" s="0" t="s">
        <v>3007</v>
      </c>
    </row>
    <row r="204" customFormat="false" ht="14.4" hidden="false" customHeight="false" outlineLevel="0" collapsed="false">
      <c r="G204" s="0" t="s">
        <v>3008</v>
      </c>
    </row>
    <row r="205" customFormat="false" ht="14.4" hidden="false" customHeight="false" outlineLevel="0" collapsed="false">
      <c r="G205" s="0" t="s">
        <v>3009</v>
      </c>
    </row>
    <row r="206" customFormat="false" ht="14.4" hidden="false" customHeight="false" outlineLevel="0" collapsed="false">
      <c r="G206" s="0" t="s">
        <v>3010</v>
      </c>
    </row>
    <row r="207" customFormat="false" ht="14.4" hidden="false" customHeight="false" outlineLevel="0" collapsed="false">
      <c r="G207" s="0" t="s">
        <v>3011</v>
      </c>
    </row>
    <row r="208" customFormat="false" ht="14.4" hidden="false" customHeight="false" outlineLevel="0" collapsed="false">
      <c r="G208" s="0" t="s">
        <v>3012</v>
      </c>
    </row>
    <row r="209" customFormat="false" ht="14.4" hidden="false" customHeight="false" outlineLevel="0" collapsed="false">
      <c r="G209" s="0" t="s">
        <v>3013</v>
      </c>
    </row>
    <row r="210" customFormat="false" ht="14.4" hidden="false" customHeight="false" outlineLevel="0" collapsed="false">
      <c r="G210" s="0" t="s">
        <v>3014</v>
      </c>
    </row>
    <row r="211" customFormat="false" ht="14.4" hidden="false" customHeight="false" outlineLevel="0" collapsed="false">
      <c r="G211" s="0" t="s">
        <v>3015</v>
      </c>
    </row>
    <row r="212" customFormat="false" ht="14.4" hidden="false" customHeight="false" outlineLevel="0" collapsed="false">
      <c r="G212" s="0" t="s">
        <v>3016</v>
      </c>
    </row>
    <row r="213" customFormat="false" ht="14.4" hidden="false" customHeight="false" outlineLevel="0" collapsed="false">
      <c r="G213" s="0" t="s">
        <v>3017</v>
      </c>
    </row>
    <row r="214" customFormat="false" ht="14.4" hidden="false" customHeight="false" outlineLevel="0" collapsed="false">
      <c r="G214" s="0" t="s">
        <v>3018</v>
      </c>
    </row>
    <row r="215" customFormat="false" ht="14.4" hidden="false" customHeight="false" outlineLevel="0" collapsed="false">
      <c r="G215" s="0" t="s">
        <v>3019</v>
      </c>
    </row>
    <row r="216" customFormat="false" ht="14.4" hidden="false" customHeight="false" outlineLevel="0" collapsed="false">
      <c r="G216" s="0" t="s">
        <v>3020</v>
      </c>
    </row>
    <row r="217" customFormat="false" ht="14.4" hidden="false" customHeight="false" outlineLevel="0" collapsed="false">
      <c r="G217" s="0" t="s">
        <v>3021</v>
      </c>
    </row>
    <row r="218" customFormat="false" ht="14.4" hidden="false" customHeight="false" outlineLevel="0" collapsed="false">
      <c r="G218" s="0" t="s">
        <v>3022</v>
      </c>
    </row>
    <row r="219" customFormat="false" ht="14.4" hidden="false" customHeight="false" outlineLevel="0" collapsed="false">
      <c r="G219" s="0" t="s">
        <v>3023</v>
      </c>
    </row>
    <row r="220" customFormat="false" ht="14.4" hidden="false" customHeight="false" outlineLevel="0" collapsed="false">
      <c r="G220" s="0" t="s">
        <v>3024</v>
      </c>
    </row>
    <row r="221" customFormat="false" ht="14.4" hidden="false" customHeight="false" outlineLevel="0" collapsed="false">
      <c r="G221" s="0" t="s">
        <v>3025</v>
      </c>
    </row>
    <row r="222" customFormat="false" ht="14.4" hidden="false" customHeight="false" outlineLevel="0" collapsed="false">
      <c r="G222" s="0" t="s">
        <v>3026</v>
      </c>
    </row>
    <row r="223" customFormat="false" ht="14.4" hidden="false" customHeight="false" outlineLevel="0" collapsed="false">
      <c r="G223" s="0" t="s">
        <v>3027</v>
      </c>
    </row>
    <row r="224" customFormat="false" ht="14.4" hidden="false" customHeight="false" outlineLevel="0" collapsed="false">
      <c r="G224" s="0" t="s">
        <v>3028</v>
      </c>
    </row>
    <row r="225" customFormat="false" ht="14.4" hidden="false" customHeight="false" outlineLevel="0" collapsed="false">
      <c r="G225" s="0" t="s">
        <v>3029</v>
      </c>
    </row>
    <row r="226" customFormat="false" ht="14.4" hidden="false" customHeight="false" outlineLevel="0" collapsed="false">
      <c r="G226" s="0" t="s">
        <v>3030</v>
      </c>
    </row>
    <row r="227" customFormat="false" ht="14.4" hidden="false" customHeight="false" outlineLevel="0" collapsed="false">
      <c r="G227" s="0" t="s">
        <v>3031</v>
      </c>
    </row>
    <row r="228" customFormat="false" ht="14.4" hidden="false" customHeight="false" outlineLevel="0" collapsed="false">
      <c r="G228" s="0" t="s">
        <v>3032</v>
      </c>
    </row>
    <row r="229" customFormat="false" ht="14.4" hidden="false" customHeight="false" outlineLevel="0" collapsed="false">
      <c r="G229" s="0" t="s">
        <v>3033</v>
      </c>
    </row>
    <row r="230" customFormat="false" ht="14.4" hidden="false" customHeight="false" outlineLevel="0" collapsed="false">
      <c r="G230" s="0" t="s">
        <v>3034</v>
      </c>
    </row>
    <row r="231" customFormat="false" ht="14.4" hidden="false" customHeight="false" outlineLevel="0" collapsed="false">
      <c r="G231" s="0" t="s">
        <v>3035</v>
      </c>
    </row>
    <row r="232" customFormat="false" ht="14.4" hidden="false" customHeight="false" outlineLevel="0" collapsed="false">
      <c r="G232" s="0" t="s">
        <v>3036</v>
      </c>
    </row>
    <row r="233" customFormat="false" ht="14.4" hidden="false" customHeight="false" outlineLevel="0" collapsed="false">
      <c r="G233" s="0" t="s">
        <v>2111</v>
      </c>
    </row>
    <row r="234" customFormat="false" ht="14.4" hidden="false" customHeight="false" outlineLevel="0" collapsed="false">
      <c r="G234" s="0" t="s">
        <v>2135</v>
      </c>
    </row>
    <row r="235" customFormat="false" ht="14.4" hidden="false" customHeight="false" outlineLevel="0" collapsed="false">
      <c r="G235" s="0" t="s">
        <v>2141</v>
      </c>
    </row>
    <row r="236" customFormat="false" ht="14.4" hidden="false" customHeight="false" outlineLevel="0" collapsed="false">
      <c r="G236" s="0" t="s">
        <v>2159</v>
      </c>
    </row>
    <row r="237" customFormat="false" ht="14.4" hidden="false" customHeight="false" outlineLevel="0" collapsed="false">
      <c r="G237" s="0" t="s">
        <v>3037</v>
      </c>
    </row>
    <row r="238" customFormat="false" ht="14.4" hidden="false" customHeight="false" outlineLevel="0" collapsed="false">
      <c r="G238" s="0" t="s">
        <v>3038</v>
      </c>
    </row>
    <row r="239" customFormat="false" ht="14.4" hidden="false" customHeight="false" outlineLevel="0" collapsed="false">
      <c r="G239" s="0" t="s">
        <v>3039</v>
      </c>
    </row>
    <row r="240" customFormat="false" ht="14.4" hidden="false" customHeight="false" outlineLevel="0" collapsed="false">
      <c r="G240" s="0" t="s">
        <v>3040</v>
      </c>
    </row>
    <row r="241" customFormat="false" ht="14.4" hidden="false" customHeight="false" outlineLevel="0" collapsed="false">
      <c r="G241" s="0" t="s">
        <v>3041</v>
      </c>
    </row>
    <row r="242" customFormat="false" ht="14.4" hidden="false" customHeight="false" outlineLevel="0" collapsed="false">
      <c r="G242" s="0" t="s">
        <v>3042</v>
      </c>
    </row>
    <row r="243" customFormat="false" ht="14.4" hidden="false" customHeight="false" outlineLevel="0" collapsed="false">
      <c r="G243" s="0" t="s">
        <v>3043</v>
      </c>
    </row>
    <row r="244" customFormat="false" ht="14.4" hidden="false" customHeight="false" outlineLevel="0" collapsed="false">
      <c r="G244" s="0" t="s">
        <v>3044</v>
      </c>
    </row>
    <row r="245" customFormat="false" ht="14.4" hidden="false" customHeight="false" outlineLevel="0" collapsed="false">
      <c r="G245" s="0" t="s">
        <v>3045</v>
      </c>
    </row>
    <row r="246" customFormat="false" ht="14.4" hidden="false" customHeight="false" outlineLevel="0" collapsed="false">
      <c r="G246" s="0" t="s">
        <v>3046</v>
      </c>
    </row>
    <row r="247" customFormat="false" ht="14.4" hidden="false" customHeight="false" outlineLevel="0" collapsed="false">
      <c r="G247" s="0" t="s">
        <v>3047</v>
      </c>
    </row>
    <row r="248" customFormat="false" ht="14.4" hidden="false" customHeight="false" outlineLevel="0" collapsed="false">
      <c r="G248" s="0" t="s">
        <v>3048</v>
      </c>
    </row>
    <row r="249" customFormat="false" ht="14.4" hidden="false" customHeight="false" outlineLevel="0" collapsed="false">
      <c r="G249" s="0" t="s">
        <v>3049</v>
      </c>
    </row>
    <row r="250" customFormat="false" ht="14.4" hidden="false" customHeight="false" outlineLevel="0" collapsed="false">
      <c r="G250" s="0" t="s">
        <v>3050</v>
      </c>
    </row>
    <row r="251" customFormat="false" ht="14.4" hidden="false" customHeight="false" outlineLevel="0" collapsed="false">
      <c r="G251" s="0" t="s">
        <v>3051</v>
      </c>
    </row>
    <row r="252" customFormat="false" ht="14.4" hidden="false" customHeight="false" outlineLevel="0" collapsed="false">
      <c r="G252" s="0" t="s">
        <v>3052</v>
      </c>
    </row>
    <row r="253" customFormat="false" ht="14.4" hidden="false" customHeight="false" outlineLevel="0" collapsed="false">
      <c r="G253" s="0" t="s">
        <v>3053</v>
      </c>
    </row>
    <row r="254" customFormat="false" ht="14.4" hidden="false" customHeight="false" outlineLevel="0" collapsed="false">
      <c r="G254" s="0" t="s">
        <v>3054</v>
      </c>
    </row>
    <row r="255" customFormat="false" ht="14.4" hidden="false" customHeight="false" outlineLevel="0" collapsed="false">
      <c r="G255" s="0" t="s">
        <v>3055</v>
      </c>
    </row>
    <row r="256" customFormat="false" ht="14.4" hidden="false" customHeight="false" outlineLevel="0" collapsed="false">
      <c r="G256" s="0" t="s">
        <v>3056</v>
      </c>
    </row>
    <row r="257" customFormat="false" ht="14.4" hidden="false" customHeight="false" outlineLevel="0" collapsed="false">
      <c r="G257" s="0" t="s">
        <v>3057</v>
      </c>
    </row>
    <row r="258" customFormat="false" ht="14.4" hidden="false" customHeight="false" outlineLevel="0" collapsed="false">
      <c r="G258" s="0" t="s">
        <v>3058</v>
      </c>
    </row>
    <row r="259" customFormat="false" ht="14.4" hidden="false" customHeight="false" outlineLevel="0" collapsed="false">
      <c r="G259" s="0" t="s">
        <v>2165</v>
      </c>
    </row>
    <row r="260" customFormat="false" ht="14.4" hidden="false" customHeight="false" outlineLevel="0" collapsed="false">
      <c r="G260" s="0" t="s">
        <v>2207</v>
      </c>
    </row>
    <row r="261" customFormat="false" ht="14.4" hidden="false" customHeight="false" outlineLevel="0" collapsed="false">
      <c r="G261" s="0" t="s">
        <v>2213</v>
      </c>
    </row>
    <row r="262" customFormat="false" ht="14.4" hidden="false" customHeight="false" outlineLevel="0" collapsed="false">
      <c r="G262" s="0" t="s">
        <v>2225</v>
      </c>
    </row>
    <row r="263" customFormat="false" ht="14.4" hidden="false" customHeight="false" outlineLevel="0" collapsed="false">
      <c r="G263" s="0" t="s">
        <v>2231</v>
      </c>
    </row>
    <row r="264" customFormat="false" ht="14.4" hidden="false" customHeight="false" outlineLevel="0" collapsed="false">
      <c r="G264" s="0" t="s">
        <v>2261</v>
      </c>
    </row>
    <row r="265" customFormat="false" ht="14.4" hidden="false" customHeight="false" outlineLevel="0" collapsed="false">
      <c r="G265" s="0" t="s">
        <v>2279</v>
      </c>
    </row>
    <row r="266" customFormat="false" ht="14.4" hidden="false" customHeight="false" outlineLevel="0" collapsed="false">
      <c r="G266" s="0" t="s">
        <v>2285</v>
      </c>
    </row>
    <row r="267" customFormat="false" ht="14.4" hidden="false" customHeight="false" outlineLevel="0" collapsed="false">
      <c r="G267" s="0" t="s">
        <v>2447</v>
      </c>
    </row>
    <row r="268" customFormat="false" ht="14.4" hidden="false" customHeight="false" outlineLevel="0" collapsed="false">
      <c r="G268" s="0" t="s">
        <v>2519</v>
      </c>
    </row>
    <row r="269" customFormat="false" ht="14.4" hidden="false" customHeight="false" outlineLevel="0" collapsed="false">
      <c r="A269" s="3"/>
      <c r="B269" s="3"/>
      <c r="C269" s="3"/>
      <c r="D269" s="3"/>
      <c r="E269" s="3"/>
      <c r="F269" s="3"/>
      <c r="G269" s="3" t="s">
        <v>25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14" activeCellId="0" sqref="F41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4.33"/>
    <col collapsed="false" customWidth="true" hidden="false" outlineLevel="0" max="2" min="2" style="0" width="22.55"/>
    <col collapsed="false" customWidth="true" hidden="false" outlineLevel="0" max="3" min="3" style="0" width="26.1"/>
    <col collapsed="false" customWidth="true" hidden="false" outlineLevel="0" max="5" min="4" style="0" width="27.43"/>
    <col collapsed="false" customWidth="true" hidden="false" outlineLevel="0" max="6" min="6" style="0" width="20.1"/>
  </cols>
  <sheetData>
    <row r="1" customFormat="false" ht="14.4" hidden="false" customHeight="false" outlineLevel="0" collapsed="false">
      <c r="A1" s="1" t="s">
        <v>3059</v>
      </c>
    </row>
    <row r="2" customFormat="false" ht="14.4" hidden="false" customHeight="false" outlineLevel="0" collapsed="false">
      <c r="A2" s="2" t="s">
        <v>3060</v>
      </c>
      <c r="B2" s="2" t="s">
        <v>3061</v>
      </c>
      <c r="C2" s="2" t="s">
        <v>3062</v>
      </c>
      <c r="D2" s="2" t="s">
        <v>3063</v>
      </c>
      <c r="E2" s="2" t="s">
        <v>3064</v>
      </c>
      <c r="F2" s="2" t="s">
        <v>3065</v>
      </c>
    </row>
    <row r="3" customFormat="false" ht="14.4" hidden="false" customHeight="false" outlineLevel="0" collapsed="false">
      <c r="A3" s="0" t="s">
        <v>10</v>
      </c>
      <c r="B3" s="0" t="s">
        <v>11</v>
      </c>
      <c r="C3" s="0" t="s">
        <v>12</v>
      </c>
      <c r="D3" s="0" t="s">
        <v>48</v>
      </c>
      <c r="E3" s="0" t="s">
        <v>14</v>
      </c>
      <c r="F3" s="0" t="s">
        <v>15</v>
      </c>
    </row>
    <row r="4" customFormat="false" ht="14.4" hidden="false" customHeight="false" outlineLevel="0" collapsed="false">
      <c r="A4" s="0" t="s">
        <v>24</v>
      </c>
      <c r="B4" s="0" t="s">
        <v>18</v>
      </c>
      <c r="C4" s="0" t="s">
        <v>19</v>
      </c>
      <c r="D4" s="0" t="s">
        <v>55</v>
      </c>
      <c r="E4" s="0" t="s">
        <v>21</v>
      </c>
      <c r="F4" s="0" t="s">
        <v>29</v>
      </c>
    </row>
    <row r="5" customFormat="false" ht="14.4" hidden="false" customHeight="false" outlineLevel="0" collapsed="false">
      <c r="A5" s="0" t="s">
        <v>31</v>
      </c>
      <c r="B5" s="0" t="s">
        <v>25</v>
      </c>
      <c r="C5" s="0" t="s">
        <v>26</v>
      </c>
      <c r="D5" s="0" t="s">
        <v>62</v>
      </c>
      <c r="E5" s="0" t="s">
        <v>28</v>
      </c>
      <c r="F5" s="0" t="s">
        <v>36</v>
      </c>
    </row>
    <row r="6" customFormat="false" ht="14.4" hidden="false" customHeight="false" outlineLevel="0" collapsed="false">
      <c r="A6" s="0" t="s">
        <v>38</v>
      </c>
      <c r="B6" s="0" t="s">
        <v>32</v>
      </c>
      <c r="C6" s="0" t="s">
        <v>33</v>
      </c>
      <c r="D6" s="0" t="s">
        <v>68</v>
      </c>
      <c r="E6" s="0" t="s">
        <v>35</v>
      </c>
      <c r="F6" s="0" t="s">
        <v>43</v>
      </c>
    </row>
    <row r="7" customFormat="false" ht="14.4" hidden="false" customHeight="false" outlineLevel="0" collapsed="false">
      <c r="A7" s="0" t="s">
        <v>45</v>
      </c>
      <c r="B7" s="0" t="s">
        <v>39</v>
      </c>
      <c r="C7" s="0" t="s">
        <v>40</v>
      </c>
      <c r="D7" s="0" t="s">
        <v>74</v>
      </c>
      <c r="E7" s="0" t="s">
        <v>42</v>
      </c>
      <c r="F7" s="0" t="s">
        <v>57</v>
      </c>
    </row>
    <row r="8" customFormat="false" ht="14.4" hidden="false" customHeight="false" outlineLevel="0" collapsed="false">
      <c r="A8" s="0" t="s">
        <v>52</v>
      </c>
      <c r="B8" s="0" t="s">
        <v>78</v>
      </c>
      <c r="C8" s="0" t="s">
        <v>47</v>
      </c>
      <c r="D8" s="0" t="s">
        <v>80</v>
      </c>
      <c r="E8" s="0" t="s">
        <v>49</v>
      </c>
      <c r="F8" s="0" t="s">
        <v>82</v>
      </c>
    </row>
    <row r="9" customFormat="false" ht="14.4" hidden="false" customHeight="false" outlineLevel="0" collapsed="false">
      <c r="A9" s="0" t="s">
        <v>83</v>
      </c>
      <c r="B9" s="0" t="s">
        <v>138</v>
      </c>
      <c r="C9" s="0" t="s">
        <v>54</v>
      </c>
      <c r="D9" s="0" t="s">
        <v>86</v>
      </c>
      <c r="E9" s="0" t="s">
        <v>56</v>
      </c>
      <c r="F9" s="0" t="s">
        <v>88</v>
      </c>
    </row>
    <row r="10" customFormat="false" ht="14.4" hidden="false" customHeight="false" outlineLevel="0" collapsed="false">
      <c r="A10" s="0" t="s">
        <v>89</v>
      </c>
      <c r="B10" s="0" t="s">
        <v>204</v>
      </c>
      <c r="C10" s="0" t="s">
        <v>61</v>
      </c>
      <c r="D10" s="0" t="s">
        <v>92</v>
      </c>
      <c r="E10" s="0" t="s">
        <v>63</v>
      </c>
      <c r="F10" s="0" t="s">
        <v>94</v>
      </c>
    </row>
    <row r="11" customFormat="false" ht="14.4" hidden="false" customHeight="false" outlineLevel="0" collapsed="false">
      <c r="A11" s="0" t="s">
        <v>95</v>
      </c>
      <c r="B11" s="0" t="s">
        <v>324</v>
      </c>
      <c r="C11" s="0" t="s">
        <v>67</v>
      </c>
      <c r="D11" s="0" t="s">
        <v>98</v>
      </c>
      <c r="E11" s="0" t="s">
        <v>69</v>
      </c>
      <c r="F11" s="0" t="s">
        <v>124</v>
      </c>
    </row>
    <row r="12" customFormat="false" ht="14.4" hidden="false" customHeight="false" outlineLevel="0" collapsed="false">
      <c r="A12" s="0" t="s">
        <v>101</v>
      </c>
      <c r="B12" s="0" t="s">
        <v>354</v>
      </c>
      <c r="C12" s="0" t="s">
        <v>73</v>
      </c>
      <c r="D12" s="0" t="s">
        <v>104</v>
      </c>
      <c r="E12" s="0" t="s">
        <v>75</v>
      </c>
      <c r="F12" s="0" t="s">
        <v>136</v>
      </c>
    </row>
    <row r="13" customFormat="false" ht="14.4" hidden="false" customHeight="false" outlineLevel="0" collapsed="false">
      <c r="A13" s="0" t="s">
        <v>107</v>
      </c>
      <c r="B13" s="0" t="s">
        <v>360</v>
      </c>
      <c r="C13" s="0" t="s">
        <v>79</v>
      </c>
      <c r="D13" s="0" t="s">
        <v>110</v>
      </c>
      <c r="E13" s="0" t="s">
        <v>81</v>
      </c>
      <c r="F13" s="0" t="s">
        <v>178</v>
      </c>
    </row>
    <row r="14" customFormat="false" ht="14.4" hidden="false" customHeight="false" outlineLevel="0" collapsed="false">
      <c r="A14" s="0" t="s">
        <v>137</v>
      </c>
      <c r="B14" s="0" t="s">
        <v>366</v>
      </c>
      <c r="C14" s="0" t="s">
        <v>85</v>
      </c>
      <c r="D14" s="0" t="s">
        <v>116</v>
      </c>
      <c r="E14" s="0" t="s">
        <v>87</v>
      </c>
      <c r="F14" s="0" t="s">
        <v>208</v>
      </c>
    </row>
    <row r="15" customFormat="false" ht="14.4" hidden="false" customHeight="false" outlineLevel="0" collapsed="false">
      <c r="A15" s="0" t="s">
        <v>167</v>
      </c>
      <c r="B15" s="0" t="s">
        <v>372</v>
      </c>
      <c r="C15" s="0" t="s">
        <v>91</v>
      </c>
      <c r="D15" s="0" t="s">
        <v>122</v>
      </c>
      <c r="E15" s="0" t="s">
        <v>93</v>
      </c>
      <c r="F15" s="0" t="s">
        <v>214</v>
      </c>
    </row>
    <row r="16" customFormat="false" ht="14.4" hidden="false" customHeight="false" outlineLevel="0" collapsed="false">
      <c r="A16" s="0" t="s">
        <v>185</v>
      </c>
      <c r="B16" s="0" t="s">
        <v>378</v>
      </c>
      <c r="C16" s="0" t="s">
        <v>97</v>
      </c>
      <c r="D16" s="0" t="s">
        <v>128</v>
      </c>
      <c r="E16" s="0" t="s">
        <v>105</v>
      </c>
      <c r="F16" s="0" t="s">
        <v>382</v>
      </c>
    </row>
    <row r="17" customFormat="false" ht="14.4" hidden="false" customHeight="false" outlineLevel="0" collapsed="false">
      <c r="A17" s="0" t="s">
        <v>191</v>
      </c>
      <c r="B17" s="0" t="s">
        <v>384</v>
      </c>
      <c r="C17" s="0" t="s">
        <v>103</v>
      </c>
      <c r="D17" s="0" t="s">
        <v>134</v>
      </c>
      <c r="E17" s="0" t="s">
        <v>153</v>
      </c>
      <c r="F17" s="0" t="s">
        <v>400</v>
      </c>
    </row>
    <row r="18" customFormat="false" ht="14.4" hidden="false" customHeight="false" outlineLevel="0" collapsed="false">
      <c r="A18" s="0" t="s">
        <v>197</v>
      </c>
      <c r="B18" s="0" t="s">
        <v>390</v>
      </c>
      <c r="C18" s="0" t="s">
        <v>109</v>
      </c>
      <c r="D18" s="0" t="s">
        <v>140</v>
      </c>
      <c r="E18" s="0" t="s">
        <v>159</v>
      </c>
      <c r="F18" s="0" t="s">
        <v>406</v>
      </c>
    </row>
    <row r="19" customFormat="false" ht="14.4" hidden="false" customHeight="false" outlineLevel="0" collapsed="false">
      <c r="A19" s="0" t="s">
        <v>203</v>
      </c>
      <c r="B19" s="0" t="s">
        <v>396</v>
      </c>
      <c r="C19" s="0" t="s">
        <v>115</v>
      </c>
      <c r="D19" s="0" t="s">
        <v>158</v>
      </c>
      <c r="E19" s="0" t="s">
        <v>165</v>
      </c>
      <c r="F19" s="0" t="s">
        <v>412</v>
      </c>
    </row>
    <row r="20" customFormat="false" ht="14.4" hidden="false" customHeight="false" outlineLevel="0" collapsed="false">
      <c r="A20" s="0" t="s">
        <v>209</v>
      </c>
      <c r="B20" s="0" t="s">
        <v>402</v>
      </c>
      <c r="C20" s="0" t="s">
        <v>121</v>
      </c>
      <c r="D20" s="0" t="s">
        <v>164</v>
      </c>
      <c r="E20" s="0" t="s">
        <v>171</v>
      </c>
      <c r="F20" s="0" t="s">
        <v>418</v>
      </c>
    </row>
    <row r="21" customFormat="false" ht="14.4" hidden="false" customHeight="false" outlineLevel="0" collapsed="false">
      <c r="A21" s="0" t="s">
        <v>215</v>
      </c>
      <c r="B21" s="0" t="s">
        <v>408</v>
      </c>
      <c r="C21" s="0" t="s">
        <v>127</v>
      </c>
      <c r="D21" s="0" t="s">
        <v>170</v>
      </c>
      <c r="E21" s="0" t="s">
        <v>177</v>
      </c>
      <c r="F21" s="0" t="s">
        <v>424</v>
      </c>
    </row>
    <row r="22" customFormat="false" ht="14.4" hidden="false" customHeight="false" outlineLevel="0" collapsed="false">
      <c r="A22" s="0" t="s">
        <v>239</v>
      </c>
      <c r="B22" s="0" t="s">
        <v>426</v>
      </c>
      <c r="C22" s="0" t="s">
        <v>133</v>
      </c>
      <c r="D22" s="0" t="s">
        <v>176</v>
      </c>
      <c r="E22" s="0" t="s">
        <v>183</v>
      </c>
      <c r="F22" s="0" t="s">
        <v>436</v>
      </c>
    </row>
    <row r="23" customFormat="false" ht="14.4" hidden="false" customHeight="false" outlineLevel="0" collapsed="false">
      <c r="A23" s="0" t="s">
        <v>263</v>
      </c>
      <c r="B23" s="0" t="s">
        <v>450</v>
      </c>
      <c r="C23" s="0" t="s">
        <v>139</v>
      </c>
      <c r="D23" s="0" t="s">
        <v>182</v>
      </c>
      <c r="E23" s="0" t="s">
        <v>189</v>
      </c>
      <c r="F23" s="0" t="s">
        <v>442</v>
      </c>
    </row>
    <row r="24" customFormat="false" ht="14.4" hidden="false" customHeight="false" outlineLevel="0" collapsed="false">
      <c r="A24" s="0" t="s">
        <v>269</v>
      </c>
      <c r="B24" s="0" t="s">
        <v>462</v>
      </c>
      <c r="C24" s="0" t="s">
        <v>145</v>
      </c>
      <c r="D24" s="0" t="s">
        <v>188</v>
      </c>
      <c r="E24" s="0" t="s">
        <v>195</v>
      </c>
      <c r="F24" s="0" t="s">
        <v>460</v>
      </c>
    </row>
    <row r="25" customFormat="false" ht="14.4" hidden="false" customHeight="false" outlineLevel="0" collapsed="false">
      <c r="A25" s="0" t="s">
        <v>275</v>
      </c>
      <c r="B25" s="0" t="s">
        <v>468</v>
      </c>
      <c r="C25" s="0" t="s">
        <v>151</v>
      </c>
      <c r="D25" s="0" t="s">
        <v>194</v>
      </c>
      <c r="E25" s="0" t="s">
        <v>201</v>
      </c>
      <c r="F25" s="0" t="s">
        <v>466</v>
      </c>
    </row>
    <row r="26" customFormat="false" ht="14.4" hidden="false" customHeight="false" outlineLevel="0" collapsed="false">
      <c r="A26" s="0" t="s">
        <v>281</v>
      </c>
      <c r="B26" s="0" t="s">
        <v>474</v>
      </c>
      <c r="C26" s="0" t="s">
        <v>157</v>
      </c>
      <c r="D26" s="0" t="s">
        <v>200</v>
      </c>
      <c r="E26" s="0" t="s">
        <v>207</v>
      </c>
      <c r="F26" s="0" t="s">
        <v>526</v>
      </c>
    </row>
    <row r="27" customFormat="false" ht="14.4" hidden="false" customHeight="false" outlineLevel="0" collapsed="false">
      <c r="A27" s="0" t="s">
        <v>287</v>
      </c>
      <c r="B27" s="0" t="s">
        <v>486</v>
      </c>
      <c r="C27" s="0" t="s">
        <v>163</v>
      </c>
      <c r="D27" s="0" t="s">
        <v>206</v>
      </c>
      <c r="E27" s="0" t="s">
        <v>213</v>
      </c>
      <c r="F27" s="0" t="s">
        <v>580</v>
      </c>
    </row>
    <row r="28" customFormat="false" ht="14.4" hidden="false" customHeight="false" outlineLevel="0" collapsed="false">
      <c r="A28" s="0" t="s">
        <v>293</v>
      </c>
      <c r="B28" s="0" t="s">
        <v>492</v>
      </c>
      <c r="C28" s="0" t="s">
        <v>181</v>
      </c>
      <c r="D28" s="0" t="s">
        <v>212</v>
      </c>
      <c r="E28" s="0" t="s">
        <v>219</v>
      </c>
      <c r="F28" s="0" t="s">
        <v>586</v>
      </c>
    </row>
    <row r="29" customFormat="false" ht="14.4" hidden="false" customHeight="false" outlineLevel="0" collapsed="false">
      <c r="A29" s="0" t="s">
        <v>299</v>
      </c>
      <c r="B29" s="0" t="s">
        <v>510</v>
      </c>
      <c r="C29" s="0" t="s">
        <v>187</v>
      </c>
      <c r="D29" s="0" t="s">
        <v>218</v>
      </c>
      <c r="E29" s="0" t="s">
        <v>225</v>
      </c>
      <c r="F29" s="0" t="s">
        <v>592</v>
      </c>
    </row>
    <row r="30" customFormat="false" ht="14.4" hidden="false" customHeight="false" outlineLevel="0" collapsed="false">
      <c r="A30" s="0" t="s">
        <v>305</v>
      </c>
      <c r="B30" s="0" t="s">
        <v>516</v>
      </c>
      <c r="C30" s="0" t="s">
        <v>193</v>
      </c>
      <c r="D30" s="0" t="s">
        <v>224</v>
      </c>
      <c r="E30" s="0" t="s">
        <v>231</v>
      </c>
      <c r="F30" s="0" t="s">
        <v>604</v>
      </c>
    </row>
    <row r="31" customFormat="false" ht="14.4" hidden="false" customHeight="false" outlineLevel="0" collapsed="false">
      <c r="A31" s="0" t="s">
        <v>311</v>
      </c>
      <c r="B31" s="0" t="s">
        <v>522</v>
      </c>
      <c r="C31" s="0" t="s">
        <v>199</v>
      </c>
      <c r="D31" s="0" t="s">
        <v>230</v>
      </c>
      <c r="E31" s="0" t="s">
        <v>237</v>
      </c>
      <c r="F31" s="0" t="s">
        <v>610</v>
      </c>
    </row>
    <row r="32" customFormat="false" ht="14.4" hidden="false" customHeight="false" outlineLevel="0" collapsed="false">
      <c r="A32" s="0" t="s">
        <v>317</v>
      </c>
      <c r="B32" s="0" t="s">
        <v>528</v>
      </c>
      <c r="C32" s="0" t="s">
        <v>205</v>
      </c>
      <c r="D32" s="0" t="s">
        <v>236</v>
      </c>
      <c r="E32" s="0" t="s">
        <v>243</v>
      </c>
      <c r="F32" s="0" t="s">
        <v>616</v>
      </c>
    </row>
    <row r="33" customFormat="false" ht="14.4" hidden="false" customHeight="false" outlineLevel="0" collapsed="false">
      <c r="A33" s="0" t="s">
        <v>323</v>
      </c>
      <c r="B33" s="0" t="s">
        <v>534</v>
      </c>
      <c r="C33" s="0" t="s">
        <v>211</v>
      </c>
      <c r="D33" s="0" t="s">
        <v>242</v>
      </c>
      <c r="E33" s="0" t="s">
        <v>249</v>
      </c>
      <c r="F33" s="0" t="s">
        <v>622</v>
      </c>
    </row>
    <row r="34" customFormat="false" ht="14.4" hidden="false" customHeight="false" outlineLevel="0" collapsed="false">
      <c r="A34" s="0" t="s">
        <v>329</v>
      </c>
      <c r="B34" s="0" t="s">
        <v>540</v>
      </c>
      <c r="C34" s="0" t="s">
        <v>217</v>
      </c>
      <c r="D34" s="0" t="s">
        <v>248</v>
      </c>
      <c r="E34" s="0" t="s">
        <v>255</v>
      </c>
      <c r="F34" s="0" t="s">
        <v>628</v>
      </c>
    </row>
    <row r="35" customFormat="false" ht="14.4" hidden="false" customHeight="false" outlineLevel="0" collapsed="false">
      <c r="A35" s="0" t="s">
        <v>533</v>
      </c>
      <c r="B35" s="0" t="s">
        <v>546</v>
      </c>
      <c r="C35" s="0" t="s">
        <v>223</v>
      </c>
      <c r="D35" s="0" t="s">
        <v>254</v>
      </c>
      <c r="E35" s="0" t="s">
        <v>261</v>
      </c>
      <c r="F35" s="0" t="s">
        <v>664</v>
      </c>
    </row>
    <row r="36" customFormat="false" ht="14.4" hidden="false" customHeight="false" outlineLevel="0" collapsed="false">
      <c r="A36" s="0" t="s">
        <v>539</v>
      </c>
      <c r="B36" s="0" t="s">
        <v>552</v>
      </c>
      <c r="C36" s="0" t="s">
        <v>241</v>
      </c>
      <c r="D36" s="0" t="s">
        <v>260</v>
      </c>
      <c r="E36" s="0" t="s">
        <v>267</v>
      </c>
      <c r="F36" s="0" t="s">
        <v>670</v>
      </c>
    </row>
    <row r="37" customFormat="false" ht="14.4" hidden="false" customHeight="false" outlineLevel="0" collapsed="false">
      <c r="A37" s="0" t="s">
        <v>545</v>
      </c>
      <c r="B37" s="0" t="s">
        <v>558</v>
      </c>
      <c r="C37" s="0" t="s">
        <v>247</v>
      </c>
      <c r="D37" s="0" t="s">
        <v>266</v>
      </c>
      <c r="E37" s="0" t="s">
        <v>273</v>
      </c>
      <c r="F37" s="0" t="s">
        <v>676</v>
      </c>
    </row>
    <row r="38" customFormat="false" ht="14.4" hidden="false" customHeight="false" outlineLevel="0" collapsed="false">
      <c r="A38" s="0" t="s">
        <v>551</v>
      </c>
      <c r="B38" s="0" t="s">
        <v>564</v>
      </c>
      <c r="C38" s="0" t="s">
        <v>253</v>
      </c>
      <c r="D38" s="0" t="s">
        <v>272</v>
      </c>
      <c r="E38" s="0" t="s">
        <v>279</v>
      </c>
      <c r="F38" s="0" t="s">
        <v>682</v>
      </c>
    </row>
    <row r="39" customFormat="false" ht="14.4" hidden="false" customHeight="false" outlineLevel="0" collapsed="false">
      <c r="A39" s="0" t="s">
        <v>557</v>
      </c>
      <c r="B39" s="0" t="s">
        <v>570</v>
      </c>
      <c r="C39" s="0" t="s">
        <v>277</v>
      </c>
      <c r="D39" s="0" t="s">
        <v>278</v>
      </c>
      <c r="E39" s="0" t="s">
        <v>285</v>
      </c>
      <c r="F39" s="0" t="s">
        <v>688</v>
      </c>
    </row>
    <row r="40" customFormat="false" ht="14.4" hidden="false" customHeight="false" outlineLevel="0" collapsed="false">
      <c r="A40" s="0" t="s">
        <v>563</v>
      </c>
      <c r="B40" s="0" t="s">
        <v>576</v>
      </c>
      <c r="C40" s="0" t="s">
        <v>283</v>
      </c>
      <c r="D40" s="0" t="s">
        <v>284</v>
      </c>
      <c r="E40" s="0" t="s">
        <v>291</v>
      </c>
      <c r="F40" s="0" t="s">
        <v>694</v>
      </c>
    </row>
    <row r="41" customFormat="false" ht="14.4" hidden="false" customHeight="false" outlineLevel="0" collapsed="false">
      <c r="A41" s="0" t="s">
        <v>569</v>
      </c>
      <c r="B41" s="0" t="s">
        <v>582</v>
      </c>
      <c r="C41" s="0" t="s">
        <v>289</v>
      </c>
      <c r="D41" s="0" t="s">
        <v>290</v>
      </c>
      <c r="E41" s="0" t="s">
        <v>297</v>
      </c>
      <c r="F41" s="0" t="s">
        <v>700</v>
      </c>
    </row>
    <row r="42" customFormat="false" ht="14.4" hidden="false" customHeight="false" outlineLevel="0" collapsed="false">
      <c r="A42" s="0" t="s">
        <v>599</v>
      </c>
      <c r="B42" s="0" t="s">
        <v>588</v>
      </c>
      <c r="C42" s="0" t="s">
        <v>295</v>
      </c>
      <c r="D42" s="0" t="s">
        <v>296</v>
      </c>
      <c r="E42" s="0" t="s">
        <v>303</v>
      </c>
      <c r="F42" s="0" t="s">
        <v>706</v>
      </c>
    </row>
    <row r="43" customFormat="false" ht="14.4" hidden="false" customHeight="false" outlineLevel="0" collapsed="false">
      <c r="A43" s="0" t="s">
        <v>605</v>
      </c>
      <c r="B43" s="0" t="s">
        <v>600</v>
      </c>
      <c r="C43" s="0" t="s">
        <v>301</v>
      </c>
      <c r="D43" s="0" t="s">
        <v>302</v>
      </c>
      <c r="E43" s="0" t="s">
        <v>309</v>
      </c>
      <c r="F43" s="0" t="s">
        <v>712</v>
      </c>
    </row>
    <row r="44" customFormat="false" ht="14.4" hidden="false" customHeight="false" outlineLevel="0" collapsed="false">
      <c r="A44" s="0" t="s">
        <v>611</v>
      </c>
      <c r="B44" s="0" t="s">
        <v>606</v>
      </c>
      <c r="C44" s="0" t="s">
        <v>307</v>
      </c>
      <c r="D44" s="0" t="s">
        <v>308</v>
      </c>
      <c r="E44" s="0" t="s">
        <v>315</v>
      </c>
      <c r="F44" s="0" t="s">
        <v>718</v>
      </c>
    </row>
    <row r="45" customFormat="false" ht="14.4" hidden="false" customHeight="false" outlineLevel="0" collapsed="false">
      <c r="A45" s="0" t="s">
        <v>617</v>
      </c>
      <c r="B45" s="0" t="s">
        <v>612</v>
      </c>
      <c r="C45" s="0" t="s">
        <v>313</v>
      </c>
      <c r="D45" s="0" t="s">
        <v>314</v>
      </c>
      <c r="E45" s="0" t="s">
        <v>321</v>
      </c>
      <c r="F45" s="0" t="s">
        <v>724</v>
      </c>
    </row>
    <row r="46" customFormat="false" ht="14.4" hidden="false" customHeight="false" outlineLevel="0" collapsed="false">
      <c r="A46" s="0" t="s">
        <v>623</v>
      </c>
      <c r="B46" s="0" t="s">
        <v>618</v>
      </c>
      <c r="C46" s="0" t="s">
        <v>319</v>
      </c>
      <c r="D46" s="0" t="s">
        <v>320</v>
      </c>
      <c r="E46" s="0" t="s">
        <v>327</v>
      </c>
      <c r="F46" s="0" t="s">
        <v>730</v>
      </c>
    </row>
    <row r="47" customFormat="false" ht="14.4" hidden="false" customHeight="false" outlineLevel="0" collapsed="false">
      <c r="A47" s="0" t="s">
        <v>629</v>
      </c>
      <c r="B47" s="0" t="s">
        <v>624</v>
      </c>
      <c r="C47" s="0" t="s">
        <v>325</v>
      </c>
      <c r="D47" s="0" t="s">
        <v>326</v>
      </c>
      <c r="E47" s="0" t="s">
        <v>333</v>
      </c>
      <c r="F47" s="0" t="s">
        <v>736</v>
      </c>
    </row>
    <row r="48" customFormat="false" ht="14.4" hidden="false" customHeight="false" outlineLevel="0" collapsed="false">
      <c r="A48" s="0" t="s">
        <v>635</v>
      </c>
      <c r="B48" s="0" t="s">
        <v>630</v>
      </c>
      <c r="C48" s="0" t="s">
        <v>331</v>
      </c>
      <c r="D48" s="0" t="s">
        <v>332</v>
      </c>
      <c r="E48" s="0" t="s">
        <v>345</v>
      </c>
      <c r="F48" s="0" t="s">
        <v>742</v>
      </c>
    </row>
    <row r="49" customFormat="false" ht="14.4" hidden="false" customHeight="false" outlineLevel="0" collapsed="false">
      <c r="A49" s="0" t="s">
        <v>641</v>
      </c>
      <c r="B49" s="0" t="s">
        <v>636</v>
      </c>
      <c r="C49" s="0" t="s">
        <v>343</v>
      </c>
      <c r="D49" s="0" t="s">
        <v>338</v>
      </c>
      <c r="E49" s="0" t="s">
        <v>399</v>
      </c>
      <c r="F49" s="0" t="s">
        <v>748</v>
      </c>
    </row>
    <row r="50" customFormat="false" ht="14.4" hidden="false" customHeight="false" outlineLevel="0" collapsed="false">
      <c r="A50" s="0" t="s">
        <v>647</v>
      </c>
      <c r="B50" s="0" t="s">
        <v>642</v>
      </c>
      <c r="C50" s="0" t="s">
        <v>349</v>
      </c>
      <c r="D50" s="0" t="s">
        <v>344</v>
      </c>
      <c r="E50" s="0" t="s">
        <v>405</v>
      </c>
      <c r="F50" s="0" t="s">
        <v>754</v>
      </c>
    </row>
    <row r="51" customFormat="false" ht="14.4" hidden="false" customHeight="false" outlineLevel="0" collapsed="false">
      <c r="A51" s="0" t="s">
        <v>719</v>
      </c>
      <c r="B51" s="0" t="s">
        <v>648</v>
      </c>
      <c r="C51" s="0" t="s">
        <v>355</v>
      </c>
      <c r="D51" s="0" t="s">
        <v>356</v>
      </c>
      <c r="E51" s="0" t="s">
        <v>411</v>
      </c>
      <c r="F51" s="0" t="s">
        <v>760</v>
      </c>
    </row>
    <row r="52" customFormat="false" ht="14.4" hidden="false" customHeight="false" outlineLevel="0" collapsed="false">
      <c r="A52" s="0" t="s">
        <v>725</v>
      </c>
      <c r="B52" s="0" t="s">
        <v>654</v>
      </c>
      <c r="C52" s="0" t="s">
        <v>361</v>
      </c>
      <c r="D52" s="0" t="s">
        <v>410</v>
      </c>
      <c r="E52" s="0" t="s">
        <v>417</v>
      </c>
      <c r="F52" s="0" t="s">
        <v>766</v>
      </c>
    </row>
    <row r="53" customFormat="false" ht="14.4" hidden="false" customHeight="false" outlineLevel="0" collapsed="false">
      <c r="A53" s="0" t="s">
        <v>731</v>
      </c>
      <c r="B53" s="0" t="s">
        <v>660</v>
      </c>
      <c r="C53" s="0" t="s">
        <v>373</v>
      </c>
      <c r="D53" s="0" t="s">
        <v>416</v>
      </c>
      <c r="E53" s="0" t="s">
        <v>447</v>
      </c>
      <c r="F53" s="0" t="s">
        <v>772</v>
      </c>
    </row>
    <row r="54" customFormat="false" ht="14.4" hidden="false" customHeight="false" outlineLevel="0" collapsed="false">
      <c r="A54" s="0" t="s">
        <v>737</v>
      </c>
      <c r="B54" s="0" t="s">
        <v>672</v>
      </c>
      <c r="C54" s="0" t="s">
        <v>379</v>
      </c>
      <c r="D54" s="0" t="s">
        <v>422</v>
      </c>
      <c r="E54" s="0" t="s">
        <v>453</v>
      </c>
      <c r="F54" s="0" t="s">
        <v>850</v>
      </c>
    </row>
    <row r="55" customFormat="false" ht="14.4" hidden="false" customHeight="false" outlineLevel="0" collapsed="false">
      <c r="A55" s="0" t="s">
        <v>743</v>
      </c>
      <c r="B55" s="0" t="s">
        <v>678</v>
      </c>
      <c r="C55" s="0" t="s">
        <v>391</v>
      </c>
      <c r="D55" s="0" t="s">
        <v>428</v>
      </c>
      <c r="E55" s="0" t="s">
        <v>459</v>
      </c>
      <c r="F55" s="0" t="s">
        <v>856</v>
      </c>
    </row>
    <row r="56" customFormat="false" ht="14.4" hidden="false" customHeight="false" outlineLevel="0" collapsed="false">
      <c r="A56" s="0" t="s">
        <v>749</v>
      </c>
      <c r="B56" s="0" t="s">
        <v>684</v>
      </c>
      <c r="C56" s="0" t="s">
        <v>397</v>
      </c>
      <c r="D56" s="0" t="s">
        <v>434</v>
      </c>
      <c r="E56" s="0" t="s">
        <v>465</v>
      </c>
      <c r="F56" s="0" t="s">
        <v>862</v>
      </c>
    </row>
    <row r="57" customFormat="false" ht="14.4" hidden="false" customHeight="false" outlineLevel="0" collapsed="false">
      <c r="A57" s="0" t="s">
        <v>755</v>
      </c>
      <c r="B57" s="0" t="s">
        <v>690</v>
      </c>
      <c r="C57" s="0" t="s">
        <v>403</v>
      </c>
      <c r="D57" s="0" t="s">
        <v>452</v>
      </c>
      <c r="E57" s="0" t="s">
        <v>471</v>
      </c>
      <c r="F57" s="0" t="s">
        <v>868</v>
      </c>
    </row>
    <row r="58" customFormat="false" ht="14.4" hidden="false" customHeight="false" outlineLevel="0" collapsed="false">
      <c r="A58" s="0" t="s">
        <v>761</v>
      </c>
      <c r="B58" s="0" t="s">
        <v>696</v>
      </c>
      <c r="C58" s="0" t="s">
        <v>409</v>
      </c>
      <c r="D58" s="0" t="s">
        <v>464</v>
      </c>
      <c r="E58" s="0" t="s">
        <v>477</v>
      </c>
      <c r="F58" s="0" t="s">
        <v>874</v>
      </c>
    </row>
    <row r="59" customFormat="false" ht="14.4" hidden="false" customHeight="false" outlineLevel="0" collapsed="false">
      <c r="A59" s="0" t="s">
        <v>767</v>
      </c>
      <c r="B59" s="0" t="s">
        <v>702</v>
      </c>
      <c r="C59" s="0" t="s">
        <v>415</v>
      </c>
      <c r="D59" s="0" t="s">
        <v>470</v>
      </c>
      <c r="E59" s="0" t="s">
        <v>483</v>
      </c>
      <c r="F59" s="0" t="s">
        <v>880</v>
      </c>
    </row>
    <row r="60" customFormat="false" ht="14.4" hidden="false" customHeight="false" outlineLevel="0" collapsed="false">
      <c r="A60" s="0" t="s">
        <v>773</v>
      </c>
      <c r="B60" s="0" t="s">
        <v>708</v>
      </c>
      <c r="C60" s="0" t="s">
        <v>421</v>
      </c>
      <c r="D60" s="0" t="s">
        <v>476</v>
      </c>
      <c r="E60" s="0" t="s">
        <v>489</v>
      </c>
      <c r="F60" s="0" t="s">
        <v>886</v>
      </c>
    </row>
    <row r="61" customFormat="false" ht="14.4" hidden="false" customHeight="false" outlineLevel="0" collapsed="false">
      <c r="A61" s="0" t="s">
        <v>779</v>
      </c>
      <c r="B61" s="0" t="s">
        <v>714</v>
      </c>
      <c r="C61" s="0" t="s">
        <v>427</v>
      </c>
      <c r="D61" s="0" t="s">
        <v>482</v>
      </c>
      <c r="E61" s="0" t="s">
        <v>495</v>
      </c>
      <c r="F61" s="0" t="s">
        <v>892</v>
      </c>
    </row>
    <row r="62" customFormat="false" ht="14.4" hidden="false" customHeight="false" outlineLevel="0" collapsed="false">
      <c r="A62" s="0" t="s">
        <v>785</v>
      </c>
      <c r="B62" s="0" t="s">
        <v>720</v>
      </c>
      <c r="C62" s="0" t="s">
        <v>433</v>
      </c>
      <c r="D62" s="0" t="s">
        <v>488</v>
      </c>
      <c r="E62" s="0" t="s">
        <v>501</v>
      </c>
      <c r="F62" s="0" t="s">
        <v>898</v>
      </c>
    </row>
    <row r="63" customFormat="false" ht="14.4" hidden="false" customHeight="false" outlineLevel="0" collapsed="false">
      <c r="A63" s="0" t="s">
        <v>797</v>
      </c>
      <c r="B63" s="0" t="s">
        <v>726</v>
      </c>
      <c r="C63" s="0" t="s">
        <v>439</v>
      </c>
      <c r="D63" s="0" t="s">
        <v>494</v>
      </c>
      <c r="E63" s="0" t="s">
        <v>507</v>
      </c>
      <c r="F63" s="0" t="s">
        <v>904</v>
      </c>
    </row>
    <row r="64" customFormat="false" ht="14.4" hidden="false" customHeight="false" outlineLevel="0" collapsed="false">
      <c r="A64" s="0" t="s">
        <v>803</v>
      </c>
      <c r="B64" s="0" t="s">
        <v>732</v>
      </c>
      <c r="C64" s="0" t="s">
        <v>457</v>
      </c>
      <c r="D64" s="0" t="s">
        <v>500</v>
      </c>
      <c r="E64" s="0" t="s">
        <v>513</v>
      </c>
      <c r="F64" s="0" t="s">
        <v>910</v>
      </c>
    </row>
    <row r="65" customFormat="false" ht="14.4" hidden="false" customHeight="false" outlineLevel="0" collapsed="false">
      <c r="A65" s="0" t="s">
        <v>809</v>
      </c>
      <c r="B65" s="0" t="s">
        <v>738</v>
      </c>
      <c r="C65" s="0" t="s">
        <v>487</v>
      </c>
      <c r="D65" s="0" t="s">
        <v>506</v>
      </c>
      <c r="E65" s="0" t="s">
        <v>519</v>
      </c>
      <c r="F65" s="0" t="s">
        <v>916</v>
      </c>
    </row>
    <row r="66" customFormat="false" ht="14.4" hidden="false" customHeight="false" outlineLevel="0" collapsed="false">
      <c r="A66" s="0" t="s">
        <v>815</v>
      </c>
      <c r="B66" s="0" t="s">
        <v>762</v>
      </c>
      <c r="C66" s="0" t="s">
        <v>553</v>
      </c>
      <c r="D66" s="0" t="s">
        <v>512</v>
      </c>
      <c r="E66" s="0" t="s">
        <v>537</v>
      </c>
      <c r="F66" s="0" t="s">
        <v>922</v>
      </c>
    </row>
    <row r="67" customFormat="false" ht="14.4" hidden="false" customHeight="false" outlineLevel="0" collapsed="false">
      <c r="A67" s="0" t="s">
        <v>821</v>
      </c>
      <c r="B67" s="0" t="s">
        <v>816</v>
      </c>
      <c r="C67" s="0" t="s">
        <v>559</v>
      </c>
      <c r="D67" s="0" t="s">
        <v>518</v>
      </c>
      <c r="E67" s="0" t="s">
        <v>543</v>
      </c>
      <c r="F67" s="0" t="s">
        <v>928</v>
      </c>
    </row>
    <row r="68" customFormat="false" ht="14.4" hidden="false" customHeight="false" outlineLevel="0" collapsed="false">
      <c r="A68" s="0" t="s">
        <v>827</v>
      </c>
      <c r="B68" s="0" t="s">
        <v>834</v>
      </c>
      <c r="C68" s="0" t="s">
        <v>565</v>
      </c>
      <c r="D68" s="0" t="s">
        <v>524</v>
      </c>
      <c r="E68" s="0" t="s">
        <v>549</v>
      </c>
      <c r="F68" s="0" t="s">
        <v>934</v>
      </c>
    </row>
    <row r="69" customFormat="false" ht="14.4" hidden="false" customHeight="false" outlineLevel="0" collapsed="false">
      <c r="A69" s="0" t="s">
        <v>833</v>
      </c>
      <c r="B69" s="0" t="s">
        <v>840</v>
      </c>
      <c r="C69" s="0" t="s">
        <v>571</v>
      </c>
      <c r="D69" s="0" t="s">
        <v>530</v>
      </c>
      <c r="E69" s="0" t="s">
        <v>579</v>
      </c>
      <c r="F69" s="0" t="s">
        <v>940</v>
      </c>
    </row>
    <row r="70" customFormat="false" ht="14.4" hidden="false" customHeight="false" outlineLevel="0" collapsed="false">
      <c r="A70" s="0" t="s">
        <v>839</v>
      </c>
      <c r="B70" s="0" t="s">
        <v>846</v>
      </c>
      <c r="C70" s="0" t="s">
        <v>577</v>
      </c>
      <c r="D70" s="0" t="s">
        <v>536</v>
      </c>
      <c r="E70" s="0" t="s">
        <v>585</v>
      </c>
      <c r="F70" s="0" t="s">
        <v>946</v>
      </c>
    </row>
    <row r="71" customFormat="false" ht="14.4" hidden="false" customHeight="false" outlineLevel="0" collapsed="false">
      <c r="A71" s="0" t="s">
        <v>845</v>
      </c>
      <c r="B71" s="0" t="s">
        <v>852</v>
      </c>
      <c r="C71" s="0" t="s">
        <v>745</v>
      </c>
      <c r="D71" s="0" t="s">
        <v>554</v>
      </c>
      <c r="E71" s="0" t="s">
        <v>591</v>
      </c>
      <c r="F71" s="0" t="s">
        <v>952</v>
      </c>
    </row>
    <row r="72" customFormat="false" ht="14.4" hidden="false" customHeight="false" outlineLevel="0" collapsed="false">
      <c r="A72" s="0" t="s">
        <v>857</v>
      </c>
      <c r="B72" s="0" t="s">
        <v>858</v>
      </c>
      <c r="C72" s="0" t="s">
        <v>763</v>
      </c>
      <c r="D72" s="0" t="s">
        <v>560</v>
      </c>
      <c r="E72" s="0" t="s">
        <v>609</v>
      </c>
      <c r="F72" s="0" t="s">
        <v>958</v>
      </c>
    </row>
    <row r="73" customFormat="false" ht="14.4" hidden="false" customHeight="false" outlineLevel="0" collapsed="false">
      <c r="A73" s="0" t="s">
        <v>863</v>
      </c>
      <c r="B73" s="0" t="s">
        <v>864</v>
      </c>
      <c r="C73" s="0" t="s">
        <v>769</v>
      </c>
      <c r="D73" s="0" t="s">
        <v>566</v>
      </c>
      <c r="E73" s="0" t="s">
        <v>621</v>
      </c>
      <c r="F73" s="0" t="s">
        <v>964</v>
      </c>
    </row>
    <row r="74" customFormat="false" ht="14.4" hidden="false" customHeight="false" outlineLevel="0" collapsed="false">
      <c r="A74" s="0" t="s">
        <v>869</v>
      </c>
      <c r="B74" s="0" t="s">
        <v>870</v>
      </c>
      <c r="C74" s="0" t="s">
        <v>775</v>
      </c>
      <c r="D74" s="0" t="s">
        <v>584</v>
      </c>
      <c r="E74" s="0" t="s">
        <v>627</v>
      </c>
      <c r="F74" s="0" t="s">
        <v>970</v>
      </c>
    </row>
    <row r="75" customFormat="false" ht="14.4" hidden="false" customHeight="false" outlineLevel="0" collapsed="false">
      <c r="A75" s="0" t="s">
        <v>875</v>
      </c>
      <c r="B75" s="0" t="s">
        <v>876</v>
      </c>
      <c r="C75" s="0" t="s">
        <v>781</v>
      </c>
      <c r="D75" s="0" t="s">
        <v>590</v>
      </c>
      <c r="E75" s="0" t="s">
        <v>633</v>
      </c>
      <c r="F75" s="0" t="s">
        <v>976</v>
      </c>
    </row>
    <row r="76" customFormat="false" ht="14.4" hidden="false" customHeight="false" outlineLevel="0" collapsed="false">
      <c r="A76" s="0" t="s">
        <v>881</v>
      </c>
      <c r="B76" s="0" t="s">
        <v>882</v>
      </c>
      <c r="C76" s="0" t="s">
        <v>799</v>
      </c>
      <c r="D76" s="0" t="s">
        <v>596</v>
      </c>
      <c r="E76" s="0" t="s">
        <v>639</v>
      </c>
      <c r="F76" s="0" t="s">
        <v>982</v>
      </c>
    </row>
    <row r="77" customFormat="false" ht="14.4" hidden="false" customHeight="false" outlineLevel="0" collapsed="false">
      <c r="A77" s="0" t="s">
        <v>887</v>
      </c>
      <c r="B77" s="0" t="s">
        <v>888</v>
      </c>
      <c r="C77" s="0" t="s">
        <v>805</v>
      </c>
      <c r="D77" s="0" t="s">
        <v>602</v>
      </c>
      <c r="E77" s="0" t="s">
        <v>651</v>
      </c>
      <c r="F77" s="0" t="s">
        <v>988</v>
      </c>
    </row>
    <row r="78" customFormat="false" ht="14.4" hidden="false" customHeight="false" outlineLevel="0" collapsed="false">
      <c r="A78" s="0" t="s">
        <v>905</v>
      </c>
      <c r="B78" s="0" t="s">
        <v>894</v>
      </c>
      <c r="C78" s="0" t="s">
        <v>847</v>
      </c>
      <c r="D78" s="0" t="s">
        <v>614</v>
      </c>
      <c r="E78" s="0" t="s">
        <v>657</v>
      </c>
      <c r="F78" s="0" t="s">
        <v>994</v>
      </c>
    </row>
    <row r="79" customFormat="false" ht="14.4" hidden="false" customHeight="false" outlineLevel="0" collapsed="false">
      <c r="A79" s="0" t="s">
        <v>917</v>
      </c>
      <c r="B79" s="0" t="s">
        <v>900</v>
      </c>
      <c r="C79" s="0" t="s">
        <v>853</v>
      </c>
      <c r="D79" s="0" t="s">
        <v>620</v>
      </c>
      <c r="E79" s="0" t="s">
        <v>663</v>
      </c>
      <c r="F79" s="0" t="s">
        <v>1000</v>
      </c>
    </row>
    <row r="80" customFormat="false" ht="14.4" hidden="false" customHeight="false" outlineLevel="0" collapsed="false">
      <c r="A80" s="0" t="s">
        <v>923</v>
      </c>
      <c r="B80" s="0" t="s">
        <v>906</v>
      </c>
      <c r="C80" s="0" t="s">
        <v>859</v>
      </c>
      <c r="D80" s="0" t="s">
        <v>626</v>
      </c>
      <c r="E80" s="0" t="s">
        <v>675</v>
      </c>
      <c r="F80" s="0" t="s">
        <v>1006</v>
      </c>
    </row>
    <row r="81" customFormat="false" ht="14.4" hidden="false" customHeight="false" outlineLevel="0" collapsed="false">
      <c r="A81" s="0" t="s">
        <v>929</v>
      </c>
      <c r="B81" s="0" t="s">
        <v>912</v>
      </c>
      <c r="C81" s="0" t="s">
        <v>877</v>
      </c>
      <c r="D81" s="0" t="s">
        <v>638</v>
      </c>
      <c r="E81" s="0" t="s">
        <v>681</v>
      </c>
      <c r="F81" s="0" t="s">
        <v>1012</v>
      </c>
    </row>
    <row r="82" customFormat="false" ht="14.4" hidden="false" customHeight="false" outlineLevel="0" collapsed="false">
      <c r="A82" s="0" t="s">
        <v>935</v>
      </c>
      <c r="B82" s="0" t="s">
        <v>918</v>
      </c>
      <c r="C82" s="0" t="s">
        <v>883</v>
      </c>
      <c r="D82" s="0" t="s">
        <v>644</v>
      </c>
      <c r="E82" s="0" t="s">
        <v>687</v>
      </c>
      <c r="F82" s="0" t="s">
        <v>1018</v>
      </c>
    </row>
    <row r="83" customFormat="false" ht="14.4" hidden="false" customHeight="false" outlineLevel="0" collapsed="false">
      <c r="A83" s="0" t="s">
        <v>941</v>
      </c>
      <c r="B83" s="0" t="s">
        <v>924</v>
      </c>
      <c r="C83" s="0" t="s">
        <v>889</v>
      </c>
      <c r="D83" s="0" t="s">
        <v>650</v>
      </c>
      <c r="E83" s="0" t="s">
        <v>693</v>
      </c>
      <c r="F83" s="0" t="s">
        <v>1024</v>
      </c>
    </row>
    <row r="84" customFormat="false" ht="14.4" hidden="false" customHeight="false" outlineLevel="0" collapsed="false">
      <c r="A84" s="0" t="s">
        <v>947</v>
      </c>
      <c r="B84" s="0" t="s">
        <v>930</v>
      </c>
      <c r="C84" s="0" t="s">
        <v>895</v>
      </c>
      <c r="D84" s="0" t="s">
        <v>656</v>
      </c>
      <c r="E84" s="0" t="s">
        <v>699</v>
      </c>
      <c r="F84" s="0" t="s">
        <v>1030</v>
      </c>
    </row>
    <row r="85" customFormat="false" ht="14.4" hidden="false" customHeight="false" outlineLevel="0" collapsed="false">
      <c r="A85" s="0" t="s">
        <v>953</v>
      </c>
      <c r="B85" s="0" t="s">
        <v>936</v>
      </c>
      <c r="C85" s="0" t="s">
        <v>901</v>
      </c>
      <c r="D85" s="0" t="s">
        <v>662</v>
      </c>
      <c r="E85" s="0" t="s">
        <v>705</v>
      </c>
      <c r="F85" s="0" t="s">
        <v>1036</v>
      </c>
    </row>
    <row r="86" customFormat="false" ht="14.4" hidden="false" customHeight="false" outlineLevel="0" collapsed="false">
      <c r="A86" s="0" t="s">
        <v>959</v>
      </c>
      <c r="B86" s="0" t="s">
        <v>942</v>
      </c>
      <c r="C86" s="0" t="s">
        <v>907</v>
      </c>
      <c r="D86" s="0" t="s">
        <v>668</v>
      </c>
      <c r="E86" s="0" t="s">
        <v>711</v>
      </c>
      <c r="F86" s="0" t="s">
        <v>1042</v>
      </c>
    </row>
    <row r="87" customFormat="false" ht="14.4" hidden="false" customHeight="false" outlineLevel="0" collapsed="false">
      <c r="A87" s="0" t="s">
        <v>965</v>
      </c>
      <c r="B87" s="0" t="s">
        <v>948</v>
      </c>
      <c r="C87" s="0" t="s">
        <v>913</v>
      </c>
      <c r="D87" s="0" t="s">
        <v>674</v>
      </c>
      <c r="E87" s="0" t="s">
        <v>717</v>
      </c>
      <c r="F87" s="0" t="s">
        <v>1048</v>
      </c>
    </row>
    <row r="88" customFormat="false" ht="14.4" hidden="false" customHeight="false" outlineLevel="0" collapsed="false">
      <c r="A88" s="0" t="s">
        <v>971</v>
      </c>
      <c r="B88" s="0" t="s">
        <v>966</v>
      </c>
      <c r="C88" s="0" t="s">
        <v>919</v>
      </c>
      <c r="D88" s="0" t="s">
        <v>680</v>
      </c>
      <c r="E88" s="0" t="s">
        <v>723</v>
      </c>
      <c r="F88" s="0" t="s">
        <v>1054</v>
      </c>
    </row>
    <row r="89" customFormat="false" ht="14.4" hidden="false" customHeight="false" outlineLevel="0" collapsed="false">
      <c r="A89" s="0" t="s">
        <v>977</v>
      </c>
      <c r="B89" s="0" t="s">
        <v>978</v>
      </c>
      <c r="C89" s="0" t="s">
        <v>931</v>
      </c>
      <c r="D89" s="0" t="s">
        <v>686</v>
      </c>
      <c r="E89" s="0" t="s">
        <v>729</v>
      </c>
      <c r="F89" s="0" t="s">
        <v>1066</v>
      </c>
    </row>
    <row r="90" customFormat="false" ht="14.4" hidden="false" customHeight="false" outlineLevel="0" collapsed="false">
      <c r="A90" s="0" t="s">
        <v>983</v>
      </c>
      <c r="B90" s="0" t="s">
        <v>984</v>
      </c>
      <c r="C90" s="0" t="s">
        <v>937</v>
      </c>
      <c r="D90" s="0" t="s">
        <v>692</v>
      </c>
      <c r="E90" s="0" t="s">
        <v>735</v>
      </c>
      <c r="F90" s="0" t="s">
        <v>1072</v>
      </c>
    </row>
    <row r="91" customFormat="false" ht="14.4" hidden="false" customHeight="false" outlineLevel="0" collapsed="false">
      <c r="A91" s="0" t="s">
        <v>989</v>
      </c>
      <c r="B91" s="0" t="s">
        <v>990</v>
      </c>
      <c r="C91" s="0" t="s">
        <v>949</v>
      </c>
      <c r="D91" s="0" t="s">
        <v>698</v>
      </c>
      <c r="E91" s="0" t="s">
        <v>741</v>
      </c>
      <c r="F91" s="0" t="s">
        <v>1078</v>
      </c>
    </row>
    <row r="92" customFormat="false" ht="14.4" hidden="false" customHeight="false" outlineLevel="0" collapsed="false">
      <c r="A92" s="0" t="s">
        <v>995</v>
      </c>
      <c r="B92" s="0" t="s">
        <v>996</v>
      </c>
      <c r="C92" s="0" t="s">
        <v>961</v>
      </c>
      <c r="D92" s="0" t="s">
        <v>704</v>
      </c>
      <c r="E92" s="0" t="s">
        <v>747</v>
      </c>
      <c r="F92" s="0" t="s">
        <v>1084</v>
      </c>
    </row>
    <row r="93" customFormat="false" ht="14.4" hidden="false" customHeight="false" outlineLevel="0" collapsed="false">
      <c r="A93" s="0" t="s">
        <v>1001</v>
      </c>
      <c r="B93" s="0" t="s">
        <v>1002</v>
      </c>
      <c r="C93" s="0" t="s">
        <v>967</v>
      </c>
      <c r="D93" s="0" t="s">
        <v>710</v>
      </c>
      <c r="E93" s="0" t="s">
        <v>753</v>
      </c>
      <c r="F93" s="0" t="s">
        <v>1090</v>
      </c>
    </row>
    <row r="94" customFormat="false" ht="14.4" hidden="false" customHeight="false" outlineLevel="0" collapsed="false">
      <c r="A94" s="0" t="s">
        <v>1013</v>
      </c>
      <c r="B94" s="0" t="s">
        <v>1008</v>
      </c>
      <c r="C94" s="0" t="s">
        <v>973</v>
      </c>
      <c r="D94" s="0" t="s">
        <v>716</v>
      </c>
      <c r="E94" s="0" t="s">
        <v>759</v>
      </c>
      <c r="F94" s="0" t="s">
        <v>1102</v>
      </c>
    </row>
    <row r="95" customFormat="false" ht="14.4" hidden="false" customHeight="false" outlineLevel="0" collapsed="false">
      <c r="A95" s="0" t="s">
        <v>1019</v>
      </c>
      <c r="B95" s="0" t="s">
        <v>1014</v>
      </c>
      <c r="C95" s="0" t="s">
        <v>979</v>
      </c>
      <c r="D95" s="0" t="s">
        <v>722</v>
      </c>
      <c r="E95" s="0" t="s">
        <v>765</v>
      </c>
      <c r="F95" s="0" t="s">
        <v>1108</v>
      </c>
    </row>
    <row r="96" customFormat="false" ht="14.4" hidden="false" customHeight="false" outlineLevel="0" collapsed="false">
      <c r="A96" s="0" t="s">
        <v>1037</v>
      </c>
      <c r="B96" s="0" t="s">
        <v>1026</v>
      </c>
      <c r="C96" s="0" t="s">
        <v>985</v>
      </c>
      <c r="D96" s="0" t="s">
        <v>728</v>
      </c>
      <c r="E96" s="0" t="s">
        <v>771</v>
      </c>
      <c r="F96" s="0" t="s">
        <v>1114</v>
      </c>
    </row>
    <row r="97" customFormat="false" ht="14.4" hidden="false" customHeight="false" outlineLevel="0" collapsed="false">
      <c r="A97" s="0" t="s">
        <v>1043</v>
      </c>
      <c r="B97" s="0" t="s">
        <v>1032</v>
      </c>
      <c r="C97" s="0" t="s">
        <v>991</v>
      </c>
      <c r="D97" s="0" t="s">
        <v>734</v>
      </c>
      <c r="E97" s="0" t="s">
        <v>777</v>
      </c>
      <c r="F97" s="0" t="s">
        <v>1120</v>
      </c>
    </row>
    <row r="98" customFormat="false" ht="14.4" hidden="false" customHeight="false" outlineLevel="0" collapsed="false">
      <c r="A98" s="0" t="s">
        <v>1049</v>
      </c>
      <c r="B98" s="0" t="s">
        <v>1038</v>
      </c>
      <c r="C98" s="0" t="s">
        <v>997</v>
      </c>
      <c r="D98" s="0" t="s">
        <v>740</v>
      </c>
      <c r="E98" s="0" t="s">
        <v>783</v>
      </c>
      <c r="F98" s="0" t="s">
        <v>1126</v>
      </c>
    </row>
    <row r="99" customFormat="false" ht="14.4" hidden="false" customHeight="false" outlineLevel="0" collapsed="false">
      <c r="A99" s="0" t="s">
        <v>1055</v>
      </c>
      <c r="B99" s="0" t="s">
        <v>1050</v>
      </c>
      <c r="C99" s="0" t="s">
        <v>1003</v>
      </c>
      <c r="D99" s="0" t="s">
        <v>746</v>
      </c>
      <c r="E99" s="0" t="s">
        <v>795</v>
      </c>
      <c r="F99" s="0" t="s">
        <v>1132</v>
      </c>
    </row>
    <row r="100" customFormat="false" ht="14.4" hidden="false" customHeight="false" outlineLevel="0" collapsed="false">
      <c r="A100" s="0" t="s">
        <v>1061</v>
      </c>
      <c r="B100" s="0" t="s">
        <v>1056</v>
      </c>
      <c r="C100" s="0" t="s">
        <v>1009</v>
      </c>
      <c r="D100" s="0" t="s">
        <v>752</v>
      </c>
      <c r="E100" s="0" t="s">
        <v>801</v>
      </c>
      <c r="F100" s="0" t="s">
        <v>1138</v>
      </c>
    </row>
    <row r="101" customFormat="false" ht="14.4" hidden="false" customHeight="false" outlineLevel="0" collapsed="false">
      <c r="A101" s="0" t="s">
        <v>1067</v>
      </c>
      <c r="B101" s="0" t="s">
        <v>1062</v>
      </c>
      <c r="C101" s="0" t="s">
        <v>1015</v>
      </c>
      <c r="D101" s="0" t="s">
        <v>758</v>
      </c>
      <c r="E101" s="0" t="s">
        <v>807</v>
      </c>
      <c r="F101" s="0" t="s">
        <v>1144</v>
      </c>
    </row>
    <row r="102" customFormat="false" ht="14.4" hidden="false" customHeight="false" outlineLevel="0" collapsed="false">
      <c r="A102" s="0" t="s">
        <v>1073</v>
      </c>
      <c r="B102" s="0" t="s">
        <v>1104</v>
      </c>
      <c r="C102" s="0" t="s">
        <v>1021</v>
      </c>
      <c r="D102" s="0" t="s">
        <v>764</v>
      </c>
      <c r="E102" s="0" t="s">
        <v>813</v>
      </c>
      <c r="F102" s="0" t="s">
        <v>1150</v>
      </c>
    </row>
    <row r="103" customFormat="false" ht="14.4" hidden="false" customHeight="false" outlineLevel="0" collapsed="false">
      <c r="A103" s="0" t="s">
        <v>1079</v>
      </c>
      <c r="B103" s="0" t="s">
        <v>1110</v>
      </c>
      <c r="C103" s="0" t="s">
        <v>1027</v>
      </c>
      <c r="D103" s="0" t="s">
        <v>770</v>
      </c>
      <c r="E103" s="0" t="s">
        <v>885</v>
      </c>
      <c r="F103" s="0" t="s">
        <v>1174</v>
      </c>
    </row>
    <row r="104" customFormat="false" ht="14.4" hidden="false" customHeight="false" outlineLevel="0" collapsed="false">
      <c r="A104" s="0" t="s">
        <v>1085</v>
      </c>
      <c r="B104" s="0" t="s">
        <v>1116</v>
      </c>
      <c r="C104" s="0" t="s">
        <v>1033</v>
      </c>
      <c r="D104" s="0" t="s">
        <v>776</v>
      </c>
      <c r="E104" s="0" t="s">
        <v>891</v>
      </c>
      <c r="F104" s="0" t="s">
        <v>1210</v>
      </c>
    </row>
    <row r="105" customFormat="false" ht="14.4" hidden="false" customHeight="false" outlineLevel="0" collapsed="false">
      <c r="A105" s="0" t="s">
        <v>1091</v>
      </c>
      <c r="B105" s="0" t="s">
        <v>1122</v>
      </c>
      <c r="C105" s="0" t="s">
        <v>1039</v>
      </c>
      <c r="D105" s="0" t="s">
        <v>794</v>
      </c>
      <c r="E105" s="0" t="s">
        <v>897</v>
      </c>
      <c r="F105" s="0" t="s">
        <v>1216</v>
      </c>
    </row>
    <row r="106" customFormat="false" ht="14.4" hidden="false" customHeight="false" outlineLevel="0" collapsed="false">
      <c r="A106" s="0" t="s">
        <v>1097</v>
      </c>
      <c r="B106" s="0" t="s">
        <v>1128</v>
      </c>
      <c r="C106" s="0" t="s">
        <v>1045</v>
      </c>
      <c r="D106" s="0" t="s">
        <v>800</v>
      </c>
      <c r="E106" s="0" t="s">
        <v>909</v>
      </c>
      <c r="F106" s="0" t="s">
        <v>1222</v>
      </c>
    </row>
    <row r="107" customFormat="false" ht="14.4" hidden="false" customHeight="false" outlineLevel="0" collapsed="false">
      <c r="A107" s="0" t="s">
        <v>1103</v>
      </c>
      <c r="B107" s="0" t="s">
        <v>1134</v>
      </c>
      <c r="C107" s="0" t="s">
        <v>1051</v>
      </c>
      <c r="D107" s="0" t="s">
        <v>806</v>
      </c>
      <c r="E107" s="0" t="s">
        <v>915</v>
      </c>
      <c r="F107" s="0" t="s">
        <v>1228</v>
      </c>
    </row>
    <row r="108" customFormat="false" ht="14.4" hidden="false" customHeight="false" outlineLevel="0" collapsed="false">
      <c r="A108" s="0" t="s">
        <v>1109</v>
      </c>
      <c r="B108" s="0" t="s">
        <v>1140</v>
      </c>
      <c r="C108" s="0" t="s">
        <v>1057</v>
      </c>
      <c r="D108" s="0" t="s">
        <v>830</v>
      </c>
      <c r="E108" s="0" t="s">
        <v>921</v>
      </c>
      <c r="F108" s="0" t="s">
        <v>1234</v>
      </c>
    </row>
    <row r="109" customFormat="false" ht="14.4" hidden="false" customHeight="false" outlineLevel="0" collapsed="false">
      <c r="A109" s="0" t="s">
        <v>1115</v>
      </c>
      <c r="B109" s="0" t="s">
        <v>1146</v>
      </c>
      <c r="C109" s="0" t="s">
        <v>1063</v>
      </c>
      <c r="D109" s="0" t="s">
        <v>836</v>
      </c>
      <c r="E109" s="0" t="s">
        <v>933</v>
      </c>
      <c r="F109" s="0" t="s">
        <v>1240</v>
      </c>
    </row>
    <row r="110" customFormat="false" ht="14.4" hidden="false" customHeight="false" outlineLevel="0" collapsed="false">
      <c r="A110" s="0" t="s">
        <v>1121</v>
      </c>
      <c r="B110" s="0" t="s">
        <v>1152</v>
      </c>
      <c r="C110" s="0" t="s">
        <v>1069</v>
      </c>
      <c r="D110" s="0" t="s">
        <v>842</v>
      </c>
      <c r="E110" s="0" t="s">
        <v>939</v>
      </c>
      <c r="F110" s="0" t="s">
        <v>1282</v>
      </c>
    </row>
    <row r="111" customFormat="false" ht="14.4" hidden="false" customHeight="false" outlineLevel="0" collapsed="false">
      <c r="A111" s="0" t="s">
        <v>1127</v>
      </c>
      <c r="B111" s="0" t="s">
        <v>1158</v>
      </c>
      <c r="C111" s="0" t="s">
        <v>1075</v>
      </c>
      <c r="D111" s="0" t="s">
        <v>848</v>
      </c>
      <c r="E111" s="0" t="s">
        <v>945</v>
      </c>
      <c r="F111" s="0" t="s">
        <v>1288</v>
      </c>
    </row>
    <row r="112" customFormat="false" ht="14.4" hidden="false" customHeight="false" outlineLevel="0" collapsed="false">
      <c r="A112" s="0" t="s">
        <v>1157</v>
      </c>
      <c r="B112" s="0" t="s">
        <v>1164</v>
      </c>
      <c r="C112" s="0" t="s">
        <v>1081</v>
      </c>
      <c r="D112" s="0" t="s">
        <v>854</v>
      </c>
      <c r="E112" s="0" t="s">
        <v>951</v>
      </c>
      <c r="F112" s="0" t="s">
        <v>1294</v>
      </c>
    </row>
    <row r="113" customFormat="false" ht="14.4" hidden="false" customHeight="false" outlineLevel="0" collapsed="false">
      <c r="A113" s="0" t="s">
        <v>1163</v>
      </c>
      <c r="B113" s="0" t="s">
        <v>1170</v>
      </c>
      <c r="C113" s="0" t="s">
        <v>1087</v>
      </c>
      <c r="D113" s="0" t="s">
        <v>860</v>
      </c>
      <c r="E113" s="0" t="s">
        <v>957</v>
      </c>
      <c r="F113" s="0" t="s">
        <v>1300</v>
      </c>
    </row>
    <row r="114" customFormat="false" ht="14.4" hidden="false" customHeight="false" outlineLevel="0" collapsed="false">
      <c r="A114" s="0" t="s">
        <v>1169</v>
      </c>
      <c r="B114" s="0" t="s">
        <v>1176</v>
      </c>
      <c r="C114" s="0" t="s">
        <v>1093</v>
      </c>
      <c r="D114" s="0" t="s">
        <v>872</v>
      </c>
      <c r="E114" s="0" t="s">
        <v>963</v>
      </c>
      <c r="F114" s="0" t="s">
        <v>1306</v>
      </c>
    </row>
    <row r="115" customFormat="false" ht="14.4" hidden="false" customHeight="false" outlineLevel="0" collapsed="false">
      <c r="A115" s="0" t="s">
        <v>1175</v>
      </c>
      <c r="B115" s="0" t="s">
        <v>1182</v>
      </c>
      <c r="C115" s="0" t="s">
        <v>1099</v>
      </c>
      <c r="D115" s="0" t="s">
        <v>878</v>
      </c>
      <c r="E115" s="0" t="s">
        <v>969</v>
      </c>
      <c r="F115" s="0" t="s">
        <v>1312</v>
      </c>
    </row>
    <row r="116" customFormat="false" ht="14.4" hidden="false" customHeight="false" outlineLevel="0" collapsed="false">
      <c r="A116" s="0" t="s">
        <v>1181</v>
      </c>
      <c r="B116" s="0" t="s">
        <v>1188</v>
      </c>
      <c r="C116" s="0" t="s">
        <v>1105</v>
      </c>
      <c r="D116" s="0" t="s">
        <v>884</v>
      </c>
      <c r="E116" s="0" t="s">
        <v>981</v>
      </c>
      <c r="F116" s="0" t="s">
        <v>1318</v>
      </c>
    </row>
    <row r="117" customFormat="false" ht="14.4" hidden="false" customHeight="false" outlineLevel="0" collapsed="false">
      <c r="A117" s="0" t="s">
        <v>1187</v>
      </c>
      <c r="B117" s="0" t="s">
        <v>1200</v>
      </c>
      <c r="C117" s="0" t="s">
        <v>1111</v>
      </c>
      <c r="D117" s="0" t="s">
        <v>890</v>
      </c>
      <c r="E117" s="0" t="s">
        <v>987</v>
      </c>
      <c r="F117" s="0" t="s">
        <v>1324</v>
      </c>
    </row>
    <row r="118" customFormat="false" ht="14.4" hidden="false" customHeight="false" outlineLevel="0" collapsed="false">
      <c r="A118" s="0" t="s">
        <v>1193</v>
      </c>
      <c r="B118" s="0" t="s">
        <v>1206</v>
      </c>
      <c r="C118" s="0" t="s">
        <v>1117</v>
      </c>
      <c r="D118" s="0" t="s">
        <v>896</v>
      </c>
      <c r="E118" s="0" t="s">
        <v>993</v>
      </c>
      <c r="F118" s="0" t="s">
        <v>1330</v>
      </c>
    </row>
    <row r="119" customFormat="false" ht="14.4" hidden="false" customHeight="false" outlineLevel="0" collapsed="false">
      <c r="A119" s="0" t="s">
        <v>1211</v>
      </c>
      <c r="B119" s="0" t="s">
        <v>1212</v>
      </c>
      <c r="C119" s="0" t="s">
        <v>1123</v>
      </c>
      <c r="D119" s="0" t="s">
        <v>902</v>
      </c>
      <c r="E119" s="0" t="s">
        <v>999</v>
      </c>
      <c r="F119" s="0" t="s">
        <v>1336</v>
      </c>
    </row>
    <row r="120" customFormat="false" ht="14.4" hidden="false" customHeight="false" outlineLevel="0" collapsed="false">
      <c r="A120" s="0" t="s">
        <v>1217</v>
      </c>
      <c r="B120" s="0" t="s">
        <v>1218</v>
      </c>
      <c r="C120" s="0" t="s">
        <v>1129</v>
      </c>
      <c r="D120" s="0" t="s">
        <v>908</v>
      </c>
      <c r="E120" s="0" t="s">
        <v>1005</v>
      </c>
      <c r="F120" s="0" t="s">
        <v>1342</v>
      </c>
    </row>
    <row r="121" customFormat="false" ht="14.4" hidden="false" customHeight="false" outlineLevel="0" collapsed="false">
      <c r="A121" s="0" t="s">
        <v>1223</v>
      </c>
      <c r="B121" s="0" t="s">
        <v>1242</v>
      </c>
      <c r="C121" s="0" t="s">
        <v>1135</v>
      </c>
      <c r="D121" s="0" t="s">
        <v>914</v>
      </c>
      <c r="E121" s="0" t="s">
        <v>1011</v>
      </c>
      <c r="F121" s="0" t="s">
        <v>1348</v>
      </c>
    </row>
    <row r="122" customFormat="false" ht="14.4" hidden="false" customHeight="false" outlineLevel="0" collapsed="false">
      <c r="A122" s="0" t="s">
        <v>1229</v>
      </c>
      <c r="B122" s="0" t="s">
        <v>1248</v>
      </c>
      <c r="C122" s="0" t="s">
        <v>1141</v>
      </c>
      <c r="D122" s="0" t="s">
        <v>920</v>
      </c>
      <c r="E122" s="0" t="s">
        <v>1017</v>
      </c>
      <c r="F122" s="0" t="s">
        <v>1354</v>
      </c>
    </row>
    <row r="123" customFormat="false" ht="14.4" hidden="false" customHeight="false" outlineLevel="0" collapsed="false">
      <c r="A123" s="0" t="s">
        <v>1235</v>
      </c>
      <c r="B123" s="0" t="s">
        <v>1254</v>
      </c>
      <c r="C123" s="0" t="s">
        <v>1147</v>
      </c>
      <c r="D123" s="0" t="s">
        <v>926</v>
      </c>
      <c r="E123" s="0" t="s">
        <v>1023</v>
      </c>
      <c r="F123" s="0" t="s">
        <v>1360</v>
      </c>
    </row>
    <row r="124" customFormat="false" ht="14.4" hidden="false" customHeight="false" outlineLevel="0" collapsed="false">
      <c r="A124" s="0" t="s">
        <v>1247</v>
      </c>
      <c r="B124" s="0" t="s">
        <v>1260</v>
      </c>
      <c r="C124" s="0" t="s">
        <v>1153</v>
      </c>
      <c r="D124" s="0" t="s">
        <v>932</v>
      </c>
      <c r="E124" s="0" t="s">
        <v>1029</v>
      </c>
      <c r="F124" s="0" t="s">
        <v>1366</v>
      </c>
    </row>
    <row r="125" customFormat="false" ht="14.4" hidden="false" customHeight="false" outlineLevel="0" collapsed="false">
      <c r="A125" s="0" t="s">
        <v>1253</v>
      </c>
      <c r="B125" s="0" t="s">
        <v>1266</v>
      </c>
      <c r="C125" s="0" t="s">
        <v>1159</v>
      </c>
      <c r="D125" s="0" t="s">
        <v>944</v>
      </c>
      <c r="E125" s="0" t="s">
        <v>1035</v>
      </c>
      <c r="F125" s="0" t="s">
        <v>1372</v>
      </c>
    </row>
    <row r="126" customFormat="false" ht="14.4" hidden="false" customHeight="false" outlineLevel="0" collapsed="false">
      <c r="A126" s="0" t="s">
        <v>1259</v>
      </c>
      <c r="B126" s="0" t="s">
        <v>1272</v>
      </c>
      <c r="C126" s="0" t="s">
        <v>1165</v>
      </c>
      <c r="D126" s="0" t="s">
        <v>950</v>
      </c>
      <c r="E126" s="0" t="s">
        <v>1041</v>
      </c>
      <c r="F126" s="0" t="s">
        <v>1378</v>
      </c>
    </row>
    <row r="127" customFormat="false" ht="14.4" hidden="false" customHeight="false" outlineLevel="0" collapsed="false">
      <c r="A127" s="0" t="s">
        <v>1265</v>
      </c>
      <c r="B127" s="0" t="s">
        <v>1278</v>
      </c>
      <c r="C127" s="0" t="s">
        <v>1171</v>
      </c>
      <c r="D127" s="0" t="s">
        <v>956</v>
      </c>
      <c r="E127" s="0" t="s">
        <v>1047</v>
      </c>
      <c r="F127" s="0" t="s">
        <v>1384</v>
      </c>
    </row>
    <row r="128" customFormat="false" ht="14.4" hidden="false" customHeight="false" outlineLevel="0" collapsed="false">
      <c r="A128" s="0" t="s">
        <v>1277</v>
      </c>
      <c r="B128" s="0" t="s">
        <v>1284</v>
      </c>
      <c r="C128" s="0" t="s">
        <v>1177</v>
      </c>
      <c r="D128" s="0" t="s">
        <v>962</v>
      </c>
      <c r="E128" s="0" t="s">
        <v>1053</v>
      </c>
      <c r="F128" s="0" t="s">
        <v>1390</v>
      </c>
    </row>
    <row r="129" customFormat="false" ht="14.4" hidden="false" customHeight="false" outlineLevel="0" collapsed="false">
      <c r="A129" s="0" t="s">
        <v>1289</v>
      </c>
      <c r="B129" s="0" t="s">
        <v>1290</v>
      </c>
      <c r="C129" s="0" t="s">
        <v>1183</v>
      </c>
      <c r="D129" s="0" t="s">
        <v>968</v>
      </c>
      <c r="E129" s="0" t="s">
        <v>1059</v>
      </c>
      <c r="F129" s="0" t="s">
        <v>1396</v>
      </c>
    </row>
    <row r="130" customFormat="false" ht="14.4" hidden="false" customHeight="false" outlineLevel="0" collapsed="false">
      <c r="A130" s="0" t="s">
        <v>1295</v>
      </c>
      <c r="B130" s="0" t="s">
        <v>1296</v>
      </c>
      <c r="C130" s="0" t="s">
        <v>1189</v>
      </c>
      <c r="D130" s="0" t="s">
        <v>974</v>
      </c>
      <c r="E130" s="0" t="s">
        <v>1065</v>
      </c>
      <c r="F130" s="0" t="s">
        <v>1402</v>
      </c>
    </row>
    <row r="131" customFormat="false" ht="14.4" hidden="false" customHeight="false" outlineLevel="0" collapsed="false">
      <c r="A131" s="0" t="s">
        <v>1301</v>
      </c>
      <c r="B131" s="0" t="s">
        <v>1302</v>
      </c>
      <c r="C131" s="0" t="s">
        <v>1195</v>
      </c>
      <c r="D131" s="0" t="s">
        <v>980</v>
      </c>
      <c r="E131" s="0" t="s">
        <v>1071</v>
      </c>
      <c r="F131" s="0" t="s">
        <v>1408</v>
      </c>
    </row>
    <row r="132" customFormat="false" ht="14.4" hidden="false" customHeight="false" outlineLevel="0" collapsed="false">
      <c r="A132" s="0" t="s">
        <v>1307</v>
      </c>
      <c r="B132" s="0" t="s">
        <v>1308</v>
      </c>
      <c r="C132" s="0" t="s">
        <v>1201</v>
      </c>
      <c r="D132" s="0" t="s">
        <v>986</v>
      </c>
      <c r="E132" s="0" t="s">
        <v>1077</v>
      </c>
      <c r="F132" s="0" t="s">
        <v>1414</v>
      </c>
    </row>
    <row r="133" customFormat="false" ht="14.4" hidden="false" customHeight="false" outlineLevel="0" collapsed="false">
      <c r="A133" s="0" t="s">
        <v>1313</v>
      </c>
      <c r="B133" s="0" t="s">
        <v>1314</v>
      </c>
      <c r="C133" s="0" t="s">
        <v>1207</v>
      </c>
      <c r="D133" s="0" t="s">
        <v>992</v>
      </c>
      <c r="E133" s="0" t="s">
        <v>1083</v>
      </c>
      <c r="F133" s="0" t="s">
        <v>1426</v>
      </c>
    </row>
    <row r="134" customFormat="false" ht="14.4" hidden="false" customHeight="false" outlineLevel="0" collapsed="false">
      <c r="A134" s="0" t="s">
        <v>1319</v>
      </c>
      <c r="B134" s="0" t="s">
        <v>1320</v>
      </c>
      <c r="C134" s="0" t="s">
        <v>1213</v>
      </c>
      <c r="D134" s="0" t="s">
        <v>998</v>
      </c>
      <c r="E134" s="0" t="s">
        <v>1089</v>
      </c>
      <c r="F134" s="0" t="s">
        <v>1432</v>
      </c>
    </row>
    <row r="135" customFormat="false" ht="14.4" hidden="false" customHeight="false" outlineLevel="0" collapsed="false">
      <c r="A135" s="0" t="s">
        <v>1325</v>
      </c>
      <c r="B135" s="0" t="s">
        <v>1326</v>
      </c>
      <c r="C135" s="0" t="s">
        <v>1219</v>
      </c>
      <c r="D135" s="0" t="s">
        <v>1004</v>
      </c>
      <c r="E135" s="0" t="s">
        <v>1095</v>
      </c>
      <c r="F135" s="0" t="s">
        <v>1438</v>
      </c>
    </row>
    <row r="136" customFormat="false" ht="14.4" hidden="false" customHeight="false" outlineLevel="0" collapsed="false">
      <c r="A136" s="0" t="s">
        <v>1331</v>
      </c>
      <c r="B136" s="0" t="s">
        <v>1332</v>
      </c>
      <c r="C136" s="0" t="s">
        <v>1249</v>
      </c>
      <c r="D136" s="0" t="s">
        <v>1010</v>
      </c>
      <c r="E136" s="0" t="s">
        <v>1203</v>
      </c>
      <c r="F136" s="0" t="s">
        <v>1444</v>
      </c>
    </row>
    <row r="137" customFormat="false" ht="14.4" hidden="false" customHeight="false" outlineLevel="0" collapsed="false">
      <c r="A137" s="0" t="s">
        <v>1337</v>
      </c>
      <c r="B137" s="0" t="s">
        <v>1338</v>
      </c>
      <c r="C137" s="0" t="s">
        <v>1255</v>
      </c>
      <c r="D137" s="0" t="s">
        <v>1016</v>
      </c>
      <c r="E137" s="0" t="s">
        <v>1209</v>
      </c>
      <c r="F137" s="0" t="s">
        <v>1450</v>
      </c>
    </row>
    <row r="138" customFormat="false" ht="14.4" hidden="false" customHeight="false" outlineLevel="0" collapsed="false">
      <c r="A138" s="0" t="s">
        <v>1343</v>
      </c>
      <c r="B138" s="0" t="s">
        <v>1344</v>
      </c>
      <c r="C138" s="0" t="s">
        <v>1261</v>
      </c>
      <c r="D138" s="0" t="s">
        <v>1022</v>
      </c>
      <c r="E138" s="0" t="s">
        <v>1215</v>
      </c>
      <c r="F138" s="0" t="s">
        <v>1456</v>
      </c>
    </row>
    <row r="139" customFormat="false" ht="14.4" hidden="false" customHeight="false" outlineLevel="0" collapsed="false">
      <c r="A139" s="0" t="s">
        <v>1349</v>
      </c>
      <c r="B139" s="0" t="s">
        <v>1350</v>
      </c>
      <c r="C139" s="0" t="s">
        <v>1267</v>
      </c>
      <c r="D139" s="0" t="s">
        <v>1028</v>
      </c>
      <c r="E139" s="0" t="s">
        <v>1221</v>
      </c>
      <c r="F139" s="0" t="s">
        <v>1462</v>
      </c>
    </row>
    <row r="140" customFormat="false" ht="14.4" hidden="false" customHeight="false" outlineLevel="0" collapsed="false">
      <c r="A140" s="0" t="s">
        <v>1355</v>
      </c>
      <c r="B140" s="0" t="s">
        <v>1356</v>
      </c>
      <c r="C140" s="0" t="s">
        <v>1273</v>
      </c>
      <c r="D140" s="0" t="s">
        <v>1034</v>
      </c>
      <c r="E140" s="0" t="s">
        <v>1245</v>
      </c>
      <c r="F140" s="0" t="s">
        <v>1468</v>
      </c>
    </row>
    <row r="141" customFormat="false" ht="14.4" hidden="false" customHeight="false" outlineLevel="0" collapsed="false">
      <c r="A141" s="0" t="s">
        <v>1361</v>
      </c>
      <c r="B141" s="0" t="s">
        <v>1362</v>
      </c>
      <c r="C141" s="0" t="s">
        <v>1279</v>
      </c>
      <c r="D141" s="0" t="s">
        <v>1040</v>
      </c>
      <c r="E141" s="0" t="s">
        <v>1251</v>
      </c>
      <c r="F141" s="0" t="s">
        <v>1474</v>
      </c>
    </row>
    <row r="142" customFormat="false" ht="14.4" hidden="false" customHeight="false" outlineLevel="0" collapsed="false">
      <c r="A142" s="0" t="s">
        <v>1367</v>
      </c>
      <c r="B142" s="0" t="s">
        <v>1374</v>
      </c>
      <c r="C142" s="0" t="s">
        <v>1285</v>
      </c>
      <c r="D142" s="0" t="s">
        <v>1046</v>
      </c>
      <c r="E142" s="0" t="s">
        <v>1257</v>
      </c>
      <c r="F142" s="0" t="s">
        <v>1480</v>
      </c>
    </row>
    <row r="143" customFormat="false" ht="14.4" hidden="false" customHeight="false" outlineLevel="0" collapsed="false">
      <c r="A143" s="0" t="s">
        <v>1373</v>
      </c>
      <c r="B143" s="0" t="s">
        <v>1386</v>
      </c>
      <c r="C143" s="0" t="s">
        <v>1291</v>
      </c>
      <c r="D143" s="0" t="s">
        <v>1052</v>
      </c>
      <c r="E143" s="0" t="s">
        <v>1329</v>
      </c>
      <c r="F143" s="0" t="s">
        <v>1486</v>
      </c>
    </row>
    <row r="144" customFormat="false" ht="14.4" hidden="false" customHeight="false" outlineLevel="0" collapsed="false">
      <c r="A144" s="0" t="s">
        <v>1379</v>
      </c>
      <c r="B144" s="0" t="s">
        <v>1392</v>
      </c>
      <c r="C144" s="0" t="s">
        <v>1297</v>
      </c>
      <c r="D144" s="0" t="s">
        <v>1058</v>
      </c>
      <c r="E144" s="0" t="s">
        <v>1359</v>
      </c>
      <c r="F144" s="0" t="s">
        <v>1492</v>
      </c>
    </row>
    <row r="145" customFormat="false" ht="14.4" hidden="false" customHeight="false" outlineLevel="0" collapsed="false">
      <c r="A145" s="0" t="s">
        <v>1385</v>
      </c>
      <c r="B145" s="0" t="s">
        <v>1398</v>
      </c>
      <c r="C145" s="0" t="s">
        <v>1303</v>
      </c>
      <c r="D145" s="0" t="s">
        <v>1064</v>
      </c>
      <c r="E145" s="0" t="s">
        <v>1407</v>
      </c>
      <c r="F145" s="0" t="s">
        <v>1498</v>
      </c>
    </row>
    <row r="146" customFormat="false" ht="14.4" hidden="false" customHeight="false" outlineLevel="0" collapsed="false">
      <c r="A146" s="0" t="s">
        <v>1391</v>
      </c>
      <c r="B146" s="0" t="s">
        <v>1404</v>
      </c>
      <c r="C146" s="0" t="s">
        <v>1309</v>
      </c>
      <c r="D146" s="0" t="s">
        <v>1070</v>
      </c>
      <c r="E146" s="0" t="s">
        <v>1455</v>
      </c>
      <c r="F146" s="0" t="s">
        <v>1504</v>
      </c>
    </row>
    <row r="147" customFormat="false" ht="14.4" hidden="false" customHeight="false" outlineLevel="0" collapsed="false">
      <c r="A147" s="0" t="s">
        <v>1397</v>
      </c>
      <c r="B147" s="0" t="s">
        <v>1410</v>
      </c>
      <c r="C147" s="0" t="s">
        <v>1315</v>
      </c>
      <c r="D147" s="0" t="s">
        <v>1076</v>
      </c>
      <c r="E147" s="0" t="s">
        <v>1461</v>
      </c>
      <c r="F147" s="0" t="s">
        <v>1510</v>
      </c>
    </row>
    <row r="148" customFormat="false" ht="14.4" hidden="false" customHeight="false" outlineLevel="0" collapsed="false">
      <c r="A148" s="0" t="s">
        <v>1403</v>
      </c>
      <c r="B148" s="0" t="s">
        <v>1416</v>
      </c>
      <c r="C148" s="0" t="s">
        <v>1321</v>
      </c>
      <c r="D148" s="0" t="s">
        <v>1106</v>
      </c>
      <c r="E148" s="0" t="s">
        <v>1467</v>
      </c>
      <c r="F148" s="0" t="s">
        <v>1516</v>
      </c>
    </row>
    <row r="149" customFormat="false" ht="14.4" hidden="false" customHeight="false" outlineLevel="0" collapsed="false">
      <c r="A149" s="0" t="s">
        <v>1409</v>
      </c>
      <c r="B149" s="0" t="s">
        <v>1422</v>
      </c>
      <c r="C149" s="0" t="s">
        <v>1327</v>
      </c>
      <c r="D149" s="0" t="s">
        <v>1166</v>
      </c>
      <c r="E149" s="0" t="s">
        <v>1485</v>
      </c>
      <c r="F149" s="0" t="s">
        <v>1522</v>
      </c>
    </row>
    <row r="150" customFormat="false" ht="14.4" hidden="false" customHeight="false" outlineLevel="0" collapsed="false">
      <c r="A150" s="0" t="s">
        <v>1415</v>
      </c>
      <c r="B150" s="0" t="s">
        <v>1428</v>
      </c>
      <c r="C150" s="0" t="s">
        <v>1333</v>
      </c>
      <c r="D150" s="0" t="s">
        <v>1172</v>
      </c>
      <c r="E150" s="0" t="s">
        <v>1491</v>
      </c>
      <c r="F150" s="0" t="s">
        <v>1528</v>
      </c>
    </row>
    <row r="151" customFormat="false" ht="14.4" hidden="false" customHeight="false" outlineLevel="0" collapsed="false">
      <c r="A151" s="0" t="s">
        <v>1421</v>
      </c>
      <c r="B151" s="0" t="s">
        <v>1434</v>
      </c>
      <c r="C151" s="0" t="s">
        <v>1339</v>
      </c>
      <c r="D151" s="0" t="s">
        <v>1178</v>
      </c>
      <c r="E151" s="0" t="s">
        <v>1497</v>
      </c>
      <c r="F151" s="0" t="s">
        <v>1534</v>
      </c>
    </row>
    <row r="152" customFormat="false" ht="14.4" hidden="false" customHeight="false" outlineLevel="0" collapsed="false">
      <c r="A152" s="0" t="s">
        <v>1427</v>
      </c>
      <c r="B152" s="0" t="s">
        <v>1440</v>
      </c>
      <c r="C152" s="0" t="s">
        <v>1345</v>
      </c>
      <c r="D152" s="0" t="s">
        <v>1184</v>
      </c>
      <c r="E152" s="0" t="s">
        <v>1557</v>
      </c>
      <c r="F152" s="0" t="s">
        <v>1540</v>
      </c>
    </row>
    <row r="153" customFormat="false" ht="14.4" hidden="false" customHeight="false" outlineLevel="0" collapsed="false">
      <c r="A153" s="0" t="s">
        <v>1433</v>
      </c>
      <c r="B153" s="0" t="s">
        <v>1446</v>
      </c>
      <c r="C153" s="0" t="s">
        <v>1351</v>
      </c>
      <c r="D153" s="0" t="s">
        <v>1190</v>
      </c>
      <c r="E153" s="0" t="s">
        <v>1581</v>
      </c>
      <c r="F153" s="0" t="s">
        <v>1546</v>
      </c>
    </row>
    <row r="154" customFormat="false" ht="14.4" hidden="false" customHeight="false" outlineLevel="0" collapsed="false">
      <c r="A154" s="0" t="s">
        <v>1439</v>
      </c>
      <c r="B154" s="0" t="s">
        <v>1452</v>
      </c>
      <c r="C154" s="0" t="s">
        <v>1357</v>
      </c>
      <c r="D154" s="0" t="s">
        <v>1196</v>
      </c>
      <c r="E154" s="0" t="s">
        <v>1587</v>
      </c>
      <c r="F154" s="0" t="s">
        <v>1552</v>
      </c>
    </row>
    <row r="155" customFormat="false" ht="14.4" hidden="false" customHeight="false" outlineLevel="0" collapsed="false">
      <c r="A155" s="0" t="s">
        <v>1445</v>
      </c>
      <c r="B155" s="0" t="s">
        <v>1458</v>
      </c>
      <c r="C155" s="0" t="s">
        <v>1363</v>
      </c>
      <c r="D155" s="0" t="s">
        <v>1202</v>
      </c>
      <c r="E155" s="0" t="s">
        <v>1593</v>
      </c>
      <c r="F155" s="0" t="s">
        <v>1558</v>
      </c>
    </row>
    <row r="156" customFormat="false" ht="14.4" hidden="false" customHeight="false" outlineLevel="0" collapsed="false">
      <c r="A156" s="0" t="s">
        <v>1451</v>
      </c>
      <c r="B156" s="0" t="s">
        <v>1464</v>
      </c>
      <c r="C156" s="0" t="s">
        <v>1381</v>
      </c>
      <c r="D156" s="0" t="s">
        <v>1208</v>
      </c>
      <c r="E156" s="0" t="s">
        <v>1599</v>
      </c>
      <c r="F156" s="0" t="s">
        <v>1564</v>
      </c>
    </row>
    <row r="157" customFormat="false" ht="14.4" hidden="false" customHeight="false" outlineLevel="0" collapsed="false">
      <c r="A157" s="0" t="s">
        <v>1457</v>
      </c>
      <c r="B157" s="0" t="s">
        <v>1476</v>
      </c>
      <c r="C157" s="0" t="s">
        <v>1387</v>
      </c>
      <c r="D157" s="0" t="s">
        <v>1226</v>
      </c>
      <c r="E157" s="0" t="s">
        <v>1605</v>
      </c>
      <c r="F157" s="0" t="s">
        <v>1582</v>
      </c>
    </row>
    <row r="158" customFormat="false" ht="14.4" hidden="false" customHeight="false" outlineLevel="0" collapsed="false">
      <c r="A158" s="0" t="s">
        <v>1463</v>
      </c>
      <c r="B158" s="0" t="s">
        <v>1482</v>
      </c>
      <c r="C158" s="0" t="s">
        <v>1393</v>
      </c>
      <c r="D158" s="0" t="s">
        <v>1286</v>
      </c>
      <c r="E158" s="0" t="s">
        <v>1611</v>
      </c>
      <c r="F158" s="0" t="s">
        <v>1588</v>
      </c>
    </row>
    <row r="159" customFormat="false" ht="14.4" hidden="false" customHeight="false" outlineLevel="0" collapsed="false">
      <c r="A159" s="0" t="s">
        <v>1469</v>
      </c>
      <c r="B159" s="0" t="s">
        <v>1530</v>
      </c>
      <c r="C159" s="0" t="s">
        <v>1399</v>
      </c>
      <c r="D159" s="0" t="s">
        <v>1292</v>
      </c>
      <c r="E159" s="0" t="s">
        <v>1623</v>
      </c>
      <c r="F159" s="0" t="s">
        <v>1594</v>
      </c>
    </row>
    <row r="160" customFormat="false" ht="14.4" hidden="false" customHeight="false" outlineLevel="0" collapsed="false">
      <c r="A160" s="0" t="s">
        <v>1475</v>
      </c>
      <c r="B160" s="0" t="s">
        <v>1554</v>
      </c>
      <c r="C160" s="0" t="s">
        <v>1405</v>
      </c>
      <c r="D160" s="0" t="s">
        <v>1298</v>
      </c>
      <c r="E160" s="0" t="s">
        <v>1629</v>
      </c>
      <c r="F160" s="0" t="s">
        <v>1606</v>
      </c>
    </row>
    <row r="161" customFormat="false" ht="14.4" hidden="false" customHeight="false" outlineLevel="0" collapsed="false">
      <c r="A161" s="0" t="s">
        <v>1481</v>
      </c>
      <c r="B161" s="0" t="s">
        <v>1560</v>
      </c>
      <c r="C161" s="0" t="s">
        <v>1411</v>
      </c>
      <c r="D161" s="0" t="s">
        <v>1304</v>
      </c>
      <c r="E161" s="0" t="s">
        <v>1635</v>
      </c>
      <c r="F161" s="0" t="s">
        <v>1612</v>
      </c>
    </row>
    <row r="162" customFormat="false" ht="14.4" hidden="false" customHeight="false" outlineLevel="0" collapsed="false">
      <c r="A162" s="0" t="s">
        <v>1487</v>
      </c>
      <c r="B162" s="0" t="s">
        <v>1566</v>
      </c>
      <c r="C162" s="0" t="s">
        <v>1417</v>
      </c>
      <c r="D162" s="0" t="s">
        <v>1328</v>
      </c>
      <c r="E162" s="0" t="s">
        <v>1641</v>
      </c>
      <c r="F162" s="0" t="s">
        <v>1618</v>
      </c>
    </row>
    <row r="163" customFormat="false" ht="14.4" hidden="false" customHeight="false" outlineLevel="0" collapsed="false">
      <c r="A163" s="0" t="s">
        <v>1493</v>
      </c>
      <c r="B163" s="0" t="s">
        <v>1572</v>
      </c>
      <c r="C163" s="0" t="s">
        <v>1423</v>
      </c>
      <c r="D163" s="0" t="s">
        <v>1340</v>
      </c>
      <c r="E163" s="0" t="s">
        <v>1647</v>
      </c>
      <c r="F163" s="0" t="s">
        <v>1624</v>
      </c>
    </row>
    <row r="164" customFormat="false" ht="14.4" hidden="false" customHeight="false" outlineLevel="0" collapsed="false">
      <c r="A164" s="0" t="s">
        <v>1499</v>
      </c>
      <c r="B164" s="0" t="s">
        <v>1578</v>
      </c>
      <c r="C164" s="0" t="s">
        <v>1435</v>
      </c>
      <c r="D164" s="0" t="s">
        <v>1346</v>
      </c>
      <c r="E164" s="0" t="s">
        <v>1653</v>
      </c>
      <c r="F164" s="0" t="s">
        <v>1630</v>
      </c>
    </row>
    <row r="165" customFormat="false" ht="14.4" hidden="false" customHeight="false" outlineLevel="0" collapsed="false">
      <c r="A165" s="0" t="s">
        <v>1505</v>
      </c>
      <c r="B165" s="0" t="s">
        <v>1584</v>
      </c>
      <c r="C165" s="0" t="s">
        <v>1441</v>
      </c>
      <c r="D165" s="0" t="s">
        <v>1352</v>
      </c>
      <c r="E165" s="0" t="s">
        <v>1659</v>
      </c>
      <c r="F165" s="0" t="s">
        <v>1654</v>
      </c>
    </row>
    <row r="166" customFormat="false" ht="14.4" hidden="false" customHeight="false" outlineLevel="0" collapsed="false">
      <c r="A166" s="0" t="s">
        <v>1511</v>
      </c>
      <c r="B166" s="0" t="s">
        <v>1590</v>
      </c>
      <c r="C166" s="0" t="s">
        <v>1447</v>
      </c>
      <c r="D166" s="0" t="s">
        <v>1364</v>
      </c>
      <c r="E166" s="0" t="s">
        <v>1665</v>
      </c>
      <c r="F166" s="0" t="s">
        <v>1672</v>
      </c>
    </row>
    <row r="167" customFormat="false" ht="14.4" hidden="false" customHeight="false" outlineLevel="0" collapsed="false">
      <c r="A167" s="0" t="s">
        <v>1517</v>
      </c>
      <c r="B167" s="0" t="s">
        <v>1596</v>
      </c>
      <c r="C167" s="0" t="s">
        <v>1453</v>
      </c>
      <c r="D167" s="0" t="s">
        <v>1370</v>
      </c>
      <c r="E167" s="0" t="s">
        <v>1683</v>
      </c>
      <c r="F167" s="0" t="s">
        <v>1678</v>
      </c>
    </row>
    <row r="168" customFormat="false" ht="14.4" hidden="false" customHeight="false" outlineLevel="0" collapsed="false">
      <c r="A168" s="0" t="s">
        <v>1523</v>
      </c>
      <c r="B168" s="0" t="s">
        <v>1602</v>
      </c>
      <c r="C168" s="0" t="s">
        <v>1465</v>
      </c>
      <c r="D168" s="0" t="s">
        <v>1376</v>
      </c>
      <c r="E168" s="0" t="s">
        <v>1689</v>
      </c>
      <c r="F168" s="0" t="s">
        <v>1684</v>
      </c>
    </row>
    <row r="169" customFormat="false" ht="14.4" hidden="false" customHeight="false" outlineLevel="0" collapsed="false">
      <c r="A169" s="0" t="s">
        <v>1529</v>
      </c>
      <c r="B169" s="0" t="s">
        <v>1608</v>
      </c>
      <c r="C169" s="0" t="s">
        <v>1471</v>
      </c>
      <c r="D169" s="0" t="s">
        <v>1382</v>
      </c>
      <c r="E169" s="0" t="s">
        <v>1695</v>
      </c>
      <c r="F169" s="0" t="s">
        <v>1690</v>
      </c>
    </row>
    <row r="170" customFormat="false" ht="14.4" hidden="false" customHeight="false" outlineLevel="0" collapsed="false">
      <c r="A170" s="0" t="s">
        <v>1535</v>
      </c>
      <c r="B170" s="0" t="s">
        <v>1614</v>
      </c>
      <c r="C170" s="0" t="s">
        <v>1477</v>
      </c>
      <c r="D170" s="0" t="s">
        <v>1388</v>
      </c>
      <c r="E170" s="0" t="s">
        <v>1701</v>
      </c>
      <c r="F170" s="0" t="s">
        <v>1696</v>
      </c>
    </row>
    <row r="171" customFormat="false" ht="14.4" hidden="false" customHeight="false" outlineLevel="0" collapsed="false">
      <c r="A171" s="0" t="s">
        <v>1541</v>
      </c>
      <c r="B171" s="0" t="s">
        <v>1620</v>
      </c>
      <c r="C171" s="0" t="s">
        <v>1483</v>
      </c>
      <c r="D171" s="0" t="s">
        <v>1394</v>
      </c>
      <c r="E171" s="0" t="s">
        <v>1707</v>
      </c>
      <c r="F171" s="0" t="s">
        <v>1702</v>
      </c>
    </row>
    <row r="172" customFormat="false" ht="14.4" hidden="false" customHeight="false" outlineLevel="0" collapsed="false">
      <c r="A172" s="0" t="s">
        <v>1547</v>
      </c>
      <c r="B172" s="0" t="s">
        <v>1626</v>
      </c>
      <c r="C172" s="0" t="s">
        <v>1489</v>
      </c>
      <c r="D172" s="0" t="s">
        <v>1400</v>
      </c>
      <c r="E172" s="0" t="s">
        <v>1713</v>
      </c>
      <c r="F172" s="0" t="s">
        <v>1708</v>
      </c>
    </row>
    <row r="173" customFormat="false" ht="14.4" hidden="false" customHeight="false" outlineLevel="0" collapsed="false">
      <c r="A173" s="0" t="s">
        <v>1553</v>
      </c>
      <c r="B173" s="0" t="s">
        <v>1632</v>
      </c>
      <c r="C173" s="0" t="s">
        <v>1495</v>
      </c>
      <c r="D173" s="0" t="s">
        <v>1406</v>
      </c>
      <c r="E173" s="0" t="s">
        <v>1719</v>
      </c>
      <c r="F173" s="0" t="s">
        <v>1720</v>
      </c>
    </row>
    <row r="174" customFormat="false" ht="14.4" hidden="false" customHeight="false" outlineLevel="0" collapsed="false">
      <c r="A174" s="0" t="s">
        <v>1559</v>
      </c>
      <c r="B174" s="0" t="s">
        <v>1638</v>
      </c>
      <c r="C174" s="0" t="s">
        <v>1501</v>
      </c>
      <c r="D174" s="0" t="s">
        <v>1412</v>
      </c>
      <c r="E174" s="0" t="s">
        <v>1725</v>
      </c>
      <c r="F174" s="0" t="s">
        <v>1726</v>
      </c>
    </row>
    <row r="175" customFormat="false" ht="14.4" hidden="false" customHeight="false" outlineLevel="0" collapsed="false">
      <c r="A175" s="0" t="s">
        <v>1565</v>
      </c>
      <c r="B175" s="0" t="s">
        <v>1644</v>
      </c>
      <c r="C175" s="0" t="s">
        <v>1507</v>
      </c>
      <c r="D175" s="0" t="s">
        <v>1418</v>
      </c>
      <c r="E175" s="0" t="s">
        <v>1731</v>
      </c>
      <c r="F175" s="0" t="s">
        <v>1732</v>
      </c>
    </row>
    <row r="176" customFormat="false" ht="14.4" hidden="false" customHeight="false" outlineLevel="0" collapsed="false">
      <c r="A176" s="0" t="s">
        <v>1571</v>
      </c>
      <c r="B176" s="0" t="s">
        <v>1650</v>
      </c>
      <c r="C176" s="0" t="s">
        <v>1513</v>
      </c>
      <c r="D176" s="0" t="s">
        <v>1454</v>
      </c>
      <c r="E176" s="0" t="s">
        <v>1737</v>
      </c>
      <c r="F176" s="0" t="s">
        <v>1738</v>
      </c>
    </row>
    <row r="177" customFormat="false" ht="14.4" hidden="false" customHeight="false" outlineLevel="0" collapsed="false">
      <c r="A177" s="0" t="s">
        <v>1577</v>
      </c>
      <c r="B177" s="0" t="s">
        <v>1656</v>
      </c>
      <c r="C177" s="0" t="s">
        <v>1519</v>
      </c>
      <c r="D177" s="0" t="s">
        <v>1472</v>
      </c>
      <c r="E177" s="0" t="s">
        <v>1743</v>
      </c>
      <c r="F177" s="0" t="s">
        <v>1756</v>
      </c>
    </row>
    <row r="178" customFormat="false" ht="14.4" hidden="false" customHeight="false" outlineLevel="0" collapsed="false">
      <c r="A178" s="0" t="s">
        <v>1583</v>
      </c>
      <c r="B178" s="0" t="s">
        <v>1662</v>
      </c>
      <c r="C178" s="0" t="s">
        <v>1525</v>
      </c>
      <c r="D178" s="0" t="s">
        <v>1478</v>
      </c>
      <c r="E178" s="0" t="s">
        <v>1749</v>
      </c>
      <c r="F178" s="0" t="s">
        <v>1762</v>
      </c>
    </row>
    <row r="179" customFormat="false" ht="14.4" hidden="false" customHeight="false" outlineLevel="0" collapsed="false">
      <c r="A179" s="0" t="s">
        <v>1589</v>
      </c>
      <c r="B179" s="0" t="s">
        <v>1668</v>
      </c>
      <c r="C179" s="0" t="s">
        <v>1531</v>
      </c>
      <c r="D179" s="0" t="s">
        <v>1484</v>
      </c>
      <c r="E179" s="0" t="s">
        <v>1755</v>
      </c>
      <c r="F179" s="0" t="s">
        <v>1768</v>
      </c>
    </row>
    <row r="180" customFormat="false" ht="14.4" hidden="false" customHeight="false" outlineLevel="0" collapsed="false">
      <c r="A180" s="0" t="s">
        <v>1595</v>
      </c>
      <c r="B180" s="0" t="s">
        <v>1674</v>
      </c>
      <c r="C180" s="0" t="s">
        <v>1537</v>
      </c>
      <c r="D180" s="0" t="s">
        <v>1490</v>
      </c>
      <c r="E180" s="0" t="s">
        <v>1761</v>
      </c>
      <c r="F180" s="0" t="s">
        <v>1774</v>
      </c>
    </row>
    <row r="181" customFormat="false" ht="14.4" hidden="false" customHeight="false" outlineLevel="0" collapsed="false">
      <c r="A181" s="0" t="s">
        <v>1601</v>
      </c>
      <c r="B181" s="0" t="s">
        <v>1680</v>
      </c>
      <c r="C181" s="0" t="s">
        <v>1543</v>
      </c>
      <c r="D181" s="0" t="s">
        <v>1550</v>
      </c>
      <c r="E181" s="0" t="s">
        <v>1767</v>
      </c>
      <c r="F181" s="0" t="s">
        <v>1780</v>
      </c>
    </row>
    <row r="182" customFormat="false" ht="14.4" hidden="false" customHeight="false" outlineLevel="0" collapsed="false">
      <c r="A182" s="0" t="s">
        <v>1607</v>
      </c>
      <c r="B182" s="0" t="s">
        <v>1686</v>
      </c>
      <c r="C182" s="0" t="s">
        <v>1549</v>
      </c>
      <c r="D182" s="0" t="s">
        <v>1574</v>
      </c>
      <c r="E182" s="0" t="s">
        <v>1773</v>
      </c>
      <c r="F182" s="0" t="s">
        <v>1792</v>
      </c>
    </row>
    <row r="183" customFormat="false" ht="14.4" hidden="false" customHeight="false" outlineLevel="0" collapsed="false">
      <c r="A183" s="0" t="s">
        <v>1613</v>
      </c>
      <c r="B183" s="0" t="s">
        <v>1692</v>
      </c>
      <c r="C183" s="0" t="s">
        <v>1555</v>
      </c>
      <c r="D183" s="0" t="s">
        <v>1580</v>
      </c>
      <c r="E183" s="0" t="s">
        <v>1779</v>
      </c>
      <c r="F183" s="0" t="s">
        <v>1798</v>
      </c>
    </row>
    <row r="184" customFormat="false" ht="14.4" hidden="false" customHeight="false" outlineLevel="0" collapsed="false">
      <c r="A184" s="0" t="s">
        <v>1619</v>
      </c>
      <c r="B184" s="0" t="s">
        <v>1698</v>
      </c>
      <c r="C184" s="0" t="s">
        <v>1561</v>
      </c>
      <c r="D184" s="0" t="s">
        <v>1586</v>
      </c>
      <c r="E184" s="0" t="s">
        <v>1785</v>
      </c>
      <c r="F184" s="0" t="s">
        <v>1804</v>
      </c>
    </row>
    <row r="185" customFormat="false" ht="14.4" hidden="false" customHeight="false" outlineLevel="0" collapsed="false">
      <c r="A185" s="0" t="s">
        <v>1625</v>
      </c>
      <c r="B185" s="0" t="s">
        <v>1704</v>
      </c>
      <c r="C185" s="0" t="s">
        <v>1567</v>
      </c>
      <c r="D185" s="0" t="s">
        <v>1592</v>
      </c>
      <c r="E185" s="0" t="s">
        <v>1791</v>
      </c>
      <c r="F185" s="0" t="s">
        <v>1810</v>
      </c>
    </row>
    <row r="186" customFormat="false" ht="14.4" hidden="false" customHeight="false" outlineLevel="0" collapsed="false">
      <c r="A186" s="0" t="s">
        <v>1631</v>
      </c>
      <c r="B186" s="0" t="s">
        <v>1710</v>
      </c>
      <c r="C186" s="0" t="s">
        <v>1645</v>
      </c>
      <c r="D186" s="0" t="s">
        <v>1598</v>
      </c>
      <c r="E186" s="0" t="s">
        <v>1797</v>
      </c>
      <c r="F186" s="0" t="s">
        <v>1816</v>
      </c>
    </row>
    <row r="187" customFormat="false" ht="14.4" hidden="false" customHeight="false" outlineLevel="0" collapsed="false">
      <c r="A187" s="0" t="s">
        <v>1637</v>
      </c>
      <c r="B187" s="0" t="s">
        <v>1716</v>
      </c>
      <c r="C187" s="0" t="s">
        <v>1651</v>
      </c>
      <c r="D187" s="0" t="s">
        <v>1604</v>
      </c>
      <c r="E187" s="0" t="s">
        <v>1803</v>
      </c>
      <c r="F187" s="0" t="s">
        <v>1822</v>
      </c>
    </row>
    <row r="188" customFormat="false" ht="14.4" hidden="false" customHeight="false" outlineLevel="0" collapsed="false">
      <c r="A188" s="0" t="s">
        <v>1643</v>
      </c>
      <c r="B188" s="0" t="s">
        <v>1722</v>
      </c>
      <c r="C188" s="0" t="s">
        <v>1657</v>
      </c>
      <c r="D188" s="0" t="s">
        <v>1610</v>
      </c>
      <c r="E188" s="0" t="s">
        <v>1809</v>
      </c>
      <c r="F188" s="0" t="s">
        <v>1828</v>
      </c>
    </row>
    <row r="189" customFormat="false" ht="14.4" hidden="false" customHeight="false" outlineLevel="0" collapsed="false">
      <c r="A189" s="0" t="s">
        <v>1649</v>
      </c>
      <c r="B189" s="0" t="s">
        <v>1728</v>
      </c>
      <c r="C189" s="0" t="s">
        <v>1663</v>
      </c>
      <c r="D189" s="0" t="s">
        <v>1616</v>
      </c>
      <c r="E189" s="0" t="s">
        <v>1815</v>
      </c>
      <c r="F189" s="0" t="s">
        <v>1834</v>
      </c>
    </row>
    <row r="190" customFormat="false" ht="14.4" hidden="false" customHeight="false" outlineLevel="0" collapsed="false">
      <c r="A190" s="0" t="s">
        <v>1661</v>
      </c>
      <c r="B190" s="0" t="s">
        <v>1734</v>
      </c>
      <c r="C190" s="0" t="s">
        <v>1669</v>
      </c>
      <c r="D190" s="0" t="s">
        <v>1622</v>
      </c>
      <c r="E190" s="0" t="s">
        <v>1821</v>
      </c>
      <c r="F190" s="0" t="s">
        <v>1840</v>
      </c>
    </row>
    <row r="191" customFormat="false" ht="14.4" hidden="false" customHeight="false" outlineLevel="0" collapsed="false">
      <c r="A191" s="0" t="s">
        <v>1703</v>
      </c>
      <c r="B191" s="0" t="s">
        <v>1740</v>
      </c>
      <c r="C191" s="0" t="s">
        <v>1675</v>
      </c>
      <c r="D191" s="0" t="s">
        <v>1628</v>
      </c>
      <c r="E191" s="0" t="s">
        <v>1827</v>
      </c>
      <c r="F191" s="0" t="s">
        <v>1846</v>
      </c>
    </row>
    <row r="192" customFormat="false" ht="14.4" hidden="false" customHeight="false" outlineLevel="0" collapsed="false">
      <c r="A192" s="0" t="s">
        <v>1709</v>
      </c>
      <c r="B192" s="0" t="s">
        <v>1746</v>
      </c>
      <c r="C192" s="0" t="s">
        <v>1681</v>
      </c>
      <c r="D192" s="0" t="s">
        <v>1634</v>
      </c>
      <c r="E192" s="0" t="s">
        <v>1833</v>
      </c>
      <c r="F192" s="0" t="s">
        <v>1852</v>
      </c>
    </row>
    <row r="193" customFormat="false" ht="14.4" hidden="false" customHeight="false" outlineLevel="0" collapsed="false">
      <c r="A193" s="0" t="s">
        <v>1715</v>
      </c>
      <c r="B193" s="0" t="s">
        <v>1752</v>
      </c>
      <c r="C193" s="0" t="s">
        <v>1687</v>
      </c>
      <c r="D193" s="0" t="s">
        <v>1640</v>
      </c>
      <c r="E193" s="0" t="s">
        <v>1839</v>
      </c>
      <c r="F193" s="0" t="s">
        <v>1858</v>
      </c>
    </row>
    <row r="194" customFormat="false" ht="14.4" hidden="false" customHeight="false" outlineLevel="0" collapsed="false">
      <c r="A194" s="0" t="s">
        <v>1721</v>
      </c>
      <c r="B194" s="0" t="s">
        <v>1758</v>
      </c>
      <c r="C194" s="0" t="s">
        <v>1693</v>
      </c>
      <c r="D194" s="0" t="s">
        <v>1646</v>
      </c>
      <c r="E194" s="0" t="s">
        <v>1845</v>
      </c>
      <c r="F194" s="0" t="s">
        <v>1864</v>
      </c>
    </row>
    <row r="195" customFormat="false" ht="14.4" hidden="false" customHeight="false" outlineLevel="0" collapsed="false">
      <c r="A195" s="0" t="s">
        <v>1727</v>
      </c>
      <c r="B195" s="0" t="s">
        <v>1764</v>
      </c>
      <c r="C195" s="0" t="s">
        <v>1729</v>
      </c>
      <c r="D195" s="0" t="s">
        <v>1652</v>
      </c>
      <c r="E195" s="0" t="s">
        <v>1851</v>
      </c>
      <c r="F195" s="0" t="s">
        <v>1870</v>
      </c>
    </row>
    <row r="196" customFormat="false" ht="14.4" hidden="false" customHeight="false" outlineLevel="0" collapsed="false">
      <c r="A196" s="0" t="s">
        <v>1733</v>
      </c>
      <c r="B196" s="0" t="s">
        <v>1770</v>
      </c>
      <c r="C196" s="0" t="s">
        <v>1735</v>
      </c>
      <c r="D196" s="0" t="s">
        <v>1658</v>
      </c>
      <c r="E196" s="0" t="s">
        <v>1857</v>
      </c>
      <c r="F196" s="0" t="s">
        <v>1876</v>
      </c>
    </row>
    <row r="197" customFormat="false" ht="14.4" hidden="false" customHeight="false" outlineLevel="0" collapsed="false">
      <c r="A197" s="0" t="s">
        <v>1739</v>
      </c>
      <c r="B197" s="0" t="s">
        <v>1776</v>
      </c>
      <c r="C197" s="0" t="s">
        <v>1741</v>
      </c>
      <c r="D197" s="0" t="s">
        <v>1664</v>
      </c>
      <c r="E197" s="0" t="s">
        <v>1863</v>
      </c>
      <c r="F197" s="0" t="s">
        <v>1882</v>
      </c>
    </row>
    <row r="198" customFormat="false" ht="14.4" hidden="false" customHeight="false" outlineLevel="0" collapsed="false">
      <c r="A198" s="0" t="s">
        <v>1745</v>
      </c>
      <c r="B198" s="0" t="s">
        <v>1782</v>
      </c>
      <c r="C198" s="0" t="s">
        <v>1747</v>
      </c>
      <c r="D198" s="0" t="s">
        <v>1670</v>
      </c>
      <c r="E198" s="0" t="s">
        <v>1869</v>
      </c>
      <c r="F198" s="0" t="s">
        <v>1888</v>
      </c>
    </row>
    <row r="199" customFormat="false" ht="14.4" hidden="false" customHeight="false" outlineLevel="0" collapsed="false">
      <c r="A199" s="0" t="s">
        <v>1751</v>
      </c>
      <c r="B199" s="0" t="s">
        <v>1788</v>
      </c>
      <c r="C199" s="0" t="s">
        <v>1753</v>
      </c>
      <c r="D199" s="0" t="s">
        <v>1676</v>
      </c>
      <c r="E199" s="0" t="s">
        <v>1875</v>
      </c>
      <c r="F199" s="0" t="s">
        <v>1894</v>
      </c>
    </row>
    <row r="200" customFormat="false" ht="14.4" hidden="false" customHeight="false" outlineLevel="0" collapsed="false">
      <c r="A200" s="0" t="s">
        <v>1757</v>
      </c>
      <c r="B200" s="0" t="s">
        <v>1794</v>
      </c>
      <c r="C200" s="0" t="s">
        <v>1759</v>
      </c>
      <c r="D200" s="0" t="s">
        <v>1682</v>
      </c>
      <c r="E200" s="0" t="s">
        <v>1881</v>
      </c>
      <c r="F200" s="0" t="s">
        <v>1900</v>
      </c>
    </row>
    <row r="201" customFormat="false" ht="14.4" hidden="false" customHeight="false" outlineLevel="0" collapsed="false">
      <c r="A201" s="0" t="s">
        <v>1763</v>
      </c>
      <c r="B201" s="0" t="s">
        <v>1800</v>
      </c>
      <c r="C201" s="0" t="s">
        <v>1765</v>
      </c>
      <c r="D201" s="0" t="s">
        <v>1688</v>
      </c>
      <c r="E201" s="0" t="s">
        <v>1893</v>
      </c>
      <c r="F201" s="0" t="s">
        <v>1906</v>
      </c>
    </row>
    <row r="202" customFormat="false" ht="14.4" hidden="false" customHeight="false" outlineLevel="0" collapsed="false">
      <c r="A202" s="0" t="s">
        <v>1769</v>
      </c>
      <c r="B202" s="0" t="s">
        <v>1812</v>
      </c>
      <c r="C202" s="0" t="s">
        <v>1771</v>
      </c>
      <c r="D202" s="0" t="s">
        <v>1694</v>
      </c>
      <c r="E202" s="0" t="s">
        <v>1899</v>
      </c>
      <c r="F202" s="0" t="s">
        <v>1912</v>
      </c>
    </row>
    <row r="203" customFormat="false" ht="14.4" hidden="false" customHeight="false" outlineLevel="0" collapsed="false">
      <c r="A203" s="0" t="s">
        <v>1775</v>
      </c>
      <c r="B203" s="0" t="s">
        <v>1818</v>
      </c>
      <c r="C203" s="0" t="s">
        <v>1777</v>
      </c>
      <c r="D203" s="0" t="s">
        <v>1700</v>
      </c>
      <c r="E203" s="0" t="s">
        <v>1905</v>
      </c>
      <c r="F203" s="0" t="s">
        <v>1918</v>
      </c>
    </row>
    <row r="204" customFormat="false" ht="14.4" hidden="false" customHeight="false" outlineLevel="0" collapsed="false">
      <c r="A204" s="0" t="s">
        <v>1781</v>
      </c>
      <c r="B204" s="0" t="s">
        <v>1824</v>
      </c>
      <c r="C204" s="0" t="s">
        <v>1783</v>
      </c>
      <c r="D204" s="0" t="s">
        <v>1706</v>
      </c>
      <c r="E204" s="0" t="s">
        <v>1911</v>
      </c>
      <c r="F204" s="0" t="s">
        <v>1924</v>
      </c>
    </row>
    <row r="205" customFormat="false" ht="14.4" hidden="false" customHeight="false" outlineLevel="0" collapsed="false">
      <c r="A205" s="0" t="s">
        <v>1787</v>
      </c>
      <c r="B205" s="0" t="s">
        <v>1830</v>
      </c>
      <c r="C205" s="0" t="s">
        <v>1789</v>
      </c>
      <c r="D205" s="0" t="s">
        <v>1730</v>
      </c>
      <c r="E205" s="0" t="s">
        <v>1917</v>
      </c>
      <c r="F205" s="0" t="s">
        <v>1930</v>
      </c>
    </row>
    <row r="206" customFormat="false" ht="14.4" hidden="false" customHeight="false" outlineLevel="0" collapsed="false">
      <c r="A206" s="0" t="s">
        <v>1793</v>
      </c>
      <c r="B206" s="0" t="s">
        <v>1836</v>
      </c>
      <c r="C206" s="0" t="s">
        <v>1795</v>
      </c>
      <c r="D206" s="0" t="s">
        <v>1736</v>
      </c>
      <c r="E206" s="0" t="s">
        <v>1923</v>
      </c>
      <c r="F206" s="0" t="s">
        <v>1936</v>
      </c>
    </row>
    <row r="207" customFormat="false" ht="14.4" hidden="false" customHeight="false" outlineLevel="0" collapsed="false">
      <c r="A207" s="0" t="s">
        <v>1799</v>
      </c>
      <c r="B207" s="0" t="s">
        <v>1842</v>
      </c>
      <c r="C207" s="0" t="s">
        <v>1801</v>
      </c>
      <c r="D207" s="0" t="s">
        <v>1742</v>
      </c>
      <c r="E207" s="0" t="s">
        <v>1929</v>
      </c>
      <c r="F207" s="0" t="s">
        <v>1942</v>
      </c>
    </row>
    <row r="208" customFormat="false" ht="14.4" hidden="false" customHeight="false" outlineLevel="0" collapsed="false">
      <c r="A208" s="0" t="s">
        <v>1805</v>
      </c>
      <c r="B208" s="0" t="s">
        <v>1848</v>
      </c>
      <c r="C208" s="0" t="s">
        <v>1807</v>
      </c>
      <c r="D208" s="0" t="s">
        <v>1748</v>
      </c>
      <c r="E208" s="0" t="s">
        <v>1935</v>
      </c>
      <c r="F208" s="0" t="s">
        <v>1948</v>
      </c>
    </row>
    <row r="209" customFormat="false" ht="14.4" hidden="false" customHeight="false" outlineLevel="0" collapsed="false">
      <c r="A209" s="0" t="s">
        <v>1811</v>
      </c>
      <c r="B209" s="0" t="s">
        <v>1854</v>
      </c>
      <c r="C209" s="0" t="s">
        <v>1813</v>
      </c>
      <c r="D209" s="0" t="s">
        <v>1754</v>
      </c>
      <c r="E209" s="0" t="s">
        <v>1941</v>
      </c>
      <c r="F209" s="0" t="s">
        <v>1984</v>
      </c>
    </row>
    <row r="210" customFormat="false" ht="14.4" hidden="false" customHeight="false" outlineLevel="0" collapsed="false">
      <c r="A210" s="0" t="s">
        <v>1817</v>
      </c>
      <c r="B210" s="0" t="s">
        <v>1860</v>
      </c>
      <c r="C210" s="0" t="s">
        <v>1819</v>
      </c>
      <c r="D210" s="0" t="s">
        <v>1760</v>
      </c>
      <c r="E210" s="0" t="s">
        <v>1947</v>
      </c>
      <c r="F210" s="0" t="s">
        <v>1990</v>
      </c>
    </row>
    <row r="211" customFormat="false" ht="14.4" hidden="false" customHeight="false" outlineLevel="0" collapsed="false">
      <c r="A211" s="0" t="s">
        <v>1823</v>
      </c>
      <c r="B211" s="0" t="s">
        <v>1866</v>
      </c>
      <c r="C211" s="0" t="s">
        <v>1825</v>
      </c>
      <c r="D211" s="0" t="s">
        <v>1766</v>
      </c>
      <c r="E211" s="0" t="s">
        <v>1953</v>
      </c>
      <c r="F211" s="0" t="s">
        <v>1996</v>
      </c>
    </row>
    <row r="212" customFormat="false" ht="14.4" hidden="false" customHeight="false" outlineLevel="0" collapsed="false">
      <c r="A212" s="0" t="s">
        <v>1829</v>
      </c>
      <c r="B212" s="0" t="s">
        <v>1872</v>
      </c>
      <c r="C212" s="0" t="s">
        <v>1831</v>
      </c>
      <c r="D212" s="0" t="s">
        <v>1772</v>
      </c>
      <c r="E212" s="0" t="s">
        <v>1959</v>
      </c>
      <c r="F212" s="0" t="s">
        <v>2002</v>
      </c>
    </row>
    <row r="213" customFormat="false" ht="14.4" hidden="false" customHeight="false" outlineLevel="0" collapsed="false">
      <c r="A213" s="0" t="s">
        <v>1835</v>
      </c>
      <c r="B213" s="0" t="s">
        <v>1878</v>
      </c>
      <c r="C213" s="0" t="s">
        <v>1837</v>
      </c>
      <c r="D213" s="0" t="s">
        <v>1778</v>
      </c>
      <c r="E213" s="0" t="s">
        <v>1965</v>
      </c>
      <c r="F213" s="0" t="s">
        <v>2008</v>
      </c>
    </row>
    <row r="214" customFormat="false" ht="14.4" hidden="false" customHeight="false" outlineLevel="0" collapsed="false">
      <c r="A214" s="0" t="s">
        <v>1841</v>
      </c>
      <c r="B214" s="0" t="s">
        <v>1884</v>
      </c>
      <c r="C214" s="0" t="s">
        <v>1843</v>
      </c>
      <c r="D214" s="0" t="s">
        <v>1784</v>
      </c>
      <c r="E214" s="0" t="s">
        <v>1971</v>
      </c>
      <c r="F214" s="0" t="s">
        <v>2014</v>
      </c>
    </row>
    <row r="215" customFormat="false" ht="14.4" hidden="false" customHeight="false" outlineLevel="0" collapsed="false">
      <c r="A215" s="0" t="s">
        <v>1847</v>
      </c>
      <c r="B215" s="0" t="s">
        <v>1890</v>
      </c>
      <c r="C215" s="0" t="s">
        <v>1855</v>
      </c>
      <c r="D215" s="0" t="s">
        <v>1790</v>
      </c>
      <c r="E215" s="0" t="s">
        <v>1977</v>
      </c>
      <c r="F215" s="0" t="s">
        <v>2020</v>
      </c>
    </row>
    <row r="216" customFormat="false" ht="14.4" hidden="false" customHeight="false" outlineLevel="0" collapsed="false">
      <c r="A216" s="0" t="s">
        <v>1853</v>
      </c>
      <c r="B216" s="0" t="s">
        <v>1896</v>
      </c>
      <c r="C216" s="0" t="s">
        <v>1861</v>
      </c>
      <c r="D216" s="0" t="s">
        <v>1796</v>
      </c>
      <c r="E216" s="0" t="s">
        <v>1983</v>
      </c>
      <c r="F216" s="0" t="s">
        <v>2026</v>
      </c>
    </row>
    <row r="217" customFormat="false" ht="14.4" hidden="false" customHeight="false" outlineLevel="0" collapsed="false">
      <c r="A217" s="0" t="s">
        <v>1859</v>
      </c>
      <c r="B217" s="0" t="s">
        <v>1902</v>
      </c>
      <c r="C217" s="0" t="s">
        <v>1867</v>
      </c>
      <c r="D217" s="0" t="s">
        <v>1802</v>
      </c>
      <c r="E217" s="0" t="s">
        <v>1995</v>
      </c>
      <c r="F217" s="0" t="s">
        <v>2032</v>
      </c>
    </row>
    <row r="218" customFormat="false" ht="14.4" hidden="false" customHeight="false" outlineLevel="0" collapsed="false">
      <c r="A218" s="0" t="s">
        <v>1865</v>
      </c>
      <c r="B218" s="0" t="s">
        <v>1908</v>
      </c>
      <c r="C218" s="0" t="s">
        <v>1873</v>
      </c>
      <c r="D218" s="0" t="s">
        <v>1808</v>
      </c>
      <c r="E218" s="0" t="s">
        <v>2001</v>
      </c>
      <c r="F218" s="0" t="s">
        <v>2038</v>
      </c>
    </row>
    <row r="219" customFormat="false" ht="14.4" hidden="false" customHeight="false" outlineLevel="0" collapsed="false">
      <c r="A219" s="0" t="s">
        <v>1871</v>
      </c>
      <c r="B219" s="0" t="s">
        <v>1914</v>
      </c>
      <c r="C219" s="0" t="s">
        <v>1879</v>
      </c>
      <c r="D219" s="0" t="s">
        <v>1814</v>
      </c>
      <c r="E219" s="0" t="s">
        <v>2019</v>
      </c>
      <c r="F219" s="0" t="s">
        <v>2044</v>
      </c>
    </row>
    <row r="220" customFormat="false" ht="14.4" hidden="false" customHeight="false" outlineLevel="0" collapsed="false">
      <c r="A220" s="0" t="s">
        <v>1877</v>
      </c>
      <c r="B220" s="0" t="s">
        <v>1920</v>
      </c>
      <c r="C220" s="0" t="s">
        <v>1885</v>
      </c>
      <c r="D220" s="0" t="s">
        <v>1820</v>
      </c>
      <c r="E220" s="0" t="s">
        <v>2025</v>
      </c>
      <c r="F220" s="0" t="s">
        <v>2050</v>
      </c>
    </row>
    <row r="221" customFormat="false" ht="14.4" hidden="false" customHeight="false" outlineLevel="0" collapsed="false">
      <c r="A221" s="0" t="s">
        <v>1883</v>
      </c>
      <c r="B221" s="0" t="s">
        <v>1926</v>
      </c>
      <c r="C221" s="0" t="s">
        <v>1891</v>
      </c>
      <c r="D221" s="0" t="s">
        <v>1826</v>
      </c>
      <c r="E221" s="0" t="s">
        <v>2031</v>
      </c>
      <c r="F221" s="0" t="s">
        <v>2056</v>
      </c>
    </row>
    <row r="222" customFormat="false" ht="14.4" hidden="false" customHeight="false" outlineLevel="0" collapsed="false">
      <c r="A222" s="0" t="s">
        <v>1889</v>
      </c>
      <c r="B222" s="0" t="s">
        <v>1932</v>
      </c>
      <c r="C222" s="0" t="s">
        <v>1897</v>
      </c>
      <c r="D222" s="0" t="s">
        <v>1832</v>
      </c>
      <c r="E222" s="0" t="s">
        <v>2037</v>
      </c>
      <c r="F222" s="0" t="s">
        <v>2062</v>
      </c>
    </row>
    <row r="223" customFormat="false" ht="14.4" hidden="false" customHeight="false" outlineLevel="0" collapsed="false">
      <c r="A223" s="0" t="s">
        <v>1895</v>
      </c>
      <c r="B223" s="0" t="s">
        <v>1938</v>
      </c>
      <c r="C223" s="0" t="s">
        <v>1903</v>
      </c>
      <c r="D223" s="0" t="s">
        <v>1838</v>
      </c>
      <c r="E223" s="0" t="s">
        <v>2043</v>
      </c>
      <c r="F223" s="0" t="s">
        <v>2068</v>
      </c>
    </row>
    <row r="224" customFormat="false" ht="14.4" hidden="false" customHeight="false" outlineLevel="0" collapsed="false">
      <c r="A224" s="0" t="s">
        <v>1901</v>
      </c>
      <c r="B224" s="0" t="s">
        <v>1944</v>
      </c>
      <c r="C224" s="0" t="s">
        <v>1909</v>
      </c>
      <c r="D224" s="0" t="s">
        <v>1844</v>
      </c>
      <c r="E224" s="0" t="s">
        <v>2049</v>
      </c>
      <c r="F224" s="0" t="s">
        <v>2074</v>
      </c>
    </row>
    <row r="225" customFormat="false" ht="14.4" hidden="false" customHeight="false" outlineLevel="0" collapsed="false">
      <c r="A225" s="0" t="s">
        <v>1907</v>
      </c>
      <c r="B225" s="0" t="s">
        <v>1950</v>
      </c>
      <c r="C225" s="0" t="s">
        <v>1915</v>
      </c>
      <c r="D225" s="0" t="s">
        <v>1850</v>
      </c>
      <c r="E225" s="0" t="s">
        <v>2067</v>
      </c>
      <c r="F225" s="0" t="s">
        <v>2080</v>
      </c>
    </row>
    <row r="226" customFormat="false" ht="14.4" hidden="false" customHeight="false" outlineLevel="0" collapsed="false">
      <c r="A226" s="0" t="s">
        <v>1913</v>
      </c>
      <c r="B226" s="0" t="s">
        <v>1956</v>
      </c>
      <c r="C226" s="0" t="s">
        <v>1921</v>
      </c>
      <c r="D226" s="0" t="s">
        <v>1856</v>
      </c>
      <c r="E226" s="0" t="s">
        <v>2073</v>
      </c>
      <c r="F226" s="0" t="s">
        <v>2086</v>
      </c>
    </row>
    <row r="227" customFormat="false" ht="14.4" hidden="false" customHeight="false" outlineLevel="0" collapsed="false">
      <c r="A227" s="0" t="s">
        <v>1919</v>
      </c>
      <c r="B227" s="0" t="s">
        <v>1962</v>
      </c>
      <c r="C227" s="0" t="s">
        <v>1927</v>
      </c>
      <c r="D227" s="0" t="s">
        <v>1862</v>
      </c>
      <c r="E227" s="0" t="s">
        <v>2079</v>
      </c>
      <c r="F227" s="0" t="s">
        <v>2092</v>
      </c>
    </row>
    <row r="228" customFormat="false" ht="14.4" hidden="false" customHeight="false" outlineLevel="0" collapsed="false">
      <c r="A228" s="0" t="s">
        <v>1925</v>
      </c>
      <c r="B228" s="0" t="s">
        <v>1968</v>
      </c>
      <c r="C228" s="0" t="s">
        <v>1933</v>
      </c>
      <c r="D228" s="0" t="s">
        <v>1868</v>
      </c>
      <c r="E228" s="0" t="s">
        <v>2085</v>
      </c>
      <c r="F228" s="0" t="s">
        <v>2098</v>
      </c>
    </row>
    <row r="229" customFormat="false" ht="14.4" hidden="false" customHeight="false" outlineLevel="0" collapsed="false">
      <c r="A229" s="0" t="s">
        <v>1931</v>
      </c>
      <c r="B229" s="0" t="s">
        <v>1974</v>
      </c>
      <c r="C229" s="0" t="s">
        <v>1939</v>
      </c>
      <c r="D229" s="0" t="s">
        <v>1874</v>
      </c>
      <c r="E229" s="0" t="s">
        <v>2091</v>
      </c>
      <c r="F229" s="0" t="s">
        <v>2104</v>
      </c>
    </row>
    <row r="230" customFormat="false" ht="14.4" hidden="false" customHeight="false" outlineLevel="0" collapsed="false">
      <c r="A230" s="0" t="s">
        <v>1937</v>
      </c>
      <c r="B230" s="0" t="s">
        <v>1980</v>
      </c>
      <c r="C230" s="0" t="s">
        <v>1945</v>
      </c>
      <c r="D230" s="0" t="s">
        <v>1880</v>
      </c>
      <c r="E230" s="0" t="s">
        <v>2097</v>
      </c>
      <c r="F230" s="0" t="s">
        <v>2110</v>
      </c>
    </row>
    <row r="231" customFormat="false" ht="14.4" hidden="false" customHeight="false" outlineLevel="0" collapsed="false">
      <c r="A231" s="0" t="s">
        <v>1943</v>
      </c>
      <c r="B231" s="0" t="s">
        <v>1986</v>
      </c>
      <c r="C231" s="0" t="s">
        <v>1951</v>
      </c>
      <c r="D231" s="0" t="s">
        <v>1886</v>
      </c>
      <c r="E231" s="0" t="s">
        <v>2103</v>
      </c>
      <c r="F231" s="0" t="s">
        <v>2116</v>
      </c>
    </row>
    <row r="232" customFormat="false" ht="14.4" hidden="false" customHeight="false" outlineLevel="0" collapsed="false">
      <c r="A232" s="0" t="s">
        <v>1949</v>
      </c>
      <c r="B232" s="0" t="s">
        <v>1992</v>
      </c>
      <c r="C232" s="0" t="s">
        <v>1957</v>
      </c>
      <c r="D232" s="0" t="s">
        <v>1892</v>
      </c>
      <c r="E232" s="0" t="s">
        <v>2109</v>
      </c>
      <c r="F232" s="0" t="s">
        <v>2122</v>
      </c>
    </row>
    <row r="233" customFormat="false" ht="14.4" hidden="false" customHeight="false" outlineLevel="0" collapsed="false">
      <c r="A233" s="0" t="s">
        <v>1955</v>
      </c>
      <c r="B233" s="0" t="s">
        <v>1998</v>
      </c>
      <c r="C233" s="0" t="s">
        <v>1963</v>
      </c>
      <c r="D233" s="0" t="s">
        <v>1898</v>
      </c>
      <c r="E233" s="0" t="s">
        <v>2115</v>
      </c>
      <c r="F233" s="0" t="s">
        <v>2128</v>
      </c>
    </row>
    <row r="234" customFormat="false" ht="14.4" hidden="false" customHeight="false" outlineLevel="0" collapsed="false">
      <c r="A234" s="0" t="s">
        <v>1961</v>
      </c>
      <c r="B234" s="0" t="s">
        <v>2004</v>
      </c>
      <c r="C234" s="0" t="s">
        <v>1969</v>
      </c>
      <c r="D234" s="0" t="s">
        <v>1904</v>
      </c>
      <c r="E234" s="0" t="s">
        <v>2121</v>
      </c>
      <c r="F234" s="0" t="s">
        <v>2134</v>
      </c>
    </row>
    <row r="235" customFormat="false" ht="14.4" hidden="false" customHeight="false" outlineLevel="0" collapsed="false">
      <c r="A235" s="0" t="s">
        <v>1967</v>
      </c>
      <c r="B235" s="0" t="s">
        <v>2010</v>
      </c>
      <c r="C235" s="0" t="s">
        <v>1975</v>
      </c>
      <c r="D235" s="0" t="s">
        <v>1910</v>
      </c>
      <c r="E235" s="0" t="s">
        <v>2181</v>
      </c>
      <c r="F235" s="0" t="s">
        <v>2140</v>
      </c>
    </row>
    <row r="236" customFormat="false" ht="14.4" hidden="false" customHeight="false" outlineLevel="0" collapsed="false">
      <c r="A236" s="0" t="s">
        <v>1973</v>
      </c>
      <c r="B236" s="0" t="s">
        <v>2016</v>
      </c>
      <c r="C236" s="0" t="s">
        <v>1981</v>
      </c>
      <c r="D236" s="0" t="s">
        <v>1916</v>
      </c>
      <c r="E236" s="0" t="s">
        <v>2187</v>
      </c>
      <c r="F236" s="0" t="s">
        <v>2146</v>
      </c>
    </row>
    <row r="237" customFormat="false" ht="14.4" hidden="false" customHeight="false" outlineLevel="0" collapsed="false">
      <c r="A237" s="0" t="s">
        <v>1979</v>
      </c>
      <c r="B237" s="0" t="s">
        <v>2022</v>
      </c>
      <c r="C237" s="0" t="s">
        <v>1987</v>
      </c>
      <c r="D237" s="0" t="s">
        <v>1922</v>
      </c>
      <c r="E237" s="0" t="s">
        <v>2193</v>
      </c>
      <c r="F237" s="0" t="s">
        <v>2152</v>
      </c>
    </row>
    <row r="238" customFormat="false" ht="14.4" hidden="false" customHeight="false" outlineLevel="0" collapsed="false">
      <c r="A238" s="0" t="s">
        <v>1985</v>
      </c>
      <c r="B238" s="0" t="s">
        <v>2028</v>
      </c>
      <c r="C238" s="0" t="s">
        <v>1993</v>
      </c>
      <c r="D238" s="0" t="s">
        <v>1928</v>
      </c>
      <c r="E238" s="0" t="s">
        <v>2199</v>
      </c>
      <c r="F238" s="0" t="s">
        <v>2158</v>
      </c>
    </row>
    <row r="239" customFormat="false" ht="14.4" hidden="false" customHeight="false" outlineLevel="0" collapsed="false">
      <c r="A239" s="0" t="s">
        <v>2009</v>
      </c>
      <c r="B239" s="0" t="s">
        <v>2034</v>
      </c>
      <c r="C239" s="0" t="s">
        <v>1999</v>
      </c>
      <c r="D239" s="0" t="s">
        <v>1934</v>
      </c>
      <c r="E239" s="0" t="s">
        <v>2205</v>
      </c>
      <c r="F239" s="0" t="s">
        <v>2164</v>
      </c>
    </row>
    <row r="240" customFormat="false" ht="14.4" hidden="false" customHeight="false" outlineLevel="0" collapsed="false">
      <c r="A240" s="0" t="s">
        <v>2015</v>
      </c>
      <c r="B240" s="0" t="s">
        <v>2040</v>
      </c>
      <c r="C240" s="0" t="s">
        <v>2005</v>
      </c>
      <c r="D240" s="0" t="s">
        <v>1940</v>
      </c>
      <c r="E240" s="0" t="s">
        <v>2211</v>
      </c>
      <c r="F240" s="0" t="s">
        <v>2170</v>
      </c>
    </row>
    <row r="241" customFormat="false" ht="14.4" hidden="false" customHeight="false" outlineLevel="0" collapsed="false">
      <c r="A241" s="0" t="s">
        <v>2021</v>
      </c>
      <c r="B241" s="0" t="s">
        <v>2046</v>
      </c>
      <c r="C241" s="0" t="s">
        <v>2011</v>
      </c>
      <c r="D241" s="0" t="s">
        <v>1946</v>
      </c>
      <c r="E241" s="0" t="s">
        <v>2217</v>
      </c>
      <c r="F241" s="0" t="s">
        <v>2176</v>
      </c>
    </row>
    <row r="242" customFormat="false" ht="14.4" hidden="false" customHeight="false" outlineLevel="0" collapsed="false">
      <c r="A242" s="0" t="s">
        <v>2027</v>
      </c>
      <c r="B242" s="0" t="s">
        <v>2052</v>
      </c>
      <c r="C242" s="0" t="s">
        <v>2017</v>
      </c>
      <c r="D242" s="0" t="s">
        <v>1952</v>
      </c>
      <c r="E242" s="0" t="s">
        <v>2223</v>
      </c>
      <c r="F242" s="0" t="s">
        <v>2182</v>
      </c>
    </row>
    <row r="243" customFormat="false" ht="14.4" hidden="false" customHeight="false" outlineLevel="0" collapsed="false">
      <c r="A243" s="0" t="s">
        <v>2033</v>
      </c>
      <c r="B243" s="0" t="s">
        <v>2058</v>
      </c>
      <c r="C243" s="0" t="s">
        <v>2023</v>
      </c>
      <c r="D243" s="0" t="s">
        <v>1958</v>
      </c>
      <c r="E243" s="0" t="s">
        <v>2229</v>
      </c>
      <c r="F243" s="0" t="s">
        <v>2188</v>
      </c>
    </row>
    <row r="244" customFormat="false" ht="14.4" hidden="false" customHeight="false" outlineLevel="0" collapsed="false">
      <c r="A244" s="0" t="s">
        <v>2039</v>
      </c>
      <c r="B244" s="0" t="s">
        <v>2064</v>
      </c>
      <c r="C244" s="0" t="s">
        <v>2029</v>
      </c>
      <c r="D244" s="0" t="s">
        <v>1964</v>
      </c>
      <c r="E244" s="0" t="s">
        <v>2235</v>
      </c>
      <c r="F244" s="0" t="s">
        <v>2194</v>
      </c>
    </row>
    <row r="245" customFormat="false" ht="14.4" hidden="false" customHeight="false" outlineLevel="0" collapsed="false">
      <c r="A245" s="0" t="s">
        <v>2045</v>
      </c>
      <c r="B245" s="0" t="s">
        <v>2070</v>
      </c>
      <c r="C245" s="0" t="s">
        <v>2035</v>
      </c>
      <c r="D245" s="0" t="s">
        <v>1970</v>
      </c>
      <c r="E245" s="0" t="s">
        <v>2241</v>
      </c>
      <c r="F245" s="0" t="s">
        <v>2200</v>
      </c>
    </row>
    <row r="246" customFormat="false" ht="14.4" hidden="false" customHeight="false" outlineLevel="0" collapsed="false">
      <c r="A246" s="0" t="s">
        <v>2051</v>
      </c>
      <c r="B246" s="0" t="s">
        <v>2076</v>
      </c>
      <c r="C246" s="0" t="s">
        <v>2041</v>
      </c>
      <c r="D246" s="0" t="s">
        <v>1976</v>
      </c>
      <c r="E246" s="0" t="s">
        <v>2247</v>
      </c>
      <c r="F246" s="0" t="s">
        <v>2206</v>
      </c>
    </row>
    <row r="247" customFormat="false" ht="14.4" hidden="false" customHeight="false" outlineLevel="0" collapsed="false">
      <c r="A247" s="0" t="s">
        <v>2057</v>
      </c>
      <c r="B247" s="0" t="s">
        <v>2094</v>
      </c>
      <c r="C247" s="0" t="s">
        <v>2047</v>
      </c>
      <c r="D247" s="0" t="s">
        <v>1988</v>
      </c>
      <c r="E247" s="0" t="s">
        <v>2253</v>
      </c>
      <c r="F247" s="0" t="s">
        <v>2212</v>
      </c>
    </row>
    <row r="248" customFormat="false" ht="14.4" hidden="false" customHeight="false" outlineLevel="0" collapsed="false">
      <c r="A248" s="0" t="s">
        <v>2063</v>
      </c>
      <c r="B248" s="0" t="s">
        <v>2100</v>
      </c>
      <c r="C248" s="0" t="s">
        <v>2053</v>
      </c>
      <c r="D248" s="0" t="s">
        <v>1994</v>
      </c>
      <c r="E248" s="0" t="s">
        <v>2259</v>
      </c>
      <c r="F248" s="0" t="s">
        <v>2218</v>
      </c>
    </row>
    <row r="249" customFormat="false" ht="14.4" hidden="false" customHeight="false" outlineLevel="0" collapsed="false">
      <c r="A249" s="0" t="s">
        <v>2069</v>
      </c>
      <c r="B249" s="0" t="s">
        <v>2106</v>
      </c>
      <c r="C249" s="0" t="s">
        <v>2059</v>
      </c>
      <c r="D249" s="0" t="s">
        <v>2000</v>
      </c>
      <c r="E249" s="0" t="s">
        <v>2265</v>
      </c>
      <c r="F249" s="0" t="s">
        <v>2224</v>
      </c>
    </row>
    <row r="250" customFormat="false" ht="14.4" hidden="false" customHeight="false" outlineLevel="0" collapsed="false">
      <c r="A250" s="0" t="s">
        <v>2075</v>
      </c>
      <c r="B250" s="0" t="s">
        <v>2112</v>
      </c>
      <c r="C250" s="0" t="s">
        <v>2065</v>
      </c>
      <c r="D250" s="0" t="s">
        <v>2006</v>
      </c>
      <c r="E250" s="0" t="s">
        <v>2271</v>
      </c>
      <c r="F250" s="0" t="s">
        <v>2230</v>
      </c>
    </row>
    <row r="251" customFormat="false" ht="14.4" hidden="false" customHeight="false" outlineLevel="0" collapsed="false">
      <c r="A251" s="0" t="s">
        <v>2081</v>
      </c>
      <c r="B251" s="0" t="s">
        <v>2118</v>
      </c>
      <c r="C251" s="0" t="s">
        <v>2071</v>
      </c>
      <c r="D251" s="0" t="s">
        <v>2012</v>
      </c>
      <c r="E251" s="0" t="s">
        <v>2277</v>
      </c>
      <c r="F251" s="0" t="s">
        <v>2236</v>
      </c>
    </row>
    <row r="252" customFormat="false" ht="14.4" hidden="false" customHeight="false" outlineLevel="0" collapsed="false">
      <c r="A252" s="0" t="s">
        <v>2087</v>
      </c>
      <c r="B252" s="0" t="s">
        <v>2124</v>
      </c>
      <c r="C252" s="0" t="s">
        <v>2077</v>
      </c>
      <c r="D252" s="0" t="s">
        <v>2018</v>
      </c>
      <c r="E252" s="0" t="s">
        <v>2307</v>
      </c>
      <c r="F252" s="0" t="s">
        <v>2242</v>
      </c>
    </row>
    <row r="253" customFormat="false" ht="14.4" hidden="false" customHeight="false" outlineLevel="0" collapsed="false">
      <c r="A253" s="0" t="s">
        <v>2093</v>
      </c>
      <c r="B253" s="0" t="s">
        <v>2130</v>
      </c>
      <c r="C253" s="0" t="s">
        <v>2089</v>
      </c>
      <c r="D253" s="0" t="s">
        <v>2024</v>
      </c>
      <c r="E253" s="0" t="s">
        <v>2313</v>
      </c>
      <c r="F253" s="0" t="s">
        <v>2248</v>
      </c>
    </row>
    <row r="254" customFormat="false" ht="14.4" hidden="false" customHeight="false" outlineLevel="0" collapsed="false">
      <c r="A254" s="0" t="s">
        <v>2099</v>
      </c>
      <c r="B254" s="0" t="s">
        <v>2136</v>
      </c>
      <c r="C254" s="0" t="s">
        <v>2095</v>
      </c>
      <c r="D254" s="0" t="s">
        <v>2030</v>
      </c>
      <c r="E254" s="0" t="s">
        <v>2319</v>
      </c>
      <c r="F254" s="0" t="s">
        <v>2254</v>
      </c>
    </row>
    <row r="255" customFormat="false" ht="14.4" hidden="false" customHeight="false" outlineLevel="0" collapsed="false">
      <c r="A255" s="0" t="s">
        <v>2105</v>
      </c>
      <c r="B255" s="0" t="s">
        <v>2142</v>
      </c>
      <c r="C255" s="0" t="s">
        <v>2107</v>
      </c>
      <c r="D255" s="0" t="s">
        <v>2036</v>
      </c>
      <c r="E255" s="0" t="s">
        <v>2325</v>
      </c>
      <c r="F255" s="0" t="s">
        <v>2260</v>
      </c>
    </row>
    <row r="256" customFormat="false" ht="14.4" hidden="false" customHeight="false" outlineLevel="0" collapsed="false">
      <c r="A256" s="0" t="s">
        <v>2117</v>
      </c>
      <c r="B256" s="0" t="s">
        <v>2148</v>
      </c>
      <c r="C256" s="0" t="s">
        <v>2113</v>
      </c>
      <c r="D256" s="0" t="s">
        <v>2042</v>
      </c>
      <c r="E256" s="0" t="s">
        <v>2343</v>
      </c>
      <c r="F256" s="0" t="s">
        <v>2266</v>
      </c>
    </row>
    <row r="257" customFormat="false" ht="14.4" hidden="false" customHeight="false" outlineLevel="0" collapsed="false">
      <c r="A257" s="0" t="s">
        <v>2123</v>
      </c>
      <c r="B257" s="0" t="s">
        <v>2160</v>
      </c>
      <c r="C257" s="0" t="s">
        <v>2119</v>
      </c>
      <c r="D257" s="0" t="s">
        <v>2048</v>
      </c>
      <c r="E257" s="0" t="s">
        <v>2361</v>
      </c>
      <c r="F257" s="0" t="s">
        <v>2272</v>
      </c>
    </row>
    <row r="258" customFormat="false" ht="14.4" hidden="false" customHeight="false" outlineLevel="0" collapsed="false">
      <c r="A258" s="0" t="s">
        <v>2129</v>
      </c>
      <c r="B258" s="0" t="s">
        <v>2166</v>
      </c>
      <c r="C258" s="0" t="s">
        <v>2125</v>
      </c>
      <c r="D258" s="0" t="s">
        <v>2054</v>
      </c>
      <c r="E258" s="0" t="s">
        <v>2367</v>
      </c>
      <c r="F258" s="0" t="s">
        <v>2278</v>
      </c>
    </row>
    <row r="259" customFormat="false" ht="14.4" hidden="false" customHeight="false" outlineLevel="0" collapsed="false">
      <c r="A259" s="0" t="s">
        <v>2147</v>
      </c>
      <c r="B259" s="0" t="s">
        <v>2172</v>
      </c>
      <c r="C259" s="0" t="s">
        <v>2131</v>
      </c>
      <c r="D259" s="0" t="s">
        <v>2060</v>
      </c>
      <c r="E259" s="0" t="s">
        <v>2373</v>
      </c>
      <c r="F259" s="0" t="s">
        <v>2284</v>
      </c>
    </row>
    <row r="260" customFormat="false" ht="14.4" hidden="false" customHeight="false" outlineLevel="0" collapsed="false">
      <c r="A260" s="0" t="s">
        <v>2153</v>
      </c>
      <c r="B260" s="0" t="s">
        <v>2178</v>
      </c>
      <c r="C260" s="0" t="s">
        <v>2137</v>
      </c>
      <c r="D260" s="0" t="s">
        <v>2066</v>
      </c>
      <c r="E260" s="0" t="s">
        <v>2379</v>
      </c>
      <c r="F260" s="0" t="s">
        <v>2290</v>
      </c>
    </row>
    <row r="261" customFormat="false" ht="14.4" hidden="false" customHeight="false" outlineLevel="0" collapsed="false">
      <c r="A261" s="0" t="s">
        <v>2171</v>
      </c>
      <c r="B261" s="0" t="s">
        <v>2184</v>
      </c>
      <c r="C261" s="0" t="s">
        <v>2143</v>
      </c>
      <c r="D261" s="0" t="s">
        <v>2072</v>
      </c>
      <c r="E261" s="0" t="s">
        <v>2385</v>
      </c>
      <c r="F261" s="0" t="s">
        <v>2296</v>
      </c>
    </row>
    <row r="262" customFormat="false" ht="14.4" hidden="false" customHeight="false" outlineLevel="0" collapsed="false">
      <c r="A262" s="0" t="s">
        <v>2177</v>
      </c>
      <c r="B262" s="0" t="s">
        <v>2190</v>
      </c>
      <c r="C262" s="0" t="s">
        <v>2149</v>
      </c>
      <c r="D262" s="0" t="s">
        <v>2078</v>
      </c>
      <c r="E262" s="0" t="s">
        <v>2391</v>
      </c>
      <c r="F262" s="0" t="s">
        <v>2302</v>
      </c>
    </row>
    <row r="263" customFormat="false" ht="14.4" hidden="false" customHeight="false" outlineLevel="0" collapsed="false">
      <c r="A263" s="0" t="s">
        <v>2183</v>
      </c>
      <c r="B263" s="0" t="s">
        <v>2196</v>
      </c>
      <c r="C263" s="0" t="s">
        <v>2155</v>
      </c>
      <c r="D263" s="0" t="s">
        <v>2090</v>
      </c>
      <c r="E263" s="0" t="s">
        <v>2397</v>
      </c>
      <c r="F263" s="0" t="s">
        <v>2308</v>
      </c>
    </row>
    <row r="264" customFormat="false" ht="14.4" hidden="false" customHeight="false" outlineLevel="0" collapsed="false">
      <c r="A264" s="0" t="s">
        <v>2189</v>
      </c>
      <c r="B264" s="0" t="s">
        <v>2202</v>
      </c>
      <c r="C264" s="0" t="s">
        <v>2161</v>
      </c>
      <c r="D264" s="0" t="s">
        <v>2096</v>
      </c>
      <c r="E264" s="0" t="s">
        <v>2403</v>
      </c>
      <c r="F264" s="0" t="s">
        <v>2314</v>
      </c>
    </row>
    <row r="265" customFormat="false" ht="14.4" hidden="false" customHeight="false" outlineLevel="0" collapsed="false">
      <c r="A265" s="0" t="s">
        <v>2195</v>
      </c>
      <c r="B265" s="0" t="s">
        <v>2208</v>
      </c>
      <c r="C265" s="0" t="s">
        <v>2167</v>
      </c>
      <c r="D265" s="0" t="s">
        <v>2114</v>
      </c>
      <c r="E265" s="0" t="s">
        <v>2415</v>
      </c>
      <c r="F265" s="0" t="s">
        <v>2320</v>
      </c>
    </row>
    <row r="266" customFormat="false" ht="14.4" hidden="false" customHeight="false" outlineLevel="0" collapsed="false">
      <c r="A266" s="0" t="s">
        <v>2201</v>
      </c>
      <c r="B266" s="0" t="s">
        <v>2214</v>
      </c>
      <c r="C266" s="0" t="s">
        <v>2173</v>
      </c>
      <c r="D266" s="0" t="s">
        <v>2120</v>
      </c>
      <c r="E266" s="0" t="s">
        <v>2421</v>
      </c>
      <c r="F266" s="0" t="s">
        <v>2326</v>
      </c>
    </row>
    <row r="267" customFormat="false" ht="14.4" hidden="false" customHeight="false" outlineLevel="0" collapsed="false">
      <c r="A267" s="0" t="s">
        <v>2219</v>
      </c>
      <c r="B267" s="0" t="s">
        <v>2220</v>
      </c>
      <c r="C267" s="0" t="s">
        <v>2179</v>
      </c>
      <c r="D267" s="0" t="s">
        <v>2126</v>
      </c>
      <c r="E267" s="0" t="s">
        <v>2427</v>
      </c>
      <c r="F267" s="0" t="s">
        <v>2332</v>
      </c>
    </row>
    <row r="268" customFormat="false" ht="14.4" hidden="false" customHeight="false" outlineLevel="0" collapsed="false">
      <c r="A268" s="0" t="s">
        <v>2237</v>
      </c>
      <c r="B268" s="0" t="s">
        <v>2232</v>
      </c>
      <c r="C268" s="0" t="s">
        <v>2185</v>
      </c>
      <c r="D268" s="0" t="s">
        <v>2132</v>
      </c>
      <c r="E268" s="0" t="s">
        <v>2433</v>
      </c>
      <c r="F268" s="0" t="s">
        <v>2338</v>
      </c>
    </row>
    <row r="269" customFormat="false" ht="14.4" hidden="false" customHeight="false" outlineLevel="0" collapsed="false">
      <c r="A269" s="0" t="s">
        <v>2243</v>
      </c>
      <c r="B269" s="0" t="s">
        <v>2238</v>
      </c>
      <c r="C269" s="0" t="s">
        <v>2191</v>
      </c>
      <c r="D269" s="0" t="s">
        <v>2138</v>
      </c>
      <c r="E269" s="0" t="s">
        <v>2439</v>
      </c>
      <c r="F269" s="0" t="s">
        <v>2344</v>
      </c>
    </row>
    <row r="270" customFormat="false" ht="14.4" hidden="false" customHeight="false" outlineLevel="0" collapsed="false">
      <c r="A270" s="0" t="s">
        <v>2249</v>
      </c>
      <c r="B270" s="0" t="s">
        <v>2244</v>
      </c>
      <c r="C270" s="0" t="s">
        <v>2197</v>
      </c>
      <c r="D270" s="0" t="s">
        <v>2144</v>
      </c>
      <c r="E270" s="0" t="s">
        <v>2445</v>
      </c>
      <c r="F270" s="0" t="s">
        <v>2350</v>
      </c>
    </row>
    <row r="271" customFormat="false" ht="14.4" hidden="false" customHeight="false" outlineLevel="0" collapsed="false">
      <c r="A271" s="0" t="s">
        <v>2255</v>
      </c>
      <c r="B271" s="0" t="s">
        <v>2250</v>
      </c>
      <c r="C271" s="0" t="s">
        <v>2203</v>
      </c>
      <c r="D271" s="0" t="s">
        <v>2162</v>
      </c>
      <c r="E271" s="0" t="s">
        <v>2451</v>
      </c>
      <c r="F271" s="0" t="s">
        <v>2356</v>
      </c>
    </row>
    <row r="272" customFormat="false" ht="14.4" hidden="false" customHeight="false" outlineLevel="0" collapsed="false">
      <c r="A272" s="0" t="s">
        <v>2267</v>
      </c>
      <c r="B272" s="0" t="s">
        <v>2256</v>
      </c>
      <c r="C272" s="0" t="s">
        <v>2215</v>
      </c>
      <c r="D272" s="0" t="s">
        <v>2168</v>
      </c>
      <c r="E272" s="0" t="s">
        <v>2463</v>
      </c>
      <c r="F272" s="0" t="s">
        <v>2362</v>
      </c>
    </row>
    <row r="273" customFormat="false" ht="14.4" hidden="false" customHeight="false" outlineLevel="0" collapsed="false">
      <c r="A273" s="0" t="s">
        <v>2273</v>
      </c>
      <c r="B273" s="0" t="s">
        <v>2262</v>
      </c>
      <c r="C273" s="0" t="s">
        <v>2221</v>
      </c>
      <c r="D273" s="0" t="s">
        <v>2174</v>
      </c>
      <c r="E273" s="0" t="s">
        <v>2469</v>
      </c>
      <c r="F273" s="0" t="s">
        <v>2380</v>
      </c>
    </row>
    <row r="274" customFormat="false" ht="14.4" hidden="false" customHeight="false" outlineLevel="0" collapsed="false">
      <c r="A274" s="0" t="s">
        <v>2291</v>
      </c>
      <c r="B274" s="0" t="s">
        <v>2274</v>
      </c>
      <c r="C274" s="0" t="s">
        <v>2227</v>
      </c>
      <c r="D274" s="0" t="s">
        <v>2180</v>
      </c>
      <c r="E274" s="0" t="s">
        <v>2481</v>
      </c>
      <c r="F274" s="0" t="s">
        <v>2404</v>
      </c>
    </row>
    <row r="275" customFormat="false" ht="14.4" hidden="false" customHeight="false" outlineLevel="0" collapsed="false">
      <c r="A275" s="0" t="s">
        <v>2297</v>
      </c>
      <c r="B275" s="0" t="s">
        <v>2280</v>
      </c>
      <c r="C275" s="0" t="s">
        <v>2233</v>
      </c>
      <c r="D275" s="0" t="s">
        <v>2186</v>
      </c>
      <c r="E275" s="0" t="s">
        <v>2487</v>
      </c>
      <c r="F275" s="0" t="s">
        <v>2416</v>
      </c>
    </row>
    <row r="276" customFormat="false" ht="14.4" hidden="false" customHeight="false" outlineLevel="0" collapsed="false">
      <c r="A276" s="0" t="s">
        <v>2303</v>
      </c>
      <c r="B276" s="0" t="s">
        <v>2286</v>
      </c>
      <c r="C276" s="0" t="s">
        <v>2239</v>
      </c>
      <c r="D276" s="0" t="s">
        <v>2192</v>
      </c>
      <c r="E276" s="0" t="s">
        <v>2493</v>
      </c>
      <c r="F276" s="0" t="s">
        <v>2422</v>
      </c>
    </row>
    <row r="277" customFormat="false" ht="14.4" hidden="false" customHeight="false" outlineLevel="0" collapsed="false">
      <c r="A277" s="0" t="s">
        <v>2309</v>
      </c>
      <c r="B277" s="0" t="s">
        <v>2292</v>
      </c>
      <c r="C277" s="0" t="s">
        <v>2245</v>
      </c>
      <c r="D277" s="0" t="s">
        <v>2198</v>
      </c>
      <c r="E277" s="0" t="s">
        <v>2499</v>
      </c>
      <c r="F277" s="0" t="s">
        <v>2428</v>
      </c>
    </row>
    <row r="278" customFormat="false" ht="14.4" hidden="false" customHeight="false" outlineLevel="0" collapsed="false">
      <c r="A278" s="0" t="s">
        <v>2315</v>
      </c>
      <c r="B278" s="0" t="s">
        <v>2298</v>
      </c>
      <c r="C278" s="0" t="s">
        <v>2251</v>
      </c>
      <c r="D278" s="0" t="s">
        <v>2204</v>
      </c>
      <c r="E278" s="0" t="s">
        <v>2505</v>
      </c>
      <c r="F278" s="0" t="s">
        <v>2434</v>
      </c>
    </row>
    <row r="279" customFormat="false" ht="14.4" hidden="false" customHeight="false" outlineLevel="0" collapsed="false">
      <c r="A279" s="0" t="s">
        <v>2321</v>
      </c>
      <c r="B279" s="0" t="s">
        <v>2304</v>
      </c>
      <c r="C279" s="0" t="s">
        <v>2257</v>
      </c>
      <c r="D279" s="0" t="s">
        <v>2210</v>
      </c>
      <c r="E279" s="0" t="s">
        <v>2511</v>
      </c>
      <c r="F279" s="0" t="s">
        <v>2440</v>
      </c>
    </row>
    <row r="280" customFormat="false" ht="14.4" hidden="false" customHeight="false" outlineLevel="0" collapsed="false">
      <c r="A280" s="0" t="s">
        <v>2327</v>
      </c>
      <c r="B280" s="0" t="s">
        <v>2310</v>
      </c>
      <c r="C280" s="0" t="s">
        <v>2263</v>
      </c>
      <c r="D280" s="0" t="s">
        <v>2216</v>
      </c>
      <c r="E280" s="0" t="s">
        <v>2517</v>
      </c>
      <c r="F280" s="0" t="s">
        <v>2446</v>
      </c>
    </row>
    <row r="281" customFormat="false" ht="14.4" hidden="false" customHeight="false" outlineLevel="0" collapsed="false">
      <c r="A281" s="0" t="s">
        <v>2333</v>
      </c>
      <c r="B281" s="0" t="s">
        <v>2316</v>
      </c>
      <c r="C281" s="0" t="s">
        <v>2269</v>
      </c>
      <c r="D281" s="0" t="s">
        <v>2222</v>
      </c>
      <c r="E281" s="0" t="s">
        <v>2523</v>
      </c>
      <c r="F281" s="0" t="s">
        <v>2452</v>
      </c>
    </row>
    <row r="282" customFormat="false" ht="14.4" hidden="false" customHeight="false" outlineLevel="0" collapsed="false">
      <c r="A282" s="0" t="s">
        <v>2339</v>
      </c>
      <c r="B282" s="0" t="s">
        <v>2322</v>
      </c>
      <c r="C282" s="0" t="s">
        <v>2275</v>
      </c>
      <c r="D282" s="0" t="s">
        <v>2228</v>
      </c>
      <c r="E282" s="0" t="s">
        <v>2535</v>
      </c>
      <c r="F282" s="0" t="s">
        <v>2458</v>
      </c>
    </row>
    <row r="283" customFormat="false" ht="14.4" hidden="false" customHeight="false" outlineLevel="0" collapsed="false">
      <c r="A283" s="0" t="s">
        <v>2345</v>
      </c>
      <c r="B283" s="0" t="s">
        <v>2328</v>
      </c>
      <c r="C283" s="0" t="s">
        <v>2281</v>
      </c>
      <c r="D283" s="0" t="s">
        <v>2240</v>
      </c>
      <c r="E283" s="0" t="s">
        <v>2541</v>
      </c>
      <c r="F283" s="0" t="s">
        <v>2470</v>
      </c>
    </row>
    <row r="284" customFormat="false" ht="14.4" hidden="false" customHeight="false" outlineLevel="0" collapsed="false">
      <c r="A284" s="0" t="s">
        <v>2351</v>
      </c>
      <c r="B284" s="0" t="s">
        <v>2334</v>
      </c>
      <c r="C284" s="0" t="s">
        <v>2287</v>
      </c>
      <c r="D284" s="0" t="s">
        <v>2246</v>
      </c>
      <c r="E284" s="0" t="s">
        <v>2547</v>
      </c>
      <c r="F284" s="0" t="s">
        <v>2476</v>
      </c>
    </row>
    <row r="285" customFormat="false" ht="14.4" hidden="false" customHeight="false" outlineLevel="0" collapsed="false">
      <c r="A285" s="0" t="s">
        <v>2357</v>
      </c>
      <c r="B285" s="0" t="s">
        <v>2340</v>
      </c>
      <c r="C285" s="0" t="s">
        <v>2293</v>
      </c>
      <c r="D285" s="0" t="s">
        <v>2252</v>
      </c>
      <c r="E285" s="0" t="s">
        <v>2553</v>
      </c>
      <c r="F285" s="0" t="s">
        <v>2482</v>
      </c>
    </row>
    <row r="286" customFormat="false" ht="14.4" hidden="false" customHeight="false" outlineLevel="0" collapsed="false">
      <c r="A286" s="0" t="s">
        <v>2363</v>
      </c>
      <c r="B286" s="0" t="s">
        <v>2346</v>
      </c>
      <c r="C286" s="0" t="s">
        <v>2299</v>
      </c>
      <c r="D286" s="0" t="s">
        <v>2258</v>
      </c>
      <c r="E286" s="0" t="s">
        <v>2559</v>
      </c>
      <c r="F286" s="0" t="s">
        <v>2488</v>
      </c>
    </row>
    <row r="287" customFormat="false" ht="14.4" hidden="false" customHeight="false" outlineLevel="0" collapsed="false">
      <c r="A287" s="0" t="s">
        <v>2369</v>
      </c>
      <c r="B287" s="0" t="s">
        <v>2352</v>
      </c>
      <c r="C287" s="0" t="s">
        <v>2305</v>
      </c>
      <c r="D287" s="0" t="s">
        <v>2264</v>
      </c>
      <c r="E287" s="0" t="s">
        <v>2565</v>
      </c>
      <c r="F287" s="0" t="s">
        <v>2494</v>
      </c>
    </row>
    <row r="288" customFormat="false" ht="14.4" hidden="false" customHeight="false" outlineLevel="0" collapsed="false">
      <c r="A288" s="0" t="s">
        <v>2375</v>
      </c>
      <c r="B288" s="0" t="s">
        <v>2358</v>
      </c>
      <c r="C288" s="0" t="s">
        <v>2311</v>
      </c>
      <c r="D288" s="0" t="s">
        <v>2270</v>
      </c>
      <c r="E288" s="0" t="s">
        <v>2571</v>
      </c>
      <c r="F288" s="0" t="s">
        <v>2500</v>
      </c>
    </row>
    <row r="289" customFormat="false" ht="14.4" hidden="false" customHeight="false" outlineLevel="0" collapsed="false">
      <c r="A289" s="0" t="s">
        <v>2381</v>
      </c>
      <c r="B289" s="0" t="s">
        <v>2364</v>
      </c>
      <c r="C289" s="0" t="s">
        <v>2317</v>
      </c>
      <c r="D289" s="0" t="s">
        <v>2276</v>
      </c>
      <c r="E289" s="0" t="s">
        <v>2577</v>
      </c>
      <c r="F289" s="0" t="s">
        <v>2506</v>
      </c>
    </row>
    <row r="290" customFormat="false" ht="14.4" hidden="false" customHeight="false" outlineLevel="0" collapsed="false">
      <c r="A290" s="0" t="s">
        <v>2387</v>
      </c>
      <c r="B290" s="0" t="s">
        <v>2370</v>
      </c>
      <c r="C290" s="0" t="s">
        <v>2323</v>
      </c>
      <c r="D290" s="0" t="s">
        <v>2282</v>
      </c>
      <c r="E290" s="0" t="s">
        <v>2583</v>
      </c>
      <c r="F290" s="0" t="s">
        <v>2512</v>
      </c>
    </row>
    <row r="291" customFormat="false" ht="14.4" hidden="false" customHeight="false" outlineLevel="0" collapsed="false">
      <c r="A291" s="0" t="s">
        <v>2393</v>
      </c>
      <c r="B291" s="0" t="s">
        <v>2376</v>
      </c>
      <c r="C291" s="0" t="s">
        <v>2329</v>
      </c>
      <c r="D291" s="0" t="s">
        <v>2288</v>
      </c>
      <c r="E291" s="0" t="s">
        <v>2619</v>
      </c>
      <c r="F291" s="0" t="s">
        <v>2518</v>
      </c>
    </row>
    <row r="292" customFormat="false" ht="14.4" hidden="false" customHeight="false" outlineLevel="0" collapsed="false">
      <c r="A292" s="0" t="s">
        <v>2399</v>
      </c>
      <c r="B292" s="0" t="s">
        <v>2382</v>
      </c>
      <c r="C292" s="0" t="s">
        <v>2335</v>
      </c>
      <c r="D292" s="0" t="s">
        <v>2348</v>
      </c>
      <c r="E292" s="0" t="s">
        <v>2625</v>
      </c>
      <c r="F292" s="0" t="s">
        <v>2524</v>
      </c>
    </row>
    <row r="293" customFormat="false" ht="14.4" hidden="false" customHeight="false" outlineLevel="0" collapsed="false">
      <c r="A293" s="0" t="s">
        <v>2405</v>
      </c>
      <c r="B293" s="0" t="s">
        <v>2388</v>
      </c>
      <c r="C293" s="0" t="s">
        <v>2341</v>
      </c>
      <c r="D293" s="0" t="s">
        <v>2354</v>
      </c>
      <c r="E293" s="0" t="s">
        <v>2631</v>
      </c>
      <c r="F293" s="0" t="s">
        <v>2536</v>
      </c>
    </row>
    <row r="294" customFormat="false" ht="14.4" hidden="false" customHeight="false" outlineLevel="0" collapsed="false">
      <c r="A294" s="0" t="s">
        <v>2411</v>
      </c>
      <c r="B294" s="0" t="s">
        <v>2394</v>
      </c>
      <c r="C294" s="0" t="s">
        <v>2347</v>
      </c>
      <c r="D294" s="0" t="s">
        <v>2360</v>
      </c>
      <c r="E294" s="0" t="s">
        <v>2637</v>
      </c>
      <c r="F294" s="0" t="s">
        <v>2542</v>
      </c>
    </row>
    <row r="295" customFormat="false" ht="14.4" hidden="false" customHeight="false" outlineLevel="0" collapsed="false">
      <c r="A295" s="0" t="s">
        <v>2417</v>
      </c>
      <c r="B295" s="0" t="s">
        <v>2400</v>
      </c>
      <c r="C295" s="0" t="s">
        <v>2353</v>
      </c>
      <c r="D295" s="0" t="s">
        <v>2366</v>
      </c>
      <c r="E295" s="0" t="s">
        <v>2642</v>
      </c>
      <c r="F295" s="0" t="s">
        <v>2548</v>
      </c>
    </row>
    <row r="296" customFormat="false" ht="14.4" hidden="false" customHeight="false" outlineLevel="0" collapsed="false">
      <c r="A296" s="0" t="s">
        <v>2423</v>
      </c>
      <c r="B296" s="0" t="s">
        <v>2406</v>
      </c>
      <c r="C296" s="0" t="s">
        <v>2359</v>
      </c>
      <c r="D296" s="0" t="s">
        <v>2372</v>
      </c>
      <c r="E296" s="0" t="s">
        <v>2647</v>
      </c>
      <c r="F296" s="0" t="s">
        <v>2554</v>
      </c>
    </row>
    <row r="297" customFormat="false" ht="14.4" hidden="false" customHeight="false" outlineLevel="0" collapsed="false">
      <c r="A297" s="0" t="s">
        <v>2429</v>
      </c>
      <c r="B297" s="0" t="s">
        <v>2412</v>
      </c>
      <c r="C297" s="0" t="s">
        <v>2365</v>
      </c>
      <c r="D297" s="0" t="s">
        <v>2378</v>
      </c>
      <c r="E297" s="0" t="s">
        <v>2652</v>
      </c>
      <c r="F297" s="0" t="s">
        <v>2560</v>
      </c>
    </row>
    <row r="298" customFormat="false" ht="14.4" hidden="false" customHeight="false" outlineLevel="0" collapsed="false">
      <c r="A298" s="0" t="s">
        <v>2435</v>
      </c>
      <c r="B298" s="0" t="s">
        <v>2418</v>
      </c>
      <c r="C298" s="0" t="s">
        <v>2371</v>
      </c>
      <c r="D298" s="0" t="s">
        <v>2384</v>
      </c>
      <c r="F298" s="0" t="s">
        <v>2566</v>
      </c>
    </row>
    <row r="299" customFormat="false" ht="14.4" hidden="false" customHeight="false" outlineLevel="0" collapsed="false">
      <c r="A299" s="0" t="s">
        <v>2441</v>
      </c>
      <c r="B299" s="0" t="s">
        <v>2424</v>
      </c>
      <c r="C299" s="0" t="s">
        <v>2377</v>
      </c>
      <c r="D299" s="0" t="s">
        <v>2390</v>
      </c>
      <c r="F299" s="0" t="s">
        <v>2572</v>
      </c>
    </row>
    <row r="300" customFormat="false" ht="14.4" hidden="false" customHeight="false" outlineLevel="0" collapsed="false">
      <c r="A300" s="0" t="s">
        <v>2453</v>
      </c>
      <c r="B300" s="0" t="s">
        <v>2430</v>
      </c>
      <c r="C300" s="0" t="s">
        <v>2383</v>
      </c>
      <c r="D300" s="0" t="s">
        <v>2396</v>
      </c>
      <c r="F300" s="0" t="s">
        <v>2578</v>
      </c>
    </row>
    <row r="301" customFormat="false" ht="14.4" hidden="false" customHeight="false" outlineLevel="0" collapsed="false">
      <c r="A301" s="0" t="s">
        <v>2459</v>
      </c>
      <c r="B301" s="0" t="s">
        <v>2436</v>
      </c>
      <c r="C301" s="0" t="s">
        <v>2389</v>
      </c>
      <c r="D301" s="0" t="s">
        <v>2402</v>
      </c>
      <c r="F301" s="0" t="s">
        <v>2584</v>
      </c>
    </row>
    <row r="302" customFormat="false" ht="14.4" hidden="false" customHeight="false" outlineLevel="0" collapsed="false">
      <c r="A302" s="0" t="s">
        <v>2465</v>
      </c>
      <c r="B302" s="0" t="s">
        <v>2442</v>
      </c>
      <c r="C302" s="0" t="s">
        <v>2395</v>
      </c>
      <c r="D302" s="0" t="s">
        <v>2408</v>
      </c>
      <c r="F302" s="0" t="s">
        <v>2590</v>
      </c>
    </row>
    <row r="303" customFormat="false" ht="14.4" hidden="false" customHeight="false" outlineLevel="0" collapsed="false">
      <c r="A303" s="0" t="s">
        <v>2471</v>
      </c>
      <c r="B303" s="0" t="s">
        <v>2448</v>
      </c>
      <c r="C303" s="0" t="s">
        <v>2401</v>
      </c>
      <c r="D303" s="0" t="s">
        <v>2414</v>
      </c>
      <c r="F303" s="0" t="s">
        <v>2596</v>
      </c>
    </row>
    <row r="304" customFormat="false" ht="14.4" hidden="false" customHeight="false" outlineLevel="0" collapsed="false">
      <c r="A304" s="0" t="s">
        <v>2477</v>
      </c>
      <c r="B304" s="0" t="s">
        <v>2454</v>
      </c>
      <c r="C304" s="0" t="s">
        <v>2407</v>
      </c>
      <c r="D304" s="0" t="s">
        <v>2420</v>
      </c>
      <c r="F304" s="0" t="s">
        <v>2602</v>
      </c>
    </row>
    <row r="305" customFormat="false" ht="14.4" hidden="false" customHeight="false" outlineLevel="0" collapsed="false">
      <c r="A305" s="0" t="s">
        <v>2483</v>
      </c>
      <c r="B305" s="0" t="s">
        <v>2466</v>
      </c>
      <c r="C305" s="0" t="s">
        <v>2413</v>
      </c>
      <c r="D305" s="0" t="s">
        <v>2426</v>
      </c>
      <c r="F305" s="0" t="s">
        <v>2608</v>
      </c>
    </row>
    <row r="306" customFormat="false" ht="14.4" hidden="false" customHeight="false" outlineLevel="0" collapsed="false">
      <c r="A306" s="0" t="s">
        <v>2489</v>
      </c>
      <c r="B306" s="0" t="s">
        <v>2472</v>
      </c>
      <c r="C306" s="0" t="s">
        <v>2419</v>
      </c>
      <c r="D306" s="0" t="s">
        <v>2432</v>
      </c>
      <c r="F306" s="0" t="s">
        <v>2614</v>
      </c>
    </row>
    <row r="307" customFormat="false" ht="14.4" hidden="false" customHeight="false" outlineLevel="0" collapsed="false">
      <c r="A307" s="0" t="s">
        <v>2495</v>
      </c>
      <c r="B307" s="0" t="s">
        <v>2478</v>
      </c>
      <c r="C307" s="0" t="s">
        <v>2425</v>
      </c>
      <c r="D307" s="0" t="s">
        <v>2438</v>
      </c>
      <c r="F307" s="0" t="s">
        <v>2620</v>
      </c>
    </row>
    <row r="308" customFormat="false" ht="14.4" hidden="false" customHeight="false" outlineLevel="0" collapsed="false">
      <c r="A308" s="0" t="s">
        <v>2501</v>
      </c>
      <c r="B308" s="0" t="s">
        <v>2496</v>
      </c>
      <c r="C308" s="0" t="s">
        <v>2431</v>
      </c>
      <c r="D308" s="0" t="s">
        <v>2444</v>
      </c>
      <c r="F308" s="0" t="s">
        <v>2626</v>
      </c>
    </row>
    <row r="309" customFormat="false" ht="14.4" hidden="false" customHeight="false" outlineLevel="0" collapsed="false">
      <c r="A309" s="0" t="s">
        <v>2507</v>
      </c>
      <c r="B309" s="0" t="s">
        <v>2514</v>
      </c>
      <c r="C309" s="0" t="s">
        <v>2437</v>
      </c>
      <c r="D309" s="0" t="s">
        <v>2450</v>
      </c>
      <c r="F309" s="0" t="s">
        <v>2632</v>
      </c>
    </row>
    <row r="310" customFormat="false" ht="14.4" hidden="false" customHeight="false" outlineLevel="0" collapsed="false">
      <c r="A310" s="0" t="s">
        <v>2513</v>
      </c>
      <c r="B310" s="0" t="s">
        <v>2520</v>
      </c>
      <c r="C310" s="0" t="s">
        <v>2443</v>
      </c>
      <c r="D310" s="0" t="s">
        <v>2474</v>
      </c>
      <c r="F310" s="0" t="s">
        <v>2638</v>
      </c>
    </row>
    <row r="311" customFormat="false" ht="14.4" hidden="false" customHeight="false" outlineLevel="0" collapsed="false">
      <c r="A311" s="0" t="s">
        <v>2531</v>
      </c>
      <c r="B311" s="0" t="s">
        <v>2526</v>
      </c>
      <c r="C311" s="0" t="s">
        <v>2449</v>
      </c>
      <c r="D311" s="0" t="s">
        <v>2480</v>
      </c>
      <c r="F311" s="0" t="s">
        <v>2643</v>
      </c>
    </row>
    <row r="312" customFormat="false" ht="14.4" hidden="false" customHeight="false" outlineLevel="0" collapsed="false">
      <c r="A312" s="0" t="s">
        <v>2537</v>
      </c>
      <c r="B312" s="0" t="s">
        <v>2532</v>
      </c>
      <c r="C312" s="0" t="s">
        <v>2455</v>
      </c>
      <c r="D312" s="0" t="s">
        <v>2486</v>
      </c>
      <c r="F312" s="0" t="s">
        <v>2648</v>
      </c>
    </row>
    <row r="313" customFormat="false" ht="14.4" hidden="false" customHeight="false" outlineLevel="0" collapsed="false">
      <c r="A313" s="0" t="s">
        <v>2543</v>
      </c>
      <c r="B313" s="0" t="s">
        <v>2538</v>
      </c>
      <c r="C313" s="0" t="s">
        <v>2461</v>
      </c>
      <c r="D313" s="0" t="s">
        <v>2492</v>
      </c>
      <c r="F313" s="0" t="s">
        <v>2653</v>
      </c>
    </row>
    <row r="314" customFormat="false" ht="14.4" hidden="false" customHeight="false" outlineLevel="0" collapsed="false">
      <c r="A314" s="0" t="s">
        <v>2549</v>
      </c>
      <c r="B314" s="0" t="s">
        <v>2544</v>
      </c>
      <c r="C314" s="0" t="s">
        <v>2467</v>
      </c>
      <c r="D314" s="0" t="s">
        <v>2510</v>
      </c>
      <c r="F314" s="0" t="s">
        <v>2657</v>
      </c>
    </row>
    <row r="315" customFormat="false" ht="14.4" hidden="false" customHeight="false" outlineLevel="0" collapsed="false">
      <c r="A315" s="0" t="s">
        <v>2555</v>
      </c>
      <c r="B315" s="0" t="s">
        <v>2550</v>
      </c>
      <c r="C315" s="0" t="s">
        <v>2473</v>
      </c>
      <c r="D315" s="0" t="s">
        <v>2534</v>
      </c>
      <c r="F315" s="0" t="s">
        <v>2661</v>
      </c>
    </row>
    <row r="316" customFormat="false" ht="14.4" hidden="false" customHeight="false" outlineLevel="0" collapsed="false">
      <c r="A316" s="0" t="s">
        <v>2561</v>
      </c>
      <c r="B316" s="0" t="s">
        <v>2556</v>
      </c>
      <c r="C316" s="0" t="s">
        <v>2479</v>
      </c>
      <c r="D316" s="0" t="s">
        <v>2540</v>
      </c>
      <c r="F316" s="0" t="s">
        <v>2665</v>
      </c>
    </row>
    <row r="317" customFormat="false" ht="14.4" hidden="false" customHeight="false" outlineLevel="0" collapsed="false">
      <c r="A317" s="0" t="s">
        <v>2567</v>
      </c>
      <c r="B317" s="0" t="s">
        <v>2562</v>
      </c>
      <c r="C317" s="0" t="s">
        <v>2485</v>
      </c>
      <c r="D317" s="0" t="s">
        <v>2558</v>
      </c>
      <c r="F317" s="0" t="s">
        <v>2669</v>
      </c>
    </row>
    <row r="318" customFormat="false" ht="14.4" hidden="false" customHeight="false" outlineLevel="0" collapsed="false">
      <c r="A318" s="0" t="s">
        <v>2573</v>
      </c>
      <c r="B318" s="0" t="s">
        <v>2568</v>
      </c>
      <c r="C318" s="0" t="s">
        <v>2491</v>
      </c>
      <c r="D318" s="0" t="s">
        <v>2570</v>
      </c>
      <c r="F318" s="0" t="s">
        <v>2681</v>
      </c>
    </row>
    <row r="319" customFormat="false" ht="14.4" hidden="false" customHeight="false" outlineLevel="0" collapsed="false">
      <c r="A319" s="0" t="s">
        <v>2579</v>
      </c>
      <c r="B319" s="0" t="s">
        <v>2574</v>
      </c>
      <c r="C319" s="0" t="s">
        <v>2497</v>
      </c>
      <c r="D319" s="0" t="s">
        <v>2576</v>
      </c>
      <c r="F319" s="0" t="s">
        <v>2685</v>
      </c>
    </row>
    <row r="320" customFormat="false" ht="14.4" hidden="false" customHeight="false" outlineLevel="0" collapsed="false">
      <c r="A320" s="0" t="s">
        <v>2585</v>
      </c>
      <c r="B320" s="0" t="s">
        <v>2580</v>
      </c>
      <c r="C320" s="0" t="s">
        <v>2503</v>
      </c>
      <c r="D320" s="0" t="s">
        <v>2588</v>
      </c>
      <c r="F320" s="0" t="s">
        <v>2689</v>
      </c>
    </row>
    <row r="321" customFormat="false" ht="14.4" hidden="false" customHeight="false" outlineLevel="0" collapsed="false">
      <c r="A321" s="0" t="s">
        <v>2591</v>
      </c>
      <c r="B321" s="0" t="s">
        <v>2586</v>
      </c>
      <c r="C321" s="0" t="s">
        <v>2509</v>
      </c>
      <c r="D321" s="0" t="s">
        <v>2594</v>
      </c>
      <c r="F321" s="0" t="s">
        <v>2693</v>
      </c>
    </row>
    <row r="322" customFormat="false" ht="14.4" hidden="false" customHeight="false" outlineLevel="0" collapsed="false">
      <c r="A322" s="0" t="s">
        <v>2597</v>
      </c>
      <c r="B322" s="0" t="s">
        <v>2592</v>
      </c>
      <c r="C322" s="0" t="s">
        <v>2521</v>
      </c>
      <c r="D322" s="0" t="s">
        <v>2600</v>
      </c>
      <c r="F322" s="0" t="s">
        <v>2697</v>
      </c>
    </row>
    <row r="323" customFormat="false" ht="14.4" hidden="false" customHeight="false" outlineLevel="0" collapsed="false">
      <c r="A323" s="0" t="s">
        <v>2603</v>
      </c>
      <c r="B323" s="0" t="s">
        <v>2598</v>
      </c>
      <c r="C323" s="0" t="s">
        <v>2527</v>
      </c>
      <c r="D323" s="0" t="s">
        <v>2606</v>
      </c>
      <c r="F323" s="0" t="s">
        <v>2701</v>
      </c>
    </row>
    <row r="324" customFormat="false" ht="14.4" hidden="false" customHeight="false" outlineLevel="0" collapsed="false">
      <c r="A324" s="0" t="s">
        <v>2609</v>
      </c>
      <c r="B324" s="0" t="s">
        <v>2604</v>
      </c>
      <c r="C324" s="0" t="s">
        <v>2533</v>
      </c>
      <c r="D324" s="0" t="s">
        <v>2612</v>
      </c>
      <c r="F324" s="0" t="s">
        <v>2705</v>
      </c>
    </row>
    <row r="325" customFormat="false" ht="14.4" hidden="false" customHeight="false" outlineLevel="0" collapsed="false">
      <c r="A325" s="0" t="s">
        <v>2615</v>
      </c>
      <c r="B325" s="0" t="s">
        <v>2610</v>
      </c>
      <c r="C325" s="0" t="s">
        <v>2539</v>
      </c>
      <c r="D325" s="0" t="s">
        <v>2618</v>
      </c>
      <c r="F325" s="0" t="s">
        <v>2709</v>
      </c>
    </row>
    <row r="326" customFormat="false" ht="14.4" hidden="false" customHeight="false" outlineLevel="0" collapsed="false">
      <c r="A326" s="0" t="s">
        <v>2621</v>
      </c>
      <c r="B326" s="0" t="s">
        <v>2616</v>
      </c>
      <c r="C326" s="0" t="s">
        <v>2545</v>
      </c>
      <c r="D326" s="0" t="s">
        <v>2624</v>
      </c>
      <c r="F326" s="0" t="s">
        <v>2713</v>
      </c>
    </row>
    <row r="327" customFormat="false" ht="14.4" hidden="false" customHeight="false" outlineLevel="0" collapsed="false">
      <c r="A327" s="0" t="s">
        <v>2627</v>
      </c>
      <c r="B327" s="0" t="s">
        <v>2649</v>
      </c>
      <c r="C327" s="0" t="s">
        <v>2551</v>
      </c>
      <c r="D327" s="0" t="s">
        <v>2636</v>
      </c>
      <c r="F327" s="0" t="s">
        <v>2717</v>
      </c>
    </row>
    <row r="328" customFormat="false" ht="14.4" hidden="false" customHeight="false" outlineLevel="0" collapsed="false">
      <c r="A328" s="0" t="s">
        <v>2633</v>
      </c>
      <c r="B328" s="0" t="s">
        <v>2654</v>
      </c>
      <c r="C328" s="0" t="s">
        <v>2557</v>
      </c>
      <c r="D328" s="0" t="s">
        <v>2641</v>
      </c>
      <c r="F328" s="0" t="s">
        <v>2721</v>
      </c>
    </row>
    <row r="329" customFormat="false" ht="14.4" hidden="false" customHeight="false" outlineLevel="0" collapsed="false">
      <c r="B329" s="0" t="s">
        <v>2658</v>
      </c>
      <c r="C329" s="0" t="s">
        <v>2563</v>
      </c>
      <c r="D329" s="0" t="s">
        <v>2651</v>
      </c>
      <c r="F329" s="0" t="s">
        <v>2725</v>
      </c>
    </row>
    <row r="330" customFormat="false" ht="14.4" hidden="false" customHeight="false" outlineLevel="0" collapsed="false">
      <c r="B330" s="0" t="s">
        <v>2662</v>
      </c>
      <c r="C330" s="0" t="s">
        <v>2569</v>
      </c>
      <c r="D330" s="0" t="s">
        <v>2656</v>
      </c>
      <c r="F330" s="0" t="s">
        <v>2729</v>
      </c>
    </row>
    <row r="331" customFormat="false" ht="14.4" hidden="false" customHeight="false" outlineLevel="0" collapsed="false">
      <c r="B331" s="0" t="s">
        <v>2666</v>
      </c>
      <c r="C331" s="0" t="s">
        <v>2575</v>
      </c>
      <c r="D331" s="0" t="s">
        <v>2660</v>
      </c>
      <c r="F331" s="0" t="s">
        <v>2733</v>
      </c>
    </row>
    <row r="332" customFormat="false" ht="14.4" hidden="false" customHeight="false" outlineLevel="0" collapsed="false">
      <c r="B332" s="0" t="s">
        <v>2670</v>
      </c>
      <c r="C332" s="0" t="s">
        <v>2581</v>
      </c>
      <c r="D332" s="0" t="s">
        <v>2664</v>
      </c>
      <c r="F332" s="0" t="s">
        <v>2737</v>
      </c>
    </row>
    <row r="333" customFormat="false" ht="14.4" hidden="false" customHeight="false" outlineLevel="0" collapsed="false">
      <c r="B333" s="0" t="s">
        <v>2674</v>
      </c>
      <c r="C333" s="0" t="s">
        <v>2587</v>
      </c>
      <c r="D333" s="0" t="s">
        <v>2668</v>
      </c>
      <c r="F333" s="0" t="s">
        <v>2741</v>
      </c>
    </row>
    <row r="334" customFormat="false" ht="14.4" hidden="false" customHeight="false" outlineLevel="0" collapsed="false">
      <c r="B334" s="0" t="s">
        <v>2678</v>
      </c>
      <c r="C334" s="0" t="s">
        <v>2593</v>
      </c>
      <c r="D334" s="0" t="s">
        <v>2672</v>
      </c>
      <c r="F334" s="0" t="s">
        <v>2745</v>
      </c>
    </row>
    <row r="335" customFormat="false" ht="14.4" hidden="false" customHeight="false" outlineLevel="0" collapsed="false">
      <c r="B335" s="0" t="s">
        <v>2682</v>
      </c>
      <c r="C335" s="0" t="s">
        <v>2599</v>
      </c>
      <c r="D335" s="0" t="s">
        <v>2676</v>
      </c>
      <c r="F335" s="0" t="s">
        <v>2756</v>
      </c>
    </row>
    <row r="336" customFormat="false" ht="14.4" hidden="false" customHeight="false" outlineLevel="0" collapsed="false">
      <c r="B336" s="0" t="s">
        <v>2686</v>
      </c>
      <c r="C336" s="0" t="s">
        <v>2605</v>
      </c>
      <c r="D336" s="0" t="s">
        <v>2680</v>
      </c>
      <c r="F336" s="0" t="s">
        <v>2759</v>
      </c>
    </row>
    <row r="337" customFormat="false" ht="14.4" hidden="false" customHeight="false" outlineLevel="0" collapsed="false">
      <c r="B337" s="0" t="s">
        <v>2690</v>
      </c>
      <c r="C337" s="0" t="s">
        <v>2611</v>
      </c>
      <c r="D337" s="0" t="s">
        <v>2684</v>
      </c>
      <c r="F337" s="0" t="s">
        <v>2762</v>
      </c>
    </row>
    <row r="338" customFormat="false" ht="14.4" hidden="false" customHeight="false" outlineLevel="0" collapsed="false">
      <c r="B338" s="0" t="s">
        <v>2694</v>
      </c>
      <c r="C338" s="0" t="s">
        <v>2617</v>
      </c>
      <c r="D338" s="0" t="s">
        <v>2688</v>
      </c>
      <c r="F338" s="0" t="s">
        <v>2765</v>
      </c>
    </row>
    <row r="339" customFormat="false" ht="14.4" hidden="false" customHeight="false" outlineLevel="0" collapsed="false">
      <c r="B339" s="0" t="s">
        <v>2698</v>
      </c>
      <c r="C339" s="0" t="s">
        <v>2623</v>
      </c>
      <c r="D339" s="0" t="s">
        <v>2692</v>
      </c>
      <c r="F339" s="0" t="s">
        <v>2768</v>
      </c>
    </row>
    <row r="340" customFormat="false" ht="14.4" hidden="false" customHeight="false" outlineLevel="0" collapsed="false">
      <c r="B340" s="0" t="s">
        <v>2702</v>
      </c>
      <c r="C340" s="0" t="s">
        <v>2629</v>
      </c>
      <c r="D340" s="0" t="s">
        <v>2696</v>
      </c>
      <c r="F340" s="0" t="s">
        <v>2771</v>
      </c>
    </row>
    <row r="341" customFormat="false" ht="14.4" hidden="false" customHeight="false" outlineLevel="0" collapsed="false">
      <c r="B341" s="0" t="s">
        <v>2706</v>
      </c>
      <c r="C341" s="0" t="s">
        <v>2635</v>
      </c>
      <c r="D341" s="0" t="s">
        <v>2700</v>
      </c>
      <c r="F341" s="0" t="s">
        <v>2774</v>
      </c>
    </row>
    <row r="342" customFormat="false" ht="14.4" hidden="false" customHeight="false" outlineLevel="0" collapsed="false">
      <c r="B342" s="0" t="s">
        <v>2710</v>
      </c>
      <c r="C342" s="0" t="s">
        <v>2640</v>
      </c>
      <c r="D342" s="0" t="s">
        <v>2704</v>
      </c>
      <c r="F342" s="0" t="s">
        <v>2777</v>
      </c>
    </row>
    <row r="343" customFormat="false" ht="14.4" hidden="false" customHeight="false" outlineLevel="0" collapsed="false">
      <c r="B343" s="0" t="s">
        <v>2714</v>
      </c>
      <c r="C343" s="0" t="s">
        <v>2645</v>
      </c>
      <c r="D343" s="0" t="s">
        <v>2728</v>
      </c>
      <c r="F343" s="0" t="s">
        <v>2780</v>
      </c>
    </row>
    <row r="344" customFormat="false" ht="14.4" hidden="false" customHeight="false" outlineLevel="0" collapsed="false">
      <c r="B344" s="0" t="s">
        <v>2718</v>
      </c>
      <c r="C344" s="0" t="s">
        <v>2650</v>
      </c>
      <c r="D344" s="0" t="s">
        <v>2732</v>
      </c>
      <c r="F344" s="0" t="s">
        <v>2783</v>
      </c>
    </row>
    <row r="345" customFormat="false" ht="14.4" hidden="false" customHeight="false" outlineLevel="0" collapsed="false">
      <c r="B345" s="0" t="s">
        <v>2722</v>
      </c>
      <c r="C345" s="0" t="s">
        <v>2655</v>
      </c>
      <c r="D345" s="0" t="s">
        <v>2736</v>
      </c>
      <c r="F345" s="0" t="s">
        <v>2786</v>
      </c>
    </row>
    <row r="346" customFormat="false" ht="14.4" hidden="false" customHeight="false" outlineLevel="0" collapsed="false">
      <c r="B346" s="0" t="s">
        <v>2726</v>
      </c>
      <c r="C346" s="0" t="s">
        <v>2659</v>
      </c>
      <c r="D346" s="0" t="s">
        <v>2740</v>
      </c>
      <c r="F346" s="0" t="s">
        <v>2789</v>
      </c>
    </row>
    <row r="347" customFormat="false" ht="14.4" hidden="false" customHeight="false" outlineLevel="0" collapsed="false">
      <c r="B347" s="0" t="s">
        <v>2730</v>
      </c>
      <c r="C347" s="0" t="s">
        <v>2663</v>
      </c>
      <c r="D347" s="0" t="s">
        <v>2744</v>
      </c>
      <c r="F347" s="0" t="s">
        <v>2792</v>
      </c>
    </row>
    <row r="348" customFormat="false" ht="14.4" hidden="false" customHeight="false" outlineLevel="0" collapsed="false">
      <c r="B348" s="0" t="s">
        <v>2734</v>
      </c>
      <c r="C348" s="0" t="s">
        <v>2667</v>
      </c>
      <c r="D348" s="0" t="s">
        <v>2748</v>
      </c>
      <c r="F348" s="0" t="s">
        <v>2795</v>
      </c>
    </row>
    <row r="349" customFormat="false" ht="14.4" hidden="false" customHeight="false" outlineLevel="0" collapsed="false">
      <c r="B349" s="0" t="s">
        <v>2738</v>
      </c>
      <c r="C349" s="0" t="s">
        <v>2671</v>
      </c>
      <c r="D349" s="0" t="s">
        <v>2752</v>
      </c>
      <c r="F349" s="0" t="s">
        <v>2798</v>
      </c>
    </row>
    <row r="350" customFormat="false" ht="14.4" hidden="false" customHeight="false" outlineLevel="0" collapsed="false">
      <c r="B350" s="0" t="s">
        <v>2742</v>
      </c>
      <c r="C350" s="0" t="s">
        <v>2675</v>
      </c>
      <c r="F350" s="0" t="s">
        <v>2801</v>
      </c>
    </row>
    <row r="351" customFormat="false" ht="14.4" hidden="false" customHeight="false" outlineLevel="0" collapsed="false">
      <c r="B351" s="0" t="s">
        <v>2746</v>
      </c>
      <c r="C351" s="0" t="s">
        <v>2679</v>
      </c>
      <c r="F351" s="0" t="s">
        <v>2804</v>
      </c>
    </row>
    <row r="352" customFormat="false" ht="14.4" hidden="false" customHeight="false" outlineLevel="0" collapsed="false">
      <c r="B352" s="0" t="s">
        <v>2750</v>
      </c>
      <c r="C352" s="0" t="s">
        <v>2683</v>
      </c>
      <c r="F352" s="0" t="s">
        <v>2807</v>
      </c>
    </row>
    <row r="353" customFormat="false" ht="14.4" hidden="false" customHeight="false" outlineLevel="0" collapsed="false">
      <c r="B353" s="0" t="s">
        <v>2754</v>
      </c>
      <c r="C353" s="0" t="s">
        <v>2687</v>
      </c>
      <c r="F353" s="0" t="s">
        <v>2810</v>
      </c>
    </row>
    <row r="354" customFormat="false" ht="14.4" hidden="false" customHeight="false" outlineLevel="0" collapsed="false">
      <c r="B354" s="0" t="s">
        <v>2757</v>
      </c>
      <c r="C354" s="0" t="s">
        <v>2691</v>
      </c>
    </row>
    <row r="355" customFormat="false" ht="14.4" hidden="false" customHeight="false" outlineLevel="0" collapsed="false">
      <c r="B355" s="0" t="s">
        <v>2760</v>
      </c>
      <c r="C355" s="0" t="s">
        <v>2695</v>
      </c>
    </row>
    <row r="356" customFormat="false" ht="14.4" hidden="false" customHeight="false" outlineLevel="0" collapsed="false">
      <c r="B356" s="0" t="s">
        <v>2763</v>
      </c>
      <c r="C356" s="0" t="s">
        <v>2699</v>
      </c>
    </row>
    <row r="357" customFormat="false" ht="14.4" hidden="false" customHeight="false" outlineLevel="0" collapsed="false">
      <c r="B357" s="0" t="s">
        <v>2766</v>
      </c>
      <c r="C357" s="0" t="s">
        <v>2703</v>
      </c>
    </row>
    <row r="358" customFormat="false" ht="14.4" hidden="false" customHeight="false" outlineLevel="0" collapsed="false">
      <c r="B358" s="0" t="s">
        <v>2769</v>
      </c>
      <c r="C358" s="0" t="s">
        <v>2747</v>
      </c>
    </row>
    <row r="359" customFormat="false" ht="14.4" hidden="false" customHeight="false" outlineLevel="0" collapsed="false">
      <c r="B359" s="0" t="s">
        <v>2772</v>
      </c>
      <c r="C359" s="0" t="s">
        <v>2758</v>
      </c>
    </row>
    <row r="360" customFormat="false" ht="14.4" hidden="false" customHeight="false" outlineLevel="0" collapsed="false">
      <c r="B360" s="0" t="s">
        <v>2775</v>
      </c>
      <c r="C360" s="0" t="s">
        <v>2761</v>
      </c>
    </row>
    <row r="361" customFormat="false" ht="14.4" hidden="false" customHeight="false" outlineLevel="0" collapsed="false">
      <c r="B361" s="0" t="s">
        <v>2778</v>
      </c>
      <c r="C361" s="0" t="s">
        <v>2764</v>
      </c>
    </row>
    <row r="362" customFormat="false" ht="14.4" hidden="false" customHeight="false" outlineLevel="0" collapsed="false">
      <c r="B362" s="0" t="s">
        <v>2781</v>
      </c>
      <c r="C362" s="0" t="s">
        <v>2767</v>
      </c>
    </row>
    <row r="363" customFormat="false" ht="14.4" hidden="false" customHeight="false" outlineLevel="0" collapsed="false">
      <c r="B363" s="0" t="s">
        <v>2784</v>
      </c>
      <c r="C363" s="0" t="s">
        <v>2770</v>
      </c>
    </row>
    <row r="364" customFormat="false" ht="14.4" hidden="false" customHeight="false" outlineLevel="0" collapsed="false">
      <c r="B364" s="0" t="s">
        <v>2787</v>
      </c>
      <c r="C364" s="0" t="s">
        <v>2773</v>
      </c>
    </row>
    <row r="365" customFormat="false" ht="14.4" hidden="false" customHeight="false" outlineLevel="0" collapsed="false">
      <c r="B365" s="0" t="s">
        <v>2790</v>
      </c>
      <c r="C365" s="0" t="s">
        <v>2776</v>
      </c>
    </row>
    <row r="366" customFormat="false" ht="14.4" hidden="false" customHeight="false" outlineLevel="0" collapsed="false">
      <c r="B366" s="0" t="s">
        <v>2799</v>
      </c>
      <c r="C366" s="0" t="s">
        <v>2779</v>
      </c>
    </row>
    <row r="367" customFormat="false" ht="14.4" hidden="false" customHeight="false" outlineLevel="0" collapsed="false">
      <c r="B367" s="0" t="s">
        <v>2805</v>
      </c>
      <c r="C367" s="0" t="s">
        <v>2782</v>
      </c>
    </row>
    <row r="368" customFormat="false" ht="14.4" hidden="false" customHeight="false" outlineLevel="0" collapsed="false">
      <c r="B368" s="0" t="s">
        <v>2808</v>
      </c>
      <c r="C368" s="0" t="s">
        <v>2785</v>
      </c>
    </row>
    <row r="369" customFormat="false" ht="14.4" hidden="false" customHeight="false" outlineLevel="0" collapsed="false">
      <c r="B369" s="0" t="s">
        <v>2811</v>
      </c>
      <c r="C369" s="0" t="s">
        <v>2788</v>
      </c>
    </row>
    <row r="370" customFormat="false" ht="14.4" hidden="false" customHeight="false" outlineLevel="0" collapsed="false">
      <c r="B370" s="0" t="s">
        <v>2814</v>
      </c>
      <c r="C370" s="0" t="s">
        <v>2791</v>
      </c>
    </row>
    <row r="371" customFormat="false" ht="14.4" hidden="false" customHeight="false" outlineLevel="0" collapsed="false">
      <c r="B371" s="0" t="s">
        <v>2816</v>
      </c>
      <c r="C371" s="0" t="s">
        <v>2794</v>
      </c>
    </row>
    <row r="372" customFormat="false" ht="14.4" hidden="false" customHeight="false" outlineLevel="0" collapsed="false">
      <c r="B372" s="0" t="s">
        <v>2818</v>
      </c>
      <c r="C372" s="0" t="s">
        <v>2797</v>
      </c>
    </row>
    <row r="373" customFormat="false" ht="14.4" hidden="false" customHeight="false" outlineLevel="0" collapsed="false">
      <c r="B373" s="0" t="s">
        <v>2820</v>
      </c>
      <c r="C373" s="0" t="s">
        <v>2819</v>
      </c>
    </row>
    <row r="374" customFormat="false" ht="14.4" hidden="false" customHeight="false" outlineLevel="0" collapsed="false">
      <c r="B374" s="0" t="s">
        <v>2822</v>
      </c>
      <c r="C374" s="0" t="s">
        <v>2821</v>
      </c>
    </row>
    <row r="375" customFormat="false" ht="14.4" hidden="false" customHeight="false" outlineLevel="0" collapsed="false">
      <c r="B375" s="0" t="s">
        <v>2824</v>
      </c>
      <c r="C375" s="0" t="s">
        <v>2823</v>
      </c>
    </row>
    <row r="376" customFormat="false" ht="14.4" hidden="false" customHeight="false" outlineLevel="0" collapsed="false">
      <c r="B376" s="0" t="s">
        <v>2826</v>
      </c>
      <c r="C376" s="0" t="s">
        <v>2825</v>
      </c>
    </row>
    <row r="377" customFormat="false" ht="14.4" hidden="false" customHeight="false" outlineLevel="0" collapsed="false">
      <c r="B377" s="0" t="s">
        <v>2828</v>
      </c>
      <c r="C377" s="0" t="s">
        <v>2827</v>
      </c>
    </row>
    <row r="378" customFormat="false" ht="14.4" hidden="false" customHeight="false" outlineLevel="0" collapsed="false">
      <c r="B378" s="0" t="s">
        <v>2830</v>
      </c>
      <c r="C378" s="0" t="s">
        <v>2829</v>
      </c>
    </row>
    <row r="379" customFormat="false" ht="14.4" hidden="false" customHeight="false" outlineLevel="0" collapsed="false">
      <c r="B379" s="0" t="s">
        <v>2832</v>
      </c>
      <c r="C379" s="0" t="s">
        <v>2831</v>
      </c>
    </row>
    <row r="380" customFormat="false" ht="14.4" hidden="false" customHeight="false" outlineLevel="0" collapsed="false">
      <c r="B380" s="0" t="s">
        <v>2834</v>
      </c>
      <c r="C380" s="0" t="s">
        <v>2833</v>
      </c>
    </row>
    <row r="381" customFormat="false" ht="14.4" hidden="false" customHeight="false" outlineLevel="0" collapsed="false">
      <c r="B381" s="0" t="s">
        <v>2836</v>
      </c>
      <c r="C381" s="0" t="s">
        <v>2835</v>
      </c>
    </row>
    <row r="382" customFormat="false" ht="14.4" hidden="false" customHeight="false" outlineLevel="0" collapsed="false">
      <c r="B382" s="0" t="s">
        <v>2838</v>
      </c>
      <c r="C382" s="0" t="s">
        <v>2837</v>
      </c>
    </row>
    <row r="383" customFormat="false" ht="14.4" hidden="false" customHeight="false" outlineLevel="0" collapsed="false">
      <c r="B383" s="0" t="s">
        <v>2840</v>
      </c>
      <c r="C383" s="0" t="s">
        <v>2841</v>
      </c>
    </row>
    <row r="384" customFormat="false" ht="14.4" hidden="false" customHeight="false" outlineLevel="0" collapsed="false">
      <c r="B384" s="0" t="s">
        <v>2848</v>
      </c>
      <c r="C384" s="0" t="s">
        <v>2843</v>
      </c>
    </row>
    <row r="385" customFormat="false" ht="14.4" hidden="false" customHeight="false" outlineLevel="0" collapsed="false">
      <c r="B385" s="0" t="s">
        <v>2850</v>
      </c>
      <c r="C385" s="0" t="s">
        <v>2845</v>
      </c>
    </row>
    <row r="386" customFormat="false" ht="14.4" hidden="false" customHeight="false" outlineLevel="0" collapsed="false">
      <c r="B386" s="0" t="s">
        <v>2852</v>
      </c>
      <c r="C386" s="0" t="s">
        <v>2847</v>
      </c>
    </row>
    <row r="387" customFormat="false" ht="14.4" hidden="false" customHeight="false" outlineLevel="0" collapsed="false">
      <c r="B387" s="0" t="s">
        <v>2856</v>
      </c>
      <c r="C387" s="0" t="s">
        <v>2849</v>
      </c>
    </row>
    <row r="388" customFormat="false" ht="14.4" hidden="false" customHeight="false" outlineLevel="0" collapsed="false">
      <c r="B388" s="0" t="s">
        <v>2860</v>
      </c>
      <c r="C388" s="0" t="s">
        <v>2851</v>
      </c>
    </row>
    <row r="389" customFormat="false" ht="14.4" hidden="false" customHeight="false" outlineLevel="0" collapsed="false">
      <c r="B389" s="0" t="s">
        <v>2862</v>
      </c>
      <c r="C389" s="0" t="s">
        <v>2853</v>
      </c>
    </row>
    <row r="390" customFormat="false" ht="14.4" hidden="false" customHeight="false" outlineLevel="0" collapsed="false">
      <c r="B390" s="0" t="s">
        <v>2864</v>
      </c>
      <c r="C390" s="0" t="s">
        <v>2855</v>
      </c>
    </row>
    <row r="391" customFormat="false" ht="14.4" hidden="false" customHeight="false" outlineLevel="0" collapsed="false">
      <c r="B391" s="0" t="s">
        <v>2870</v>
      </c>
      <c r="C391" s="0" t="s">
        <v>2857</v>
      </c>
    </row>
    <row r="392" customFormat="false" ht="14.4" hidden="false" customHeight="false" outlineLevel="0" collapsed="false">
      <c r="B392" s="0" t="s">
        <v>2876</v>
      </c>
      <c r="C392" s="0" t="s">
        <v>2859</v>
      </c>
    </row>
    <row r="393" customFormat="false" ht="14.4" hidden="false" customHeight="false" outlineLevel="0" collapsed="false">
      <c r="B393" s="0" t="s">
        <v>2877</v>
      </c>
      <c r="C393" s="0" t="s">
        <v>2861</v>
      </c>
    </row>
    <row r="394" customFormat="false" ht="14.4" hidden="false" customHeight="false" outlineLevel="0" collapsed="false">
      <c r="B394" s="0" t="s">
        <v>2878</v>
      </c>
      <c r="C394" s="0" t="s">
        <v>2863</v>
      </c>
    </row>
    <row r="395" customFormat="false" ht="14.4" hidden="false" customHeight="false" outlineLevel="0" collapsed="false">
      <c r="B395" s="0" t="s">
        <v>2879</v>
      </c>
      <c r="C395" s="0" t="s">
        <v>2865</v>
      </c>
    </row>
    <row r="396" customFormat="false" ht="14.4" hidden="false" customHeight="false" outlineLevel="0" collapsed="false">
      <c r="B396" s="0" t="s">
        <v>2880</v>
      </c>
      <c r="C396" s="0" t="s">
        <v>2867</v>
      </c>
    </row>
    <row r="397" customFormat="false" ht="14.4" hidden="false" customHeight="false" outlineLevel="0" collapsed="false">
      <c r="B397" s="0" t="s">
        <v>2881</v>
      </c>
      <c r="C397" s="0" t="s">
        <v>2869</v>
      </c>
    </row>
    <row r="398" customFormat="false" ht="14.4" hidden="false" customHeight="false" outlineLevel="0" collapsed="false">
      <c r="B398" s="0" t="s">
        <v>2882</v>
      </c>
      <c r="C398" s="0" t="s">
        <v>2871</v>
      </c>
    </row>
    <row r="399" customFormat="false" ht="14.4" hidden="false" customHeight="false" outlineLevel="0" collapsed="false">
      <c r="B399" s="0" t="s">
        <v>2883</v>
      </c>
      <c r="C399" s="0" t="s">
        <v>2873</v>
      </c>
    </row>
    <row r="400" customFormat="false" ht="14.4" hidden="false" customHeight="false" outlineLevel="0" collapsed="false">
      <c r="B400" s="0" t="s">
        <v>2884</v>
      </c>
    </row>
    <row r="401" customFormat="false" ht="14.4" hidden="false" customHeight="false" outlineLevel="0" collapsed="false">
      <c r="B401" s="0" t="s">
        <v>2885</v>
      </c>
    </row>
    <row r="402" customFormat="false" ht="14.4" hidden="false" customHeight="false" outlineLevel="0" collapsed="false">
      <c r="B402" s="0" t="s">
        <v>2886</v>
      </c>
    </row>
    <row r="403" customFormat="false" ht="14.4" hidden="false" customHeight="false" outlineLevel="0" collapsed="false">
      <c r="B403" s="0" t="s">
        <v>2887</v>
      </c>
    </row>
    <row r="404" customFormat="false" ht="14.4" hidden="false" customHeight="false" outlineLevel="0" collapsed="false">
      <c r="B404" s="0" t="s">
        <v>2888</v>
      </c>
    </row>
    <row r="405" customFormat="false" ht="14.4" hidden="false" customHeight="false" outlineLevel="0" collapsed="false">
      <c r="B405" s="0" t="s">
        <v>2889</v>
      </c>
    </row>
    <row r="406" customFormat="false" ht="14.4" hidden="false" customHeight="false" outlineLevel="0" collapsed="false">
      <c r="B406" s="0" t="s">
        <v>2890</v>
      </c>
    </row>
    <row r="407" customFormat="false" ht="14.4" hidden="false" customHeight="false" outlineLevel="0" collapsed="false">
      <c r="B407" s="0" t="s">
        <v>2891</v>
      </c>
    </row>
    <row r="408" customFormat="false" ht="14.4" hidden="false" customHeight="false" outlineLevel="0" collapsed="false">
      <c r="B408" s="0" t="s">
        <v>2892</v>
      </c>
    </row>
    <row r="409" customFormat="false" ht="14.4" hidden="false" customHeight="false" outlineLevel="0" collapsed="false">
      <c r="B409" s="0" t="s">
        <v>2893</v>
      </c>
    </row>
    <row r="410" customFormat="false" ht="14.4" hidden="false" customHeight="false" outlineLevel="0" collapsed="false">
      <c r="A410" s="3"/>
      <c r="B410" s="3" t="s">
        <v>2894</v>
      </c>
      <c r="C410" s="3"/>
      <c r="D410" s="3"/>
      <c r="E410" s="3"/>
      <c r="F41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871" activeCellId="0" sqref="D871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28.66"/>
    <col collapsed="false" customWidth="true" hidden="false" outlineLevel="0" max="2" min="2" style="0" width="8.87"/>
    <col collapsed="false" customWidth="true" hidden="false" outlineLevel="0" max="3" min="3" style="0" width="5.87"/>
    <col collapsed="false" customWidth="true" hidden="false" outlineLevel="0" max="4" min="4" style="0" width="81.66"/>
    <col collapsed="false" customWidth="true" hidden="false" outlineLevel="0" max="5" min="5" style="0" width="13.87"/>
    <col collapsed="false" customWidth="true" hidden="false" outlineLevel="0" max="7" min="7" style="0" width="20.1"/>
  </cols>
  <sheetData>
    <row r="1" customFormat="false" ht="14.4" hidden="false" customHeight="false" outlineLevel="0" collapsed="false">
      <c r="A1" s="1" t="s">
        <v>3066</v>
      </c>
    </row>
    <row r="2" customFormat="false" ht="14.4" hidden="false" customHeight="false" outlineLevel="0" collapsed="false">
      <c r="A2" s="2" t="s">
        <v>3067</v>
      </c>
      <c r="B2" s="2" t="s">
        <v>3068</v>
      </c>
      <c r="C2" s="2" t="s">
        <v>3069</v>
      </c>
      <c r="D2" s="2" t="s">
        <v>3070</v>
      </c>
      <c r="E2" s="2" t="s">
        <v>3071</v>
      </c>
      <c r="F2" s="2" t="s">
        <v>3072</v>
      </c>
      <c r="G2" s="2" t="s">
        <v>3073</v>
      </c>
    </row>
    <row r="3" customFormat="false" ht="14.4" hidden="false" customHeight="false" outlineLevel="0" collapsed="false">
      <c r="A3" s="0" t="s">
        <v>161</v>
      </c>
      <c r="B3" s="0" t="s">
        <v>3074</v>
      </c>
      <c r="C3" s="0" t="s">
        <v>3075</v>
      </c>
      <c r="D3" s="0" t="s">
        <v>3076</v>
      </c>
      <c r="E3" s="0" t="s">
        <v>3077</v>
      </c>
      <c r="F3" s="0" t="s">
        <v>3078</v>
      </c>
      <c r="G3" s="0" t="s">
        <v>3079</v>
      </c>
    </row>
    <row r="4" customFormat="false" ht="14.4" hidden="false" customHeight="false" outlineLevel="0" collapsed="false">
      <c r="A4" s="0" t="s">
        <v>179</v>
      </c>
      <c r="B4" s="0" t="s">
        <v>3074</v>
      </c>
      <c r="C4" s="0" t="s">
        <v>3075</v>
      </c>
      <c r="D4" s="0" t="s">
        <v>3076</v>
      </c>
      <c r="E4" s="0" t="s">
        <v>3077</v>
      </c>
      <c r="F4" s="0" t="s">
        <v>3078</v>
      </c>
      <c r="G4" s="0" t="s">
        <v>3079</v>
      </c>
    </row>
    <row r="5" customFormat="false" ht="14.4" hidden="false" customHeight="false" outlineLevel="0" collapsed="false">
      <c r="A5" s="0" t="s">
        <v>161</v>
      </c>
      <c r="B5" s="0" t="s">
        <v>3074</v>
      </c>
      <c r="C5" s="0" t="s">
        <v>3080</v>
      </c>
      <c r="D5" s="0" t="s">
        <v>3076</v>
      </c>
      <c r="E5" s="0" t="s">
        <v>3081</v>
      </c>
      <c r="F5" s="0" t="s">
        <v>3078</v>
      </c>
      <c r="G5" s="0" t="s">
        <v>3079</v>
      </c>
    </row>
    <row r="6" customFormat="false" ht="14.4" hidden="false" customHeight="false" outlineLevel="0" collapsed="false">
      <c r="A6" s="0" t="s">
        <v>179</v>
      </c>
      <c r="B6" s="0" t="s">
        <v>3074</v>
      </c>
      <c r="C6" s="0" t="s">
        <v>3080</v>
      </c>
      <c r="D6" s="0" t="s">
        <v>3076</v>
      </c>
      <c r="E6" s="0" t="s">
        <v>3081</v>
      </c>
      <c r="F6" s="0" t="s">
        <v>3078</v>
      </c>
      <c r="G6" s="0" t="s">
        <v>3079</v>
      </c>
    </row>
    <row r="7" customFormat="false" ht="14.4" hidden="false" customHeight="false" outlineLevel="0" collapsed="false">
      <c r="A7" s="0" t="s">
        <v>233</v>
      </c>
      <c r="B7" s="0" t="s">
        <v>3082</v>
      </c>
      <c r="C7" s="0" t="s">
        <v>3083</v>
      </c>
      <c r="D7" s="0" t="s">
        <v>3084</v>
      </c>
      <c r="E7" s="0" t="s">
        <v>3081</v>
      </c>
      <c r="F7" s="0" t="s">
        <v>3078</v>
      </c>
      <c r="G7" s="0" t="s">
        <v>3085</v>
      </c>
    </row>
    <row r="8" customFormat="false" ht="14.4" hidden="false" customHeight="false" outlineLevel="0" collapsed="false">
      <c r="A8" s="0" t="s">
        <v>377</v>
      </c>
      <c r="B8" s="0" t="s">
        <v>3082</v>
      </c>
      <c r="C8" s="0" t="s">
        <v>3083</v>
      </c>
      <c r="D8" s="0" t="s">
        <v>3084</v>
      </c>
      <c r="E8" s="0" t="s">
        <v>3081</v>
      </c>
      <c r="F8" s="0" t="s">
        <v>3078</v>
      </c>
      <c r="G8" s="0" t="s">
        <v>3085</v>
      </c>
    </row>
    <row r="9" customFormat="false" ht="14.4" hidden="false" customHeight="false" outlineLevel="0" collapsed="false">
      <c r="A9" s="0" t="s">
        <v>407</v>
      </c>
      <c r="B9" s="0" t="s">
        <v>3086</v>
      </c>
      <c r="C9" s="0" t="s">
        <v>3080</v>
      </c>
      <c r="D9" s="0" t="s">
        <v>3087</v>
      </c>
      <c r="E9" s="0" t="s">
        <v>3081</v>
      </c>
      <c r="F9" s="0" t="s">
        <v>3078</v>
      </c>
      <c r="G9" s="0" t="s">
        <v>3088</v>
      </c>
    </row>
    <row r="10" customFormat="false" ht="14.4" hidden="false" customHeight="false" outlineLevel="0" collapsed="false">
      <c r="A10" s="0" t="s">
        <v>407</v>
      </c>
      <c r="B10" s="0" t="s">
        <v>3086</v>
      </c>
      <c r="C10" s="0" t="s">
        <v>3089</v>
      </c>
      <c r="D10" s="0" t="s">
        <v>3087</v>
      </c>
      <c r="E10" s="0" t="s">
        <v>3090</v>
      </c>
      <c r="F10" s="0" t="s">
        <v>3078</v>
      </c>
      <c r="G10" s="0" t="s">
        <v>3088</v>
      </c>
    </row>
    <row r="11" customFormat="false" ht="14.4" hidden="false" customHeight="false" outlineLevel="0" collapsed="false">
      <c r="A11" s="0" t="s">
        <v>473</v>
      </c>
      <c r="B11" s="0" t="s">
        <v>3091</v>
      </c>
      <c r="C11" s="0" t="s">
        <v>3089</v>
      </c>
      <c r="D11" s="0" t="s">
        <v>3092</v>
      </c>
      <c r="E11" s="0" t="s">
        <v>3090</v>
      </c>
      <c r="F11" s="0" t="s">
        <v>3078</v>
      </c>
      <c r="G11" s="0" t="s">
        <v>3093</v>
      </c>
    </row>
    <row r="12" customFormat="false" ht="14.4" hidden="false" customHeight="false" outlineLevel="0" collapsed="false">
      <c r="A12" s="0" t="s">
        <v>125</v>
      </c>
      <c r="B12" s="0" t="s">
        <v>3094</v>
      </c>
      <c r="C12" s="0" t="s">
        <v>3095</v>
      </c>
      <c r="D12" s="0" t="s">
        <v>3096</v>
      </c>
      <c r="E12" s="0" t="s">
        <v>3081</v>
      </c>
      <c r="F12" s="0" t="s">
        <v>3097</v>
      </c>
      <c r="G12" s="0" t="s">
        <v>3098</v>
      </c>
    </row>
    <row r="13" customFormat="false" ht="14.4" hidden="false" customHeight="false" outlineLevel="0" collapsed="false">
      <c r="A13" s="0" t="s">
        <v>143</v>
      </c>
      <c r="B13" s="0" t="s">
        <v>3099</v>
      </c>
      <c r="C13" s="0" t="s">
        <v>3100</v>
      </c>
      <c r="D13" s="0" t="s">
        <v>3101</v>
      </c>
      <c r="E13" s="0" t="s">
        <v>3081</v>
      </c>
      <c r="F13" s="0" t="s">
        <v>3097</v>
      </c>
      <c r="G13" s="0" t="s">
        <v>3102</v>
      </c>
    </row>
    <row r="14" customFormat="false" ht="14.4" hidden="false" customHeight="false" outlineLevel="0" collapsed="false">
      <c r="A14" s="0" t="s">
        <v>143</v>
      </c>
      <c r="B14" s="0" t="s">
        <v>3099</v>
      </c>
      <c r="C14" s="0" t="s">
        <v>3103</v>
      </c>
      <c r="D14" s="0" t="s">
        <v>3101</v>
      </c>
      <c r="E14" s="0" t="s">
        <v>3081</v>
      </c>
      <c r="F14" s="0" t="s">
        <v>3097</v>
      </c>
      <c r="G14" s="0" t="s">
        <v>3102</v>
      </c>
    </row>
    <row r="15" customFormat="false" ht="14.4" hidden="false" customHeight="false" outlineLevel="0" collapsed="false">
      <c r="A15" s="0" t="s">
        <v>155</v>
      </c>
      <c r="B15" s="0" t="s">
        <v>3104</v>
      </c>
      <c r="C15" s="0" t="s">
        <v>3103</v>
      </c>
      <c r="D15" s="0" t="s">
        <v>3105</v>
      </c>
      <c r="E15" s="0" t="s">
        <v>3081</v>
      </c>
      <c r="F15" s="0" t="s">
        <v>3097</v>
      </c>
      <c r="G15" s="0" t="s">
        <v>3106</v>
      </c>
    </row>
    <row r="16" customFormat="false" ht="14.4" hidden="false" customHeight="false" outlineLevel="0" collapsed="false">
      <c r="A16" s="0" t="s">
        <v>245</v>
      </c>
      <c r="B16" s="0" t="s">
        <v>3094</v>
      </c>
      <c r="C16" s="0" t="s">
        <v>3095</v>
      </c>
      <c r="D16" s="0" t="s">
        <v>3096</v>
      </c>
      <c r="E16" s="0" t="s">
        <v>3081</v>
      </c>
      <c r="F16" s="0" t="s">
        <v>3097</v>
      </c>
      <c r="G16" s="0" t="s">
        <v>3098</v>
      </c>
    </row>
    <row r="17" customFormat="false" ht="14.4" hidden="false" customHeight="false" outlineLevel="0" collapsed="false">
      <c r="A17" s="0" t="s">
        <v>395</v>
      </c>
      <c r="B17" s="0" t="s">
        <v>3094</v>
      </c>
      <c r="C17" s="0" t="s">
        <v>3095</v>
      </c>
      <c r="D17" s="0" t="s">
        <v>3096</v>
      </c>
      <c r="E17" s="0" t="s">
        <v>3081</v>
      </c>
      <c r="F17" s="0" t="s">
        <v>3097</v>
      </c>
      <c r="G17" s="0" t="s">
        <v>3098</v>
      </c>
    </row>
    <row r="18" customFormat="false" ht="14.4" hidden="false" customHeight="false" outlineLevel="0" collapsed="false">
      <c r="A18" s="0" t="s">
        <v>443</v>
      </c>
      <c r="B18" s="0" t="s">
        <v>3094</v>
      </c>
      <c r="C18" s="0" t="s">
        <v>3095</v>
      </c>
      <c r="D18" s="0" t="s">
        <v>3096</v>
      </c>
      <c r="E18" s="0" t="s">
        <v>3081</v>
      </c>
      <c r="F18" s="0" t="s">
        <v>3097</v>
      </c>
      <c r="G18" s="0" t="s">
        <v>3098</v>
      </c>
    </row>
    <row r="19" customFormat="false" ht="14.4" hidden="false" customHeight="false" outlineLevel="0" collapsed="false">
      <c r="A19" s="0" t="s">
        <v>479</v>
      </c>
      <c r="B19" s="0" t="s">
        <v>3094</v>
      </c>
      <c r="C19" s="0" t="s">
        <v>3095</v>
      </c>
      <c r="D19" s="0" t="s">
        <v>3096</v>
      </c>
      <c r="E19" s="0" t="s">
        <v>3081</v>
      </c>
      <c r="F19" s="0" t="s">
        <v>3097</v>
      </c>
      <c r="G19" s="0" t="s">
        <v>3098</v>
      </c>
    </row>
    <row r="20" customFormat="false" ht="14.4" hidden="false" customHeight="false" outlineLevel="0" collapsed="false">
      <c r="A20" s="0" t="s">
        <v>509</v>
      </c>
      <c r="B20" s="0" t="s">
        <v>3099</v>
      </c>
      <c r="C20" s="0" t="s">
        <v>3100</v>
      </c>
      <c r="D20" s="0" t="s">
        <v>3101</v>
      </c>
      <c r="E20" s="0" t="s">
        <v>3081</v>
      </c>
      <c r="F20" s="0" t="s">
        <v>3097</v>
      </c>
      <c r="G20" s="0" t="s">
        <v>3102</v>
      </c>
    </row>
    <row r="21" customFormat="false" ht="14.4" hidden="false" customHeight="false" outlineLevel="0" collapsed="false">
      <c r="A21" s="0" t="s">
        <v>509</v>
      </c>
      <c r="B21" s="0" t="s">
        <v>3099</v>
      </c>
      <c r="C21" s="0" t="s">
        <v>3103</v>
      </c>
      <c r="D21" s="0" t="s">
        <v>3101</v>
      </c>
      <c r="E21" s="0" t="s">
        <v>3081</v>
      </c>
      <c r="F21" s="0" t="s">
        <v>3097</v>
      </c>
      <c r="G21" s="0" t="s">
        <v>3102</v>
      </c>
    </row>
    <row r="22" customFormat="false" ht="14.4" hidden="false" customHeight="false" outlineLevel="0" collapsed="false">
      <c r="A22" s="0" t="s">
        <v>521</v>
      </c>
      <c r="B22" s="0" t="s">
        <v>3094</v>
      </c>
      <c r="C22" s="0" t="s">
        <v>3095</v>
      </c>
      <c r="D22" s="0" t="s">
        <v>3096</v>
      </c>
      <c r="E22" s="0" t="s">
        <v>3081</v>
      </c>
      <c r="F22" s="0" t="s">
        <v>3097</v>
      </c>
      <c r="G22" s="0" t="s">
        <v>3098</v>
      </c>
    </row>
    <row r="23" customFormat="false" ht="14.4" hidden="false" customHeight="false" outlineLevel="0" collapsed="false">
      <c r="A23" s="0" t="s">
        <v>125</v>
      </c>
      <c r="B23" s="0" t="s">
        <v>3094</v>
      </c>
      <c r="C23" s="0" t="s">
        <v>3089</v>
      </c>
      <c r="D23" s="0" t="s">
        <v>3096</v>
      </c>
      <c r="E23" s="0" t="s">
        <v>3090</v>
      </c>
      <c r="F23" s="0" t="s">
        <v>3097</v>
      </c>
      <c r="G23" s="0" t="s">
        <v>3098</v>
      </c>
    </row>
    <row r="24" customFormat="false" ht="14.4" hidden="false" customHeight="false" outlineLevel="0" collapsed="false">
      <c r="A24" s="0" t="s">
        <v>143</v>
      </c>
      <c r="B24" s="0" t="s">
        <v>3099</v>
      </c>
      <c r="C24" s="0" t="s">
        <v>3089</v>
      </c>
      <c r="D24" s="0" t="s">
        <v>3101</v>
      </c>
      <c r="E24" s="0" t="s">
        <v>3090</v>
      </c>
      <c r="F24" s="0" t="s">
        <v>3097</v>
      </c>
      <c r="G24" s="0" t="s">
        <v>3102</v>
      </c>
    </row>
    <row r="25" customFormat="false" ht="14.4" hidden="false" customHeight="false" outlineLevel="0" collapsed="false">
      <c r="A25" s="0" t="s">
        <v>245</v>
      </c>
      <c r="B25" s="0" t="s">
        <v>3094</v>
      </c>
      <c r="C25" s="0" t="s">
        <v>3089</v>
      </c>
      <c r="D25" s="0" t="s">
        <v>3096</v>
      </c>
      <c r="E25" s="0" t="s">
        <v>3090</v>
      </c>
      <c r="F25" s="0" t="s">
        <v>3097</v>
      </c>
      <c r="G25" s="0" t="s">
        <v>3098</v>
      </c>
    </row>
    <row r="26" customFormat="false" ht="14.4" hidden="false" customHeight="false" outlineLevel="0" collapsed="false">
      <c r="A26" s="0" t="s">
        <v>371</v>
      </c>
      <c r="B26" s="0" t="s">
        <v>3091</v>
      </c>
      <c r="C26" s="0" t="s">
        <v>3089</v>
      </c>
      <c r="D26" s="0" t="s">
        <v>3092</v>
      </c>
      <c r="E26" s="0" t="s">
        <v>3090</v>
      </c>
      <c r="F26" s="0" t="s">
        <v>3097</v>
      </c>
      <c r="G26" s="0" t="s">
        <v>3107</v>
      </c>
    </row>
    <row r="27" customFormat="false" ht="14.4" hidden="false" customHeight="false" outlineLevel="0" collapsed="false">
      <c r="A27" s="0" t="s">
        <v>395</v>
      </c>
      <c r="B27" s="0" t="s">
        <v>3094</v>
      </c>
      <c r="C27" s="0" t="s">
        <v>3089</v>
      </c>
      <c r="D27" s="0" t="s">
        <v>3096</v>
      </c>
      <c r="E27" s="0" t="s">
        <v>3090</v>
      </c>
      <c r="F27" s="0" t="s">
        <v>3097</v>
      </c>
      <c r="G27" s="0" t="s">
        <v>3098</v>
      </c>
    </row>
    <row r="28" customFormat="false" ht="14.4" hidden="false" customHeight="false" outlineLevel="0" collapsed="false">
      <c r="A28" s="0" t="s">
        <v>443</v>
      </c>
      <c r="B28" s="0" t="s">
        <v>3094</v>
      </c>
      <c r="C28" s="0" t="s">
        <v>3089</v>
      </c>
      <c r="D28" s="0" t="s">
        <v>3096</v>
      </c>
      <c r="E28" s="0" t="s">
        <v>3090</v>
      </c>
      <c r="F28" s="0" t="s">
        <v>3097</v>
      </c>
      <c r="G28" s="0" t="s">
        <v>3098</v>
      </c>
    </row>
    <row r="29" customFormat="false" ht="14.4" hidden="false" customHeight="false" outlineLevel="0" collapsed="false">
      <c r="A29" s="0" t="s">
        <v>479</v>
      </c>
      <c r="B29" s="0" t="s">
        <v>3094</v>
      </c>
      <c r="C29" s="0" t="s">
        <v>3089</v>
      </c>
      <c r="D29" s="0" t="s">
        <v>3096</v>
      </c>
      <c r="E29" s="0" t="s">
        <v>3090</v>
      </c>
      <c r="F29" s="0" t="s">
        <v>3097</v>
      </c>
      <c r="G29" s="0" t="s">
        <v>3098</v>
      </c>
    </row>
    <row r="30" customFormat="false" ht="14.4" hidden="false" customHeight="false" outlineLevel="0" collapsed="false">
      <c r="A30" s="0" t="s">
        <v>491</v>
      </c>
      <c r="B30" s="0" t="s">
        <v>3108</v>
      </c>
      <c r="C30" s="0" t="s">
        <v>3089</v>
      </c>
      <c r="D30" s="0" t="s">
        <v>3109</v>
      </c>
      <c r="E30" s="0" t="s">
        <v>3090</v>
      </c>
      <c r="F30" s="0" t="s">
        <v>3097</v>
      </c>
      <c r="G30" s="0" t="s">
        <v>3102</v>
      </c>
    </row>
    <row r="31" customFormat="false" ht="14.4" hidden="false" customHeight="false" outlineLevel="0" collapsed="false">
      <c r="A31" s="0" t="s">
        <v>509</v>
      </c>
      <c r="B31" s="0" t="s">
        <v>3099</v>
      </c>
      <c r="C31" s="0" t="s">
        <v>3089</v>
      </c>
      <c r="D31" s="0" t="s">
        <v>3101</v>
      </c>
      <c r="E31" s="0" t="s">
        <v>3090</v>
      </c>
      <c r="F31" s="0" t="s">
        <v>3097</v>
      </c>
      <c r="G31" s="0" t="s">
        <v>3102</v>
      </c>
    </row>
    <row r="32" customFormat="false" ht="14.4" hidden="false" customHeight="false" outlineLevel="0" collapsed="false">
      <c r="A32" s="0" t="s">
        <v>521</v>
      </c>
      <c r="B32" s="0" t="s">
        <v>3094</v>
      </c>
      <c r="C32" s="0" t="s">
        <v>3089</v>
      </c>
      <c r="D32" s="0" t="s">
        <v>3096</v>
      </c>
      <c r="E32" s="0" t="s">
        <v>3090</v>
      </c>
      <c r="F32" s="0" t="s">
        <v>3097</v>
      </c>
      <c r="G32" s="0" t="s">
        <v>3098</v>
      </c>
    </row>
    <row r="33" customFormat="false" ht="14.4" hidden="false" customHeight="false" outlineLevel="0" collapsed="false">
      <c r="A33" s="0" t="s">
        <v>515</v>
      </c>
      <c r="B33" s="0" t="s">
        <v>3110</v>
      </c>
      <c r="F33" s="0" t="s">
        <v>3097</v>
      </c>
      <c r="G33" s="0" t="s">
        <v>3106</v>
      </c>
    </row>
    <row r="34" customFormat="false" ht="14.4" hidden="false" customHeight="false" outlineLevel="0" collapsed="false">
      <c r="A34" s="0" t="s">
        <v>503</v>
      </c>
      <c r="B34" s="0" t="s">
        <v>3111</v>
      </c>
      <c r="C34" s="0" t="s">
        <v>3112</v>
      </c>
      <c r="D34" s="0" t="s">
        <v>3113</v>
      </c>
      <c r="E34" s="0" t="s">
        <v>3081</v>
      </c>
      <c r="F34" s="0" t="s">
        <v>3114</v>
      </c>
      <c r="G34" s="0" t="s">
        <v>3115</v>
      </c>
    </row>
    <row r="35" customFormat="false" ht="14.4" hidden="false" customHeight="false" outlineLevel="0" collapsed="false">
      <c r="A35" s="0" t="s">
        <v>126</v>
      </c>
      <c r="B35" s="0" t="s">
        <v>3074</v>
      </c>
      <c r="C35" s="0" t="s">
        <v>3075</v>
      </c>
      <c r="D35" s="0" t="s">
        <v>3076</v>
      </c>
      <c r="E35" s="0" t="s">
        <v>3077</v>
      </c>
    </row>
    <row r="36" customFormat="false" ht="14.4" hidden="false" customHeight="false" outlineLevel="0" collapsed="false">
      <c r="A36" s="0" t="s">
        <v>414</v>
      </c>
      <c r="B36" s="0" t="s">
        <v>3074</v>
      </c>
      <c r="C36" s="0" t="s">
        <v>3075</v>
      </c>
      <c r="D36" s="0" t="s">
        <v>3076</v>
      </c>
      <c r="E36" s="0" t="s">
        <v>3077</v>
      </c>
    </row>
    <row r="37" customFormat="false" ht="14.4" hidden="false" customHeight="false" outlineLevel="0" collapsed="false">
      <c r="A37" s="0" t="s">
        <v>432</v>
      </c>
      <c r="B37" s="0" t="s">
        <v>3074</v>
      </c>
      <c r="C37" s="0" t="s">
        <v>3075</v>
      </c>
      <c r="D37" s="0" t="s">
        <v>3076</v>
      </c>
      <c r="E37" s="0" t="s">
        <v>3077</v>
      </c>
    </row>
    <row r="38" customFormat="false" ht="14.4" hidden="false" customHeight="false" outlineLevel="0" collapsed="false">
      <c r="A38" s="0" t="s">
        <v>1068</v>
      </c>
      <c r="B38" s="0" t="s">
        <v>3116</v>
      </c>
      <c r="C38" s="0" t="s">
        <v>3117</v>
      </c>
      <c r="D38" s="0" t="s">
        <v>3118</v>
      </c>
      <c r="E38" s="0" t="s">
        <v>3077</v>
      </c>
    </row>
    <row r="39" customFormat="false" ht="14.4" hidden="false" customHeight="false" outlineLevel="0" collapsed="false">
      <c r="A39" s="0" t="s">
        <v>1074</v>
      </c>
      <c r="B39" s="0" t="s">
        <v>3116</v>
      </c>
      <c r="C39" s="0" t="s">
        <v>3117</v>
      </c>
      <c r="D39" s="0" t="s">
        <v>3118</v>
      </c>
      <c r="E39" s="0" t="s">
        <v>3077</v>
      </c>
    </row>
    <row r="40" customFormat="false" ht="14.4" hidden="false" customHeight="false" outlineLevel="0" collapsed="false">
      <c r="A40" s="0" t="s">
        <v>1080</v>
      </c>
      <c r="B40" s="0" t="s">
        <v>3119</v>
      </c>
      <c r="C40" s="0" t="s">
        <v>3117</v>
      </c>
      <c r="D40" s="0" t="s">
        <v>3120</v>
      </c>
      <c r="E40" s="0" t="s">
        <v>3077</v>
      </c>
    </row>
    <row r="41" customFormat="false" ht="14.4" hidden="false" customHeight="false" outlineLevel="0" collapsed="false">
      <c r="A41" s="0" t="s">
        <v>1194</v>
      </c>
      <c r="B41" s="0" t="s">
        <v>3121</v>
      </c>
      <c r="C41" s="0" t="s">
        <v>3117</v>
      </c>
      <c r="D41" s="0" t="s">
        <v>3122</v>
      </c>
      <c r="E41" s="0" t="s">
        <v>3077</v>
      </c>
    </row>
    <row r="42" customFormat="false" ht="14.4" hidden="false" customHeight="false" outlineLevel="0" collapsed="false">
      <c r="A42" s="0" t="s">
        <v>1548</v>
      </c>
      <c r="B42" s="0" t="s">
        <v>3123</v>
      </c>
      <c r="C42" s="0" t="s">
        <v>3124</v>
      </c>
      <c r="D42" s="0" t="s">
        <v>3125</v>
      </c>
      <c r="E42" s="0" t="s">
        <v>3077</v>
      </c>
    </row>
    <row r="43" customFormat="false" ht="14.4" hidden="false" customHeight="false" outlineLevel="0" collapsed="false">
      <c r="A43" s="0" t="s">
        <v>1806</v>
      </c>
      <c r="B43" s="0" t="s">
        <v>3126</v>
      </c>
      <c r="C43" s="0" t="s">
        <v>3117</v>
      </c>
      <c r="D43" s="0" t="s">
        <v>3127</v>
      </c>
      <c r="E43" s="0" t="s">
        <v>3077</v>
      </c>
    </row>
    <row r="44" customFormat="false" ht="14.4" hidden="false" customHeight="false" outlineLevel="0" collapsed="false">
      <c r="A44" s="0" t="s">
        <v>2502</v>
      </c>
      <c r="B44" s="0" t="s">
        <v>3128</v>
      </c>
      <c r="C44" s="0" t="s">
        <v>3075</v>
      </c>
      <c r="D44" s="0" t="s">
        <v>3129</v>
      </c>
      <c r="E44" s="0" t="s">
        <v>3077</v>
      </c>
    </row>
    <row r="45" customFormat="false" ht="14.4" hidden="false" customHeight="false" outlineLevel="0" collapsed="false">
      <c r="A45" s="0" t="s">
        <v>2854</v>
      </c>
      <c r="B45" s="0" t="s">
        <v>3130</v>
      </c>
      <c r="C45" s="0" t="s">
        <v>3075</v>
      </c>
      <c r="D45" s="0" t="s">
        <v>3131</v>
      </c>
      <c r="E45" s="0" t="s">
        <v>3077</v>
      </c>
    </row>
    <row r="46" customFormat="false" ht="14.4" hidden="false" customHeight="false" outlineLevel="0" collapsed="false">
      <c r="A46" s="0" t="s">
        <v>2858</v>
      </c>
      <c r="B46" s="0" t="s">
        <v>3132</v>
      </c>
      <c r="C46" s="0" t="s">
        <v>3117</v>
      </c>
      <c r="D46" s="0" t="s">
        <v>3133</v>
      </c>
      <c r="E46" s="0" t="s">
        <v>3077</v>
      </c>
    </row>
    <row r="47" customFormat="false" ht="14.4" hidden="false" customHeight="false" outlineLevel="0" collapsed="false">
      <c r="A47" s="0" t="s">
        <v>2866</v>
      </c>
      <c r="B47" s="0" t="s">
        <v>3134</v>
      </c>
      <c r="C47" s="0" t="s">
        <v>3135</v>
      </c>
      <c r="D47" s="0" t="s">
        <v>3136</v>
      </c>
      <c r="E47" s="0" t="s">
        <v>3077</v>
      </c>
    </row>
    <row r="48" customFormat="false" ht="14.4" hidden="false" customHeight="false" outlineLevel="0" collapsed="false">
      <c r="A48" s="0" t="s">
        <v>2875</v>
      </c>
      <c r="B48" s="0" t="s">
        <v>3137</v>
      </c>
      <c r="C48" s="0" t="s">
        <v>3135</v>
      </c>
      <c r="D48" s="0" t="s">
        <v>3138</v>
      </c>
      <c r="E48" s="0" t="s">
        <v>3077</v>
      </c>
    </row>
    <row r="49" customFormat="false" ht="14.4" hidden="false" customHeight="false" outlineLevel="0" collapsed="false">
      <c r="A49" s="0" t="s">
        <v>175</v>
      </c>
      <c r="B49" s="0" t="s">
        <v>3134</v>
      </c>
      <c r="C49" s="0" t="s">
        <v>3135</v>
      </c>
      <c r="D49" s="0" t="s">
        <v>3136</v>
      </c>
      <c r="E49" s="0" t="s">
        <v>3077</v>
      </c>
    </row>
    <row r="50" customFormat="false" ht="14.4" hidden="false" customHeight="false" outlineLevel="0" collapsed="false">
      <c r="A50" s="0" t="s">
        <v>229</v>
      </c>
      <c r="B50" s="0" t="s">
        <v>3132</v>
      </c>
      <c r="C50" s="0" t="s">
        <v>3117</v>
      </c>
      <c r="D50" s="0" t="s">
        <v>3133</v>
      </c>
      <c r="E50" s="0" t="s">
        <v>3077</v>
      </c>
    </row>
    <row r="51" customFormat="false" ht="14.4" hidden="false" customHeight="false" outlineLevel="0" collapsed="false">
      <c r="A51" s="0" t="s">
        <v>235</v>
      </c>
      <c r="B51" s="0" t="s">
        <v>3139</v>
      </c>
      <c r="C51" s="0" t="s">
        <v>3075</v>
      </c>
      <c r="D51" s="0" t="s">
        <v>3140</v>
      </c>
      <c r="E51" s="0" t="s">
        <v>3077</v>
      </c>
    </row>
    <row r="52" customFormat="false" ht="14.4" hidden="false" customHeight="false" outlineLevel="0" collapsed="false">
      <c r="A52" s="0" t="s">
        <v>271</v>
      </c>
      <c r="B52" s="0" t="s">
        <v>3141</v>
      </c>
      <c r="C52" s="0" t="s">
        <v>3135</v>
      </c>
      <c r="D52" s="0" t="s">
        <v>3136</v>
      </c>
      <c r="E52" s="0" t="s">
        <v>3077</v>
      </c>
    </row>
    <row r="53" customFormat="false" ht="14.4" hidden="false" customHeight="false" outlineLevel="0" collapsed="false">
      <c r="A53" s="0" t="s">
        <v>511</v>
      </c>
      <c r="B53" s="0" t="s">
        <v>3074</v>
      </c>
      <c r="C53" s="0" t="s">
        <v>3075</v>
      </c>
      <c r="D53" s="0" t="s">
        <v>3076</v>
      </c>
      <c r="E53" s="0" t="s">
        <v>3077</v>
      </c>
    </row>
    <row r="54" customFormat="false" ht="14.4" hidden="false" customHeight="false" outlineLevel="0" collapsed="false">
      <c r="A54" s="0" t="s">
        <v>529</v>
      </c>
      <c r="B54" s="0" t="s">
        <v>3074</v>
      </c>
      <c r="C54" s="0" t="s">
        <v>3075</v>
      </c>
      <c r="D54" s="0" t="s">
        <v>3076</v>
      </c>
      <c r="E54" s="0" t="s">
        <v>3077</v>
      </c>
    </row>
    <row r="55" customFormat="false" ht="14.4" hidden="false" customHeight="false" outlineLevel="0" collapsed="false">
      <c r="A55" s="0" t="s">
        <v>817</v>
      </c>
      <c r="B55" s="0" t="s">
        <v>3074</v>
      </c>
      <c r="C55" s="0" t="s">
        <v>3075</v>
      </c>
      <c r="D55" s="0" t="s">
        <v>3076</v>
      </c>
      <c r="E55" s="0" t="s">
        <v>3077</v>
      </c>
    </row>
    <row r="56" customFormat="false" ht="14.4" hidden="false" customHeight="false" outlineLevel="0" collapsed="false">
      <c r="A56" s="0" t="s">
        <v>1705</v>
      </c>
      <c r="B56" s="0" t="s">
        <v>3123</v>
      </c>
      <c r="C56" s="0" t="s">
        <v>3124</v>
      </c>
      <c r="D56" s="0" t="s">
        <v>3125</v>
      </c>
      <c r="E56" s="0" t="s">
        <v>3077</v>
      </c>
    </row>
    <row r="57" customFormat="false" ht="14.4" hidden="false" customHeight="false" outlineLevel="0" collapsed="false">
      <c r="A57" s="0" t="s">
        <v>2715</v>
      </c>
      <c r="B57" s="0" t="s">
        <v>3142</v>
      </c>
      <c r="C57" s="0" t="s">
        <v>3075</v>
      </c>
      <c r="D57" s="0" t="s">
        <v>3143</v>
      </c>
      <c r="E57" s="0" t="s">
        <v>3077</v>
      </c>
    </row>
    <row r="58" customFormat="false" ht="14.4" hidden="false" customHeight="false" outlineLevel="0" collapsed="false">
      <c r="A58" s="0" t="s">
        <v>2719</v>
      </c>
      <c r="B58" s="0" t="s">
        <v>3121</v>
      </c>
      <c r="C58" s="0" t="s">
        <v>3117</v>
      </c>
      <c r="D58" s="0" t="s">
        <v>3122</v>
      </c>
      <c r="E58" s="0" t="s">
        <v>3077</v>
      </c>
    </row>
    <row r="59" customFormat="false" ht="14.4" hidden="false" customHeight="false" outlineLevel="0" collapsed="false">
      <c r="A59" s="0" t="s">
        <v>2735</v>
      </c>
      <c r="B59" s="0" t="s">
        <v>3144</v>
      </c>
      <c r="C59" s="0" t="s">
        <v>3124</v>
      </c>
      <c r="D59" s="0" t="s">
        <v>3145</v>
      </c>
      <c r="E59" s="0" t="s">
        <v>3077</v>
      </c>
    </row>
    <row r="60" customFormat="false" ht="14.4" hidden="false" customHeight="false" outlineLevel="0" collapsed="false">
      <c r="A60" s="0" t="s">
        <v>2743</v>
      </c>
      <c r="B60" s="0" t="s">
        <v>3142</v>
      </c>
      <c r="C60" s="0" t="s">
        <v>3075</v>
      </c>
      <c r="D60" s="0" t="s">
        <v>3143</v>
      </c>
      <c r="E60" s="0" t="s">
        <v>3077</v>
      </c>
    </row>
    <row r="61" customFormat="false" ht="14.4" hidden="false" customHeight="false" outlineLevel="0" collapsed="false">
      <c r="A61" s="0" t="s">
        <v>2751</v>
      </c>
      <c r="B61" s="0" t="s">
        <v>3121</v>
      </c>
      <c r="C61" s="0" t="s">
        <v>3117</v>
      </c>
      <c r="D61" s="0" t="s">
        <v>3122</v>
      </c>
      <c r="E61" s="0" t="s">
        <v>3077</v>
      </c>
    </row>
    <row r="62" customFormat="false" ht="14.4" hidden="false" customHeight="false" outlineLevel="0" collapsed="false">
      <c r="A62" s="0" t="s">
        <v>2755</v>
      </c>
      <c r="B62" s="0" t="s">
        <v>3126</v>
      </c>
      <c r="C62" s="0" t="s">
        <v>3117</v>
      </c>
      <c r="D62" s="0" t="s">
        <v>3127</v>
      </c>
      <c r="E62" s="0" t="s">
        <v>3077</v>
      </c>
    </row>
    <row r="63" customFormat="false" ht="14.4" hidden="false" customHeight="false" outlineLevel="0" collapsed="false">
      <c r="A63" s="0" t="s">
        <v>13</v>
      </c>
      <c r="B63" s="0" t="s">
        <v>3146</v>
      </c>
      <c r="C63" s="0" t="s">
        <v>3075</v>
      </c>
      <c r="D63" s="0" t="s">
        <v>3147</v>
      </c>
      <c r="E63" s="0" t="s">
        <v>3077</v>
      </c>
    </row>
    <row r="64" customFormat="false" ht="14.4" hidden="false" customHeight="false" outlineLevel="0" collapsed="false">
      <c r="A64" s="0" t="s">
        <v>20</v>
      </c>
      <c r="B64" s="0" t="s">
        <v>3148</v>
      </c>
      <c r="C64" s="0" t="s">
        <v>3135</v>
      </c>
      <c r="D64" s="0" t="s">
        <v>3149</v>
      </c>
      <c r="E64" s="0" t="s">
        <v>3077</v>
      </c>
    </row>
    <row r="65" customFormat="false" ht="14.4" hidden="false" customHeight="false" outlineLevel="0" collapsed="false">
      <c r="A65" s="0" t="s">
        <v>27</v>
      </c>
      <c r="B65" s="0" t="s">
        <v>3119</v>
      </c>
      <c r="C65" s="0" t="s">
        <v>3117</v>
      </c>
      <c r="D65" s="0" t="s">
        <v>3120</v>
      </c>
      <c r="E65" s="0" t="s">
        <v>3077</v>
      </c>
    </row>
    <row r="66" customFormat="false" ht="14.4" hidden="false" customHeight="false" outlineLevel="0" collapsed="false">
      <c r="A66" s="0" t="s">
        <v>34</v>
      </c>
      <c r="B66" s="0" t="s">
        <v>3116</v>
      </c>
      <c r="C66" s="0" t="s">
        <v>3117</v>
      </c>
      <c r="D66" s="0" t="s">
        <v>3118</v>
      </c>
      <c r="E66" s="0" t="s">
        <v>3077</v>
      </c>
    </row>
    <row r="67" customFormat="false" ht="14.4" hidden="false" customHeight="false" outlineLevel="0" collapsed="false">
      <c r="A67" s="0" t="s">
        <v>41</v>
      </c>
      <c r="B67" s="0" t="s">
        <v>3116</v>
      </c>
      <c r="C67" s="0" t="s">
        <v>3117</v>
      </c>
      <c r="D67" s="0" t="s">
        <v>3118</v>
      </c>
      <c r="E67" s="0" t="s">
        <v>3077</v>
      </c>
    </row>
    <row r="68" customFormat="false" ht="14.4" hidden="false" customHeight="false" outlineLevel="0" collapsed="false">
      <c r="A68" s="0" t="s">
        <v>362</v>
      </c>
      <c r="B68" s="0" t="s">
        <v>3150</v>
      </c>
      <c r="C68" s="0" t="s">
        <v>3075</v>
      </c>
      <c r="D68" s="0" t="s">
        <v>3151</v>
      </c>
      <c r="E68" s="0" t="s">
        <v>3077</v>
      </c>
    </row>
    <row r="69" customFormat="false" ht="14.4" hidden="false" customHeight="false" outlineLevel="0" collapsed="false">
      <c r="A69" s="0" t="s">
        <v>386</v>
      </c>
      <c r="B69" s="0" t="s">
        <v>3152</v>
      </c>
      <c r="C69" s="0" t="s">
        <v>3153</v>
      </c>
      <c r="D69" s="0" t="s">
        <v>3154</v>
      </c>
      <c r="E69" s="0" t="s">
        <v>3077</v>
      </c>
    </row>
    <row r="70" customFormat="false" ht="14.4" hidden="false" customHeight="false" outlineLevel="0" collapsed="false">
      <c r="A70" s="0" t="s">
        <v>446</v>
      </c>
      <c r="B70" s="0" t="s">
        <v>3139</v>
      </c>
      <c r="C70" s="0" t="s">
        <v>3075</v>
      </c>
      <c r="D70" s="0" t="s">
        <v>3140</v>
      </c>
      <c r="E70" s="0" t="s">
        <v>3077</v>
      </c>
    </row>
    <row r="71" customFormat="false" ht="14.4" hidden="false" customHeight="false" outlineLevel="0" collapsed="false">
      <c r="A71" s="0" t="s">
        <v>458</v>
      </c>
      <c r="B71" s="0" t="s">
        <v>3132</v>
      </c>
      <c r="C71" s="0" t="s">
        <v>3117</v>
      </c>
      <c r="D71" s="0" t="s">
        <v>3133</v>
      </c>
      <c r="E71" s="0" t="s">
        <v>3077</v>
      </c>
    </row>
    <row r="72" customFormat="false" ht="14.4" hidden="false" customHeight="false" outlineLevel="0" collapsed="false">
      <c r="A72" s="0" t="s">
        <v>542</v>
      </c>
      <c r="B72" s="0" t="s">
        <v>3134</v>
      </c>
      <c r="C72" s="0" t="s">
        <v>3135</v>
      </c>
      <c r="D72" s="0" t="s">
        <v>3136</v>
      </c>
      <c r="E72" s="0" t="s">
        <v>3077</v>
      </c>
    </row>
    <row r="73" customFormat="false" ht="14.4" hidden="false" customHeight="false" outlineLevel="0" collapsed="false">
      <c r="A73" s="0" t="s">
        <v>572</v>
      </c>
      <c r="B73" s="0" t="s">
        <v>3155</v>
      </c>
      <c r="C73" s="0" t="s">
        <v>3075</v>
      </c>
      <c r="D73" s="0" t="s">
        <v>3156</v>
      </c>
      <c r="E73" s="0" t="s">
        <v>3077</v>
      </c>
    </row>
    <row r="74" customFormat="false" ht="14.4" hidden="false" customHeight="false" outlineLevel="0" collapsed="false">
      <c r="A74" s="0" t="s">
        <v>608</v>
      </c>
      <c r="B74" s="0" t="s">
        <v>3157</v>
      </c>
      <c r="C74" s="0" t="s">
        <v>3124</v>
      </c>
      <c r="D74" s="0" t="s">
        <v>3158</v>
      </c>
      <c r="E74" s="0" t="s">
        <v>3077</v>
      </c>
    </row>
    <row r="75" customFormat="false" ht="14.4" hidden="false" customHeight="false" outlineLevel="0" collapsed="false">
      <c r="A75" s="0" t="s">
        <v>782</v>
      </c>
      <c r="B75" s="0" t="s">
        <v>3126</v>
      </c>
      <c r="C75" s="0" t="s">
        <v>3117</v>
      </c>
      <c r="D75" s="0" t="s">
        <v>3127</v>
      </c>
      <c r="E75" s="0" t="s">
        <v>3077</v>
      </c>
    </row>
    <row r="76" customFormat="false" ht="14.4" hidden="false" customHeight="false" outlineLevel="0" collapsed="false">
      <c r="A76" s="0" t="s">
        <v>788</v>
      </c>
      <c r="B76" s="0" t="s">
        <v>3121</v>
      </c>
      <c r="C76" s="0" t="s">
        <v>3117</v>
      </c>
      <c r="D76" s="0" t="s">
        <v>3122</v>
      </c>
      <c r="E76" s="0" t="s">
        <v>3077</v>
      </c>
    </row>
    <row r="77" customFormat="false" ht="14.4" hidden="false" customHeight="false" outlineLevel="0" collapsed="false">
      <c r="A77" s="0" t="s">
        <v>1142</v>
      </c>
      <c r="B77" s="0" t="s">
        <v>3074</v>
      </c>
      <c r="C77" s="0" t="s">
        <v>3075</v>
      </c>
      <c r="D77" s="0" t="s">
        <v>3076</v>
      </c>
      <c r="E77" s="0" t="s">
        <v>3077</v>
      </c>
    </row>
    <row r="78" customFormat="false" ht="14.4" hidden="false" customHeight="false" outlineLevel="0" collapsed="false">
      <c r="A78" s="0" t="s">
        <v>1160</v>
      </c>
      <c r="B78" s="0" t="s">
        <v>3074</v>
      </c>
      <c r="C78" s="0" t="s">
        <v>3075</v>
      </c>
      <c r="D78" s="0" t="s">
        <v>3076</v>
      </c>
      <c r="E78" s="0" t="s">
        <v>3077</v>
      </c>
    </row>
    <row r="79" customFormat="false" ht="14.4" hidden="false" customHeight="false" outlineLevel="0" collapsed="false">
      <c r="A79" s="0" t="s">
        <v>1502</v>
      </c>
      <c r="B79" s="0" t="s">
        <v>3074</v>
      </c>
      <c r="C79" s="0" t="s">
        <v>3075</v>
      </c>
      <c r="D79" s="0" t="s">
        <v>3076</v>
      </c>
      <c r="E79" s="0" t="s">
        <v>3077</v>
      </c>
    </row>
    <row r="80" customFormat="false" ht="14.4" hidden="false" customHeight="false" outlineLevel="0" collapsed="false">
      <c r="A80" s="0" t="s">
        <v>2504</v>
      </c>
      <c r="B80" s="0" t="s">
        <v>3159</v>
      </c>
      <c r="C80" s="0" t="s">
        <v>3117</v>
      </c>
      <c r="D80" s="0" t="s">
        <v>3160</v>
      </c>
      <c r="E80" s="0" t="s">
        <v>3077</v>
      </c>
    </row>
    <row r="81" customFormat="false" ht="14.4" hidden="false" customHeight="false" outlineLevel="0" collapsed="false">
      <c r="A81" s="0" t="s">
        <v>2552</v>
      </c>
      <c r="B81" s="0" t="s">
        <v>3161</v>
      </c>
      <c r="C81" s="0" t="s">
        <v>3162</v>
      </c>
      <c r="D81" s="0" t="s">
        <v>3163</v>
      </c>
      <c r="E81" s="0" t="s">
        <v>3077</v>
      </c>
    </row>
    <row r="82" customFormat="false" ht="14.4" hidden="false" customHeight="false" outlineLevel="0" collapsed="false">
      <c r="A82" s="0" t="s">
        <v>99</v>
      </c>
      <c r="B82" s="0" t="s">
        <v>3164</v>
      </c>
      <c r="C82" s="0" t="s">
        <v>3165</v>
      </c>
      <c r="D82" s="0" t="s">
        <v>3166</v>
      </c>
      <c r="E82" s="0" t="s">
        <v>3077</v>
      </c>
    </row>
    <row r="83" customFormat="false" ht="14.4" hidden="false" customHeight="false" outlineLevel="0" collapsed="false">
      <c r="A83" s="0" t="s">
        <v>135</v>
      </c>
      <c r="B83" s="0" t="s">
        <v>3157</v>
      </c>
      <c r="C83" s="0" t="s">
        <v>3124</v>
      </c>
      <c r="D83" s="0" t="s">
        <v>3158</v>
      </c>
      <c r="E83" s="0" t="s">
        <v>3077</v>
      </c>
    </row>
    <row r="84" customFormat="false" ht="14.4" hidden="false" customHeight="false" outlineLevel="0" collapsed="false">
      <c r="A84" s="0" t="s">
        <v>351</v>
      </c>
      <c r="B84" s="0" t="s">
        <v>3150</v>
      </c>
      <c r="C84" s="0" t="s">
        <v>3075</v>
      </c>
      <c r="D84" s="0" t="s">
        <v>3151</v>
      </c>
      <c r="E84" s="0" t="s">
        <v>3077</v>
      </c>
    </row>
    <row r="85" customFormat="false" ht="14.4" hidden="false" customHeight="false" outlineLevel="0" collapsed="false">
      <c r="A85" s="0" t="s">
        <v>375</v>
      </c>
      <c r="B85" s="0" t="s">
        <v>3152</v>
      </c>
      <c r="C85" s="0" t="s">
        <v>3153</v>
      </c>
      <c r="D85" s="0" t="s">
        <v>3154</v>
      </c>
      <c r="E85" s="0" t="s">
        <v>3077</v>
      </c>
    </row>
    <row r="86" customFormat="false" ht="14.4" hidden="false" customHeight="false" outlineLevel="0" collapsed="false">
      <c r="A86" s="0" t="s">
        <v>435</v>
      </c>
      <c r="B86" s="0" t="s">
        <v>3139</v>
      </c>
      <c r="C86" s="0" t="s">
        <v>3075</v>
      </c>
      <c r="D86" s="0" t="s">
        <v>3140</v>
      </c>
      <c r="E86" s="0" t="s">
        <v>3077</v>
      </c>
    </row>
    <row r="87" customFormat="false" ht="14.4" hidden="false" customHeight="false" outlineLevel="0" collapsed="false">
      <c r="A87" s="0" t="s">
        <v>441</v>
      </c>
      <c r="B87" s="0" t="s">
        <v>3132</v>
      </c>
      <c r="C87" s="0" t="s">
        <v>3117</v>
      </c>
      <c r="D87" s="0" t="s">
        <v>3133</v>
      </c>
      <c r="E87" s="0" t="s">
        <v>3077</v>
      </c>
    </row>
    <row r="88" customFormat="false" ht="14.4" hidden="false" customHeight="false" outlineLevel="0" collapsed="false">
      <c r="A88" s="0" t="s">
        <v>525</v>
      </c>
      <c r="B88" s="0" t="s">
        <v>3134</v>
      </c>
      <c r="C88" s="0" t="s">
        <v>3135</v>
      </c>
      <c r="D88" s="0" t="s">
        <v>3136</v>
      </c>
      <c r="E88" s="0" t="s">
        <v>3077</v>
      </c>
    </row>
    <row r="89" customFormat="false" ht="14.4" hidden="false" customHeight="false" outlineLevel="0" collapsed="false">
      <c r="A89" s="0" t="s">
        <v>555</v>
      </c>
      <c r="B89" s="0" t="s">
        <v>3155</v>
      </c>
      <c r="C89" s="0" t="s">
        <v>3075</v>
      </c>
      <c r="D89" s="0" t="s">
        <v>3156</v>
      </c>
      <c r="E89" s="0" t="s">
        <v>3077</v>
      </c>
    </row>
    <row r="90" customFormat="false" ht="14.4" hidden="false" customHeight="false" outlineLevel="0" collapsed="false">
      <c r="A90" s="0" t="s">
        <v>645</v>
      </c>
      <c r="B90" s="0" t="s">
        <v>3157</v>
      </c>
      <c r="C90" s="0" t="s">
        <v>3124</v>
      </c>
      <c r="D90" s="0" t="s">
        <v>3158</v>
      </c>
      <c r="E90" s="0" t="s">
        <v>3077</v>
      </c>
    </row>
    <row r="91" customFormat="false" ht="14.4" hidden="false" customHeight="false" outlineLevel="0" collapsed="false">
      <c r="A91" s="0" t="s">
        <v>819</v>
      </c>
      <c r="B91" s="0" t="s">
        <v>3126</v>
      </c>
      <c r="C91" s="0" t="s">
        <v>3117</v>
      </c>
      <c r="D91" s="0" t="s">
        <v>3127</v>
      </c>
      <c r="E91" s="0" t="s">
        <v>3077</v>
      </c>
    </row>
    <row r="92" customFormat="false" ht="14.4" hidden="false" customHeight="false" outlineLevel="0" collapsed="false">
      <c r="A92" s="0" t="s">
        <v>825</v>
      </c>
      <c r="B92" s="0" t="s">
        <v>3121</v>
      </c>
      <c r="C92" s="0" t="s">
        <v>3117</v>
      </c>
      <c r="D92" s="0" t="s">
        <v>3122</v>
      </c>
      <c r="E92" s="0" t="s">
        <v>3077</v>
      </c>
    </row>
    <row r="93" customFormat="false" ht="14.4" hidden="false" customHeight="false" outlineLevel="0" collapsed="false">
      <c r="A93" s="0" t="s">
        <v>831</v>
      </c>
      <c r="B93" s="0" t="s">
        <v>3142</v>
      </c>
      <c r="C93" s="0" t="s">
        <v>3075</v>
      </c>
      <c r="D93" s="0" t="s">
        <v>3143</v>
      </c>
      <c r="E93" s="0" t="s">
        <v>3077</v>
      </c>
    </row>
    <row r="94" customFormat="false" ht="14.4" hidden="false" customHeight="false" outlineLevel="0" collapsed="false">
      <c r="A94" s="0" t="s">
        <v>843</v>
      </c>
      <c r="B94" s="0" t="s">
        <v>3144</v>
      </c>
      <c r="C94" s="0" t="s">
        <v>3124</v>
      </c>
      <c r="D94" s="0" t="s">
        <v>3145</v>
      </c>
      <c r="E94" s="0" t="s">
        <v>3077</v>
      </c>
    </row>
    <row r="95" customFormat="false" ht="14.4" hidden="false" customHeight="false" outlineLevel="0" collapsed="false">
      <c r="A95" s="0" t="s">
        <v>867</v>
      </c>
      <c r="B95" s="0" t="s">
        <v>3121</v>
      </c>
      <c r="C95" s="0" t="s">
        <v>3117</v>
      </c>
      <c r="D95" s="0" t="s">
        <v>3122</v>
      </c>
      <c r="E95" s="0" t="s">
        <v>3077</v>
      </c>
    </row>
    <row r="96" customFormat="false" ht="14.4" hidden="false" customHeight="false" outlineLevel="0" collapsed="false">
      <c r="A96" s="0" t="s">
        <v>873</v>
      </c>
      <c r="B96" s="0" t="s">
        <v>3142</v>
      </c>
      <c r="C96" s="0" t="s">
        <v>3075</v>
      </c>
      <c r="D96" s="0" t="s">
        <v>3143</v>
      </c>
      <c r="E96" s="0" t="s">
        <v>3077</v>
      </c>
    </row>
    <row r="97" customFormat="false" ht="14.4" hidden="false" customHeight="false" outlineLevel="0" collapsed="false">
      <c r="A97" s="0" t="s">
        <v>1155</v>
      </c>
      <c r="B97" s="0" t="s">
        <v>3074</v>
      </c>
      <c r="C97" s="0" t="s">
        <v>3075</v>
      </c>
      <c r="D97" s="0" t="s">
        <v>3076</v>
      </c>
      <c r="E97" s="0" t="s">
        <v>3077</v>
      </c>
    </row>
    <row r="98" customFormat="false" ht="14.4" hidden="false" customHeight="false" outlineLevel="0" collapsed="false">
      <c r="A98" s="0" t="s">
        <v>1173</v>
      </c>
      <c r="B98" s="0" t="s">
        <v>3074</v>
      </c>
      <c r="C98" s="0" t="s">
        <v>3075</v>
      </c>
      <c r="D98" s="0" t="s">
        <v>3076</v>
      </c>
      <c r="E98" s="0" t="s">
        <v>3077</v>
      </c>
    </row>
    <row r="99" customFormat="false" ht="14.4" hidden="false" customHeight="false" outlineLevel="0" collapsed="false">
      <c r="A99" s="0" t="s">
        <v>1509</v>
      </c>
      <c r="B99" s="0" t="s">
        <v>3074</v>
      </c>
      <c r="C99" s="0" t="s">
        <v>3075</v>
      </c>
      <c r="D99" s="0" t="s">
        <v>3076</v>
      </c>
      <c r="E99" s="0" t="s">
        <v>3077</v>
      </c>
    </row>
    <row r="100" customFormat="false" ht="14.4" hidden="false" customHeight="false" outlineLevel="0" collapsed="false">
      <c r="A100" s="0" t="s">
        <v>2337</v>
      </c>
      <c r="B100" s="0" t="s">
        <v>3159</v>
      </c>
      <c r="C100" s="0" t="s">
        <v>3117</v>
      </c>
      <c r="D100" s="0" t="s">
        <v>3160</v>
      </c>
      <c r="E100" s="0" t="s">
        <v>3077</v>
      </c>
    </row>
    <row r="101" customFormat="false" ht="14.4" hidden="false" customHeight="false" outlineLevel="0" collapsed="false">
      <c r="A101" s="0" t="s">
        <v>154</v>
      </c>
      <c r="B101" s="0" t="s">
        <v>3074</v>
      </c>
      <c r="C101" s="0" t="s">
        <v>3075</v>
      </c>
      <c r="D101" s="0" t="s">
        <v>3076</v>
      </c>
      <c r="E101" s="0" t="s">
        <v>3077</v>
      </c>
    </row>
    <row r="102" customFormat="false" ht="14.4" hidden="false" customHeight="false" outlineLevel="0" collapsed="false">
      <c r="A102" s="0" t="s">
        <v>172</v>
      </c>
      <c r="B102" s="0" t="s">
        <v>3074</v>
      </c>
      <c r="C102" s="0" t="s">
        <v>3075</v>
      </c>
      <c r="D102" s="0" t="s">
        <v>3076</v>
      </c>
      <c r="E102" s="0" t="s">
        <v>3077</v>
      </c>
    </row>
    <row r="103" customFormat="false" ht="14.4" hidden="false" customHeight="false" outlineLevel="0" collapsed="false">
      <c r="A103" s="0" t="s">
        <v>478</v>
      </c>
      <c r="B103" s="0" t="s">
        <v>3074</v>
      </c>
      <c r="C103" s="0" t="s">
        <v>3075</v>
      </c>
      <c r="D103" s="0" t="s">
        <v>3076</v>
      </c>
      <c r="E103" s="0" t="s">
        <v>3077</v>
      </c>
    </row>
    <row r="104" customFormat="false" ht="14.4" hidden="false" customHeight="false" outlineLevel="0" collapsed="false">
      <c r="A104" s="0" t="s">
        <v>1660</v>
      </c>
      <c r="B104" s="0" t="s">
        <v>3128</v>
      </c>
      <c r="C104" s="0" t="s">
        <v>3075</v>
      </c>
      <c r="D104" s="0" t="s">
        <v>3129</v>
      </c>
      <c r="E104" s="0" t="s">
        <v>3077</v>
      </c>
    </row>
    <row r="105" customFormat="false" ht="14.4" hidden="false" customHeight="false" outlineLevel="0" collapsed="false">
      <c r="A105" s="0" t="s">
        <v>1972</v>
      </c>
      <c r="B105" s="0" t="s">
        <v>3130</v>
      </c>
      <c r="C105" s="0" t="s">
        <v>3075</v>
      </c>
      <c r="D105" s="0" t="s">
        <v>3131</v>
      </c>
      <c r="E105" s="0" t="s">
        <v>3077</v>
      </c>
    </row>
    <row r="106" customFormat="false" ht="14.4" hidden="false" customHeight="false" outlineLevel="0" collapsed="false">
      <c r="A106" s="0" t="s">
        <v>1978</v>
      </c>
      <c r="B106" s="0" t="s">
        <v>3132</v>
      </c>
      <c r="C106" s="0" t="s">
        <v>3117</v>
      </c>
      <c r="D106" s="0" t="s">
        <v>3133</v>
      </c>
      <c r="E106" s="0" t="s">
        <v>3077</v>
      </c>
    </row>
    <row r="107" customFormat="false" ht="14.4" hidden="false" customHeight="false" outlineLevel="0" collapsed="false">
      <c r="A107" s="0" t="s">
        <v>2368</v>
      </c>
      <c r="B107" s="0" t="s">
        <v>3134</v>
      </c>
      <c r="C107" s="0" t="s">
        <v>3135</v>
      </c>
      <c r="D107" s="0" t="s">
        <v>3136</v>
      </c>
      <c r="E107" s="0" t="s">
        <v>3077</v>
      </c>
    </row>
    <row r="108" customFormat="false" ht="14.4" hidden="false" customHeight="false" outlineLevel="0" collapsed="false">
      <c r="A108" s="0" t="s">
        <v>2398</v>
      </c>
      <c r="B108" s="0" t="s">
        <v>3137</v>
      </c>
      <c r="C108" s="0" t="s">
        <v>3135</v>
      </c>
      <c r="D108" s="0" t="s">
        <v>3138</v>
      </c>
      <c r="E108" s="0" t="s">
        <v>3077</v>
      </c>
    </row>
    <row r="109" customFormat="false" ht="14.4" hidden="false" customHeight="false" outlineLevel="0" collapsed="false">
      <c r="A109" s="0" t="s">
        <v>2464</v>
      </c>
      <c r="B109" s="0" t="s">
        <v>3167</v>
      </c>
      <c r="C109" s="0" t="s">
        <v>3124</v>
      </c>
      <c r="D109" s="0" t="s">
        <v>3168</v>
      </c>
      <c r="E109" s="0" t="s">
        <v>3077</v>
      </c>
    </row>
    <row r="110" customFormat="false" ht="14.4" hidden="false" customHeight="false" outlineLevel="0" collapsed="false">
      <c r="A110" s="0" t="s">
        <v>2749</v>
      </c>
      <c r="B110" s="0" t="s">
        <v>3121</v>
      </c>
      <c r="C110" s="0" t="s">
        <v>3117</v>
      </c>
      <c r="D110" s="0" t="s">
        <v>3122</v>
      </c>
      <c r="E110" s="0" t="s">
        <v>3077</v>
      </c>
    </row>
    <row r="111" customFormat="false" ht="14.4" hidden="false" customHeight="false" outlineLevel="0" collapsed="false">
      <c r="A111" s="0" t="s">
        <v>2753</v>
      </c>
      <c r="B111" s="0" t="s">
        <v>3126</v>
      </c>
      <c r="C111" s="0" t="s">
        <v>3117</v>
      </c>
      <c r="D111" s="0" t="s">
        <v>3127</v>
      </c>
      <c r="E111" s="0" t="s">
        <v>3077</v>
      </c>
    </row>
    <row r="112" customFormat="false" ht="14.4" hidden="false" customHeight="false" outlineLevel="0" collapsed="false">
      <c r="A112" s="0" t="s">
        <v>911</v>
      </c>
      <c r="B112" s="0" t="s">
        <v>3157</v>
      </c>
      <c r="C112" s="0" t="s">
        <v>3124</v>
      </c>
      <c r="D112" s="0" t="s">
        <v>3158</v>
      </c>
      <c r="E112" s="0" t="s">
        <v>3077</v>
      </c>
    </row>
    <row r="113" customFormat="false" ht="14.4" hidden="false" customHeight="false" outlineLevel="0" collapsed="false">
      <c r="A113" s="0" t="s">
        <v>1031</v>
      </c>
      <c r="B113" s="0" t="s">
        <v>3134</v>
      </c>
      <c r="C113" s="0" t="s">
        <v>3135</v>
      </c>
      <c r="D113" s="0" t="s">
        <v>3136</v>
      </c>
      <c r="E113" s="0" t="s">
        <v>3077</v>
      </c>
    </row>
    <row r="114" customFormat="false" ht="14.4" hidden="false" customHeight="false" outlineLevel="0" collapsed="false">
      <c r="A114" s="0" t="s">
        <v>1133</v>
      </c>
      <c r="B114" s="0" t="s">
        <v>3132</v>
      </c>
      <c r="C114" s="0" t="s">
        <v>3117</v>
      </c>
      <c r="D114" s="0" t="s">
        <v>3133</v>
      </c>
      <c r="E114" s="0" t="s">
        <v>3077</v>
      </c>
    </row>
    <row r="115" customFormat="false" ht="14.4" hidden="false" customHeight="false" outlineLevel="0" collapsed="false">
      <c r="A115" s="0" t="s">
        <v>1139</v>
      </c>
      <c r="B115" s="0" t="s">
        <v>3130</v>
      </c>
      <c r="C115" s="0" t="s">
        <v>3075</v>
      </c>
      <c r="D115" s="0" t="s">
        <v>3131</v>
      </c>
      <c r="E115" s="0" t="s">
        <v>3077</v>
      </c>
    </row>
    <row r="116" customFormat="false" ht="14.4" hidden="false" customHeight="false" outlineLevel="0" collapsed="false">
      <c r="A116" s="0" t="s">
        <v>1205</v>
      </c>
      <c r="B116" s="0" t="s">
        <v>3169</v>
      </c>
      <c r="C116" s="0" t="s">
        <v>3075</v>
      </c>
      <c r="D116" s="0" t="s">
        <v>3170</v>
      </c>
      <c r="E116" s="0" t="s">
        <v>3077</v>
      </c>
    </row>
    <row r="117" customFormat="false" ht="14.4" hidden="false" customHeight="false" outlineLevel="0" collapsed="false">
      <c r="A117" s="0" t="s">
        <v>1673</v>
      </c>
      <c r="B117" s="0" t="s">
        <v>3142</v>
      </c>
      <c r="C117" s="0" t="s">
        <v>3075</v>
      </c>
      <c r="D117" s="0" t="s">
        <v>3143</v>
      </c>
      <c r="E117" s="0" t="s">
        <v>3077</v>
      </c>
    </row>
    <row r="118" customFormat="false" ht="14.4" hidden="false" customHeight="false" outlineLevel="0" collapsed="false">
      <c r="A118" s="0" t="s">
        <v>1679</v>
      </c>
      <c r="B118" s="0" t="s">
        <v>3121</v>
      </c>
      <c r="C118" s="0" t="s">
        <v>3117</v>
      </c>
      <c r="D118" s="0" t="s">
        <v>3122</v>
      </c>
      <c r="E118" s="0" t="s">
        <v>3077</v>
      </c>
    </row>
    <row r="119" customFormat="false" ht="14.4" hidden="false" customHeight="false" outlineLevel="0" collapsed="false">
      <c r="A119" s="0" t="s">
        <v>1685</v>
      </c>
      <c r="B119" s="0" t="s">
        <v>3144</v>
      </c>
      <c r="C119" s="0" t="s">
        <v>3124</v>
      </c>
      <c r="D119" s="0" t="s">
        <v>3145</v>
      </c>
      <c r="E119" s="0" t="s">
        <v>3077</v>
      </c>
    </row>
    <row r="120" customFormat="false" ht="14.4" hidden="false" customHeight="false" outlineLevel="0" collapsed="false">
      <c r="A120" s="0" t="s">
        <v>1697</v>
      </c>
      <c r="B120" s="0" t="s">
        <v>3142</v>
      </c>
      <c r="C120" s="0" t="s">
        <v>3075</v>
      </c>
      <c r="D120" s="0" t="s">
        <v>3143</v>
      </c>
      <c r="E120" s="0" t="s">
        <v>3077</v>
      </c>
    </row>
    <row r="121" customFormat="false" ht="14.4" hidden="false" customHeight="false" outlineLevel="0" collapsed="false">
      <c r="A121" s="0" t="s">
        <v>1991</v>
      </c>
      <c r="B121" s="0" t="s">
        <v>3123</v>
      </c>
      <c r="C121" s="0" t="s">
        <v>3124</v>
      </c>
      <c r="D121" s="0" t="s">
        <v>3125</v>
      </c>
      <c r="E121" s="0" t="s">
        <v>3077</v>
      </c>
    </row>
    <row r="122" customFormat="false" ht="14.4" hidden="false" customHeight="false" outlineLevel="0" collapsed="false">
      <c r="A122" s="0" t="s">
        <v>53</v>
      </c>
      <c r="B122" s="0" t="s">
        <v>3171</v>
      </c>
      <c r="C122" s="0" t="s">
        <v>3172</v>
      </c>
      <c r="D122" s="0" t="s">
        <v>3173</v>
      </c>
      <c r="E122" s="0" t="s">
        <v>3174</v>
      </c>
    </row>
    <row r="123" customFormat="false" ht="14.4" hidden="false" customHeight="false" outlineLevel="0" collapsed="false">
      <c r="A123" s="0" t="s">
        <v>120</v>
      </c>
      <c r="B123" s="0" t="s">
        <v>3175</v>
      </c>
      <c r="C123" s="0" t="s">
        <v>3172</v>
      </c>
      <c r="D123" s="0" t="s">
        <v>3176</v>
      </c>
      <c r="E123" s="0" t="s">
        <v>3174</v>
      </c>
    </row>
    <row r="124" customFormat="false" ht="14.4" hidden="false" customHeight="false" outlineLevel="0" collapsed="false">
      <c r="A124" s="0" t="s">
        <v>282</v>
      </c>
      <c r="B124" s="0" t="s">
        <v>3177</v>
      </c>
      <c r="C124" s="0" t="s">
        <v>3178</v>
      </c>
      <c r="D124" s="0" t="s">
        <v>3179</v>
      </c>
      <c r="E124" s="0" t="s">
        <v>3174</v>
      </c>
    </row>
    <row r="125" customFormat="false" ht="14.4" hidden="false" customHeight="false" outlineLevel="0" collapsed="false">
      <c r="A125" s="0" t="s">
        <v>288</v>
      </c>
      <c r="B125" s="0" t="s">
        <v>3180</v>
      </c>
      <c r="C125" s="0" t="s">
        <v>3178</v>
      </c>
      <c r="D125" s="0" t="s">
        <v>3179</v>
      </c>
      <c r="E125" s="0" t="s">
        <v>3174</v>
      </c>
    </row>
    <row r="126" customFormat="false" ht="14.4" hidden="false" customHeight="false" outlineLevel="0" collapsed="false">
      <c r="A126" s="0" t="s">
        <v>480</v>
      </c>
      <c r="B126" s="0" t="s">
        <v>3175</v>
      </c>
      <c r="C126" s="0" t="s">
        <v>3172</v>
      </c>
      <c r="D126" s="0" t="s">
        <v>3176</v>
      </c>
      <c r="E126" s="0" t="s">
        <v>3174</v>
      </c>
    </row>
    <row r="127" customFormat="false" ht="14.4" hidden="false" customHeight="false" outlineLevel="0" collapsed="false">
      <c r="A127" s="0" t="s">
        <v>498</v>
      </c>
      <c r="B127" s="0" t="s">
        <v>3177</v>
      </c>
      <c r="C127" s="0" t="s">
        <v>3178</v>
      </c>
      <c r="D127" s="0" t="s">
        <v>3179</v>
      </c>
      <c r="E127" s="0" t="s">
        <v>3174</v>
      </c>
    </row>
    <row r="128" customFormat="false" ht="14.4" hidden="false" customHeight="false" outlineLevel="0" collapsed="false">
      <c r="A128" s="0" t="s">
        <v>666</v>
      </c>
      <c r="B128" s="0" t="s">
        <v>3171</v>
      </c>
      <c r="C128" s="0" t="s">
        <v>3172</v>
      </c>
      <c r="D128" s="0" t="s">
        <v>3173</v>
      </c>
      <c r="E128" s="0" t="s">
        <v>3174</v>
      </c>
    </row>
    <row r="129" customFormat="false" ht="14.4" hidden="false" customHeight="false" outlineLevel="0" collapsed="false">
      <c r="A129" s="0" t="s">
        <v>744</v>
      </c>
      <c r="B129" s="0" t="s">
        <v>3171</v>
      </c>
      <c r="C129" s="0" t="s">
        <v>3172</v>
      </c>
      <c r="D129" s="0" t="s">
        <v>3173</v>
      </c>
      <c r="E129" s="0" t="s">
        <v>3174</v>
      </c>
    </row>
    <row r="130" customFormat="false" ht="14.4" hidden="false" customHeight="false" outlineLevel="0" collapsed="false">
      <c r="A130" s="0" t="s">
        <v>1086</v>
      </c>
      <c r="B130" s="0" t="s">
        <v>3181</v>
      </c>
      <c r="C130" s="0" t="s">
        <v>3178</v>
      </c>
      <c r="D130" s="0" t="s">
        <v>3182</v>
      </c>
      <c r="E130" s="0" t="s">
        <v>3174</v>
      </c>
    </row>
    <row r="131" customFormat="false" ht="14.4" hidden="false" customHeight="false" outlineLevel="0" collapsed="false">
      <c r="A131" s="0" t="s">
        <v>1092</v>
      </c>
      <c r="B131" s="0" t="s">
        <v>3183</v>
      </c>
      <c r="C131" s="0" t="s">
        <v>3184</v>
      </c>
      <c r="D131" s="0" t="s">
        <v>3185</v>
      </c>
      <c r="E131" s="0" t="s">
        <v>3174</v>
      </c>
    </row>
    <row r="132" customFormat="false" ht="14.4" hidden="false" customHeight="false" outlineLevel="0" collapsed="false">
      <c r="A132" s="0" t="s">
        <v>1098</v>
      </c>
      <c r="B132" s="0" t="s">
        <v>3186</v>
      </c>
      <c r="C132" s="0" t="s">
        <v>3184</v>
      </c>
      <c r="D132" s="0" t="s">
        <v>3187</v>
      </c>
      <c r="E132" s="0" t="s">
        <v>3174</v>
      </c>
    </row>
    <row r="133" customFormat="false" ht="14.4" hidden="false" customHeight="false" outlineLevel="0" collapsed="false">
      <c r="A133" s="0" t="s">
        <v>1194</v>
      </c>
      <c r="B133" s="0" t="s">
        <v>3121</v>
      </c>
      <c r="C133" s="0" t="s">
        <v>3172</v>
      </c>
      <c r="D133" s="0" t="s">
        <v>3122</v>
      </c>
      <c r="E133" s="0" t="s">
        <v>3174</v>
      </c>
    </row>
    <row r="134" customFormat="false" ht="14.4" hidden="false" customHeight="false" outlineLevel="0" collapsed="false">
      <c r="A134" s="0" t="s">
        <v>2226</v>
      </c>
      <c r="B134" s="0" t="s">
        <v>3177</v>
      </c>
      <c r="C134" s="0" t="s">
        <v>3178</v>
      </c>
      <c r="D134" s="0" t="s">
        <v>3179</v>
      </c>
      <c r="E134" s="0" t="s">
        <v>3174</v>
      </c>
    </row>
    <row r="135" customFormat="false" ht="14.4" hidden="false" customHeight="false" outlineLevel="0" collapsed="false">
      <c r="A135" s="0" t="s">
        <v>2268</v>
      </c>
      <c r="B135" s="0" t="s">
        <v>3177</v>
      </c>
      <c r="C135" s="0" t="s">
        <v>3178</v>
      </c>
      <c r="D135" s="0" t="s">
        <v>3179</v>
      </c>
      <c r="E135" s="0" t="s">
        <v>3174</v>
      </c>
    </row>
    <row r="136" customFormat="false" ht="14.4" hidden="false" customHeight="false" outlineLevel="0" collapsed="false">
      <c r="A136" s="0" t="s">
        <v>2622</v>
      </c>
      <c r="B136" s="0" t="s">
        <v>3188</v>
      </c>
      <c r="C136" s="0" t="s">
        <v>3172</v>
      </c>
      <c r="D136" s="0" t="s">
        <v>3176</v>
      </c>
      <c r="E136" s="0" t="s">
        <v>3174</v>
      </c>
    </row>
    <row r="137" customFormat="false" ht="14.4" hidden="false" customHeight="false" outlineLevel="0" collapsed="false">
      <c r="A137" s="0" t="s">
        <v>2634</v>
      </c>
      <c r="B137" s="0" t="s">
        <v>3188</v>
      </c>
      <c r="C137" s="0" t="s">
        <v>3172</v>
      </c>
      <c r="D137" s="0" t="s">
        <v>3176</v>
      </c>
      <c r="E137" s="0" t="s">
        <v>3174</v>
      </c>
    </row>
    <row r="138" customFormat="false" ht="14.4" hidden="false" customHeight="false" outlineLevel="0" collapsed="false">
      <c r="A138" s="0" t="s">
        <v>2796</v>
      </c>
      <c r="B138" s="0" t="s">
        <v>3188</v>
      </c>
      <c r="C138" s="0" t="s">
        <v>3172</v>
      </c>
      <c r="D138" s="0" t="s">
        <v>3176</v>
      </c>
      <c r="E138" s="0" t="s">
        <v>3174</v>
      </c>
    </row>
    <row r="139" customFormat="false" ht="14.4" hidden="false" customHeight="false" outlineLevel="0" collapsed="false">
      <c r="A139" s="0" t="s">
        <v>367</v>
      </c>
      <c r="B139" s="0" t="s">
        <v>3189</v>
      </c>
      <c r="C139" s="0" t="s">
        <v>3178</v>
      </c>
      <c r="D139" s="0" t="s">
        <v>3179</v>
      </c>
      <c r="E139" s="0" t="s">
        <v>3174</v>
      </c>
    </row>
    <row r="140" customFormat="false" ht="14.4" hidden="false" customHeight="false" outlineLevel="0" collapsed="false">
      <c r="A140" s="0" t="s">
        <v>445</v>
      </c>
      <c r="B140" s="0" t="s">
        <v>3177</v>
      </c>
      <c r="C140" s="0" t="s">
        <v>3178</v>
      </c>
      <c r="D140" s="0" t="s">
        <v>3179</v>
      </c>
      <c r="E140" s="0" t="s">
        <v>3174</v>
      </c>
    </row>
    <row r="141" customFormat="false" ht="14.4" hidden="false" customHeight="false" outlineLevel="0" collapsed="false">
      <c r="A141" s="0" t="s">
        <v>469</v>
      </c>
      <c r="B141" s="0" t="s">
        <v>3175</v>
      </c>
      <c r="C141" s="0" t="s">
        <v>3172</v>
      </c>
      <c r="D141" s="0" t="s">
        <v>3176</v>
      </c>
      <c r="E141" s="0" t="s">
        <v>3174</v>
      </c>
    </row>
    <row r="142" customFormat="false" ht="14.4" hidden="false" customHeight="false" outlineLevel="0" collapsed="false">
      <c r="A142" s="0" t="s">
        <v>619</v>
      </c>
      <c r="B142" s="0" t="s">
        <v>3171</v>
      </c>
      <c r="C142" s="0" t="s">
        <v>3172</v>
      </c>
      <c r="D142" s="0" t="s">
        <v>3173</v>
      </c>
      <c r="E142" s="0" t="s">
        <v>3174</v>
      </c>
    </row>
    <row r="143" customFormat="false" ht="14.4" hidden="false" customHeight="false" outlineLevel="0" collapsed="false">
      <c r="A143" s="0" t="s">
        <v>697</v>
      </c>
      <c r="B143" s="0" t="s">
        <v>3171</v>
      </c>
      <c r="C143" s="0" t="s">
        <v>3172</v>
      </c>
      <c r="D143" s="0" t="s">
        <v>3173</v>
      </c>
      <c r="E143" s="0" t="s">
        <v>3174</v>
      </c>
    </row>
    <row r="144" customFormat="false" ht="14.4" hidden="false" customHeight="false" outlineLevel="0" collapsed="false">
      <c r="A144" s="0" t="s">
        <v>787</v>
      </c>
      <c r="B144" s="0" t="s">
        <v>3180</v>
      </c>
      <c r="C144" s="0" t="s">
        <v>3178</v>
      </c>
      <c r="D144" s="0" t="s">
        <v>3179</v>
      </c>
      <c r="E144" s="0" t="s">
        <v>3174</v>
      </c>
    </row>
    <row r="145" customFormat="false" ht="14.4" hidden="false" customHeight="false" outlineLevel="0" collapsed="false">
      <c r="A145" s="0" t="s">
        <v>793</v>
      </c>
      <c r="B145" s="0" t="s">
        <v>3177</v>
      </c>
      <c r="C145" s="0" t="s">
        <v>3178</v>
      </c>
      <c r="D145" s="0" t="s">
        <v>3179</v>
      </c>
      <c r="E145" s="0" t="s">
        <v>3174</v>
      </c>
    </row>
    <row r="146" customFormat="false" ht="14.4" hidden="false" customHeight="false" outlineLevel="0" collapsed="false">
      <c r="A146" s="0" t="s">
        <v>823</v>
      </c>
      <c r="B146" s="0" t="s">
        <v>3175</v>
      </c>
      <c r="C146" s="0" t="s">
        <v>3172</v>
      </c>
      <c r="D146" s="0" t="s">
        <v>3176</v>
      </c>
      <c r="E146" s="0" t="s">
        <v>3174</v>
      </c>
    </row>
    <row r="147" customFormat="false" ht="14.4" hidden="false" customHeight="false" outlineLevel="0" collapsed="false">
      <c r="A147" s="0" t="s">
        <v>865</v>
      </c>
      <c r="B147" s="0" t="s">
        <v>3177</v>
      </c>
      <c r="C147" s="0" t="s">
        <v>3178</v>
      </c>
      <c r="D147" s="0" t="s">
        <v>3179</v>
      </c>
      <c r="E147" s="0" t="s">
        <v>3174</v>
      </c>
    </row>
    <row r="148" customFormat="false" ht="14.4" hidden="false" customHeight="false" outlineLevel="0" collapsed="false">
      <c r="A148" s="0" t="s">
        <v>1369</v>
      </c>
      <c r="B148" s="0" t="s">
        <v>3177</v>
      </c>
      <c r="C148" s="0" t="s">
        <v>3178</v>
      </c>
      <c r="D148" s="0" t="s">
        <v>3179</v>
      </c>
      <c r="E148" s="0" t="s">
        <v>3174</v>
      </c>
    </row>
    <row r="149" customFormat="false" ht="14.4" hidden="false" customHeight="false" outlineLevel="0" collapsed="false">
      <c r="A149" s="0" t="s">
        <v>1585</v>
      </c>
      <c r="B149" s="0" t="s">
        <v>3190</v>
      </c>
      <c r="C149" s="0" t="s">
        <v>3184</v>
      </c>
      <c r="D149" s="0" t="s">
        <v>3191</v>
      </c>
      <c r="E149" s="0" t="s">
        <v>3174</v>
      </c>
    </row>
    <row r="150" customFormat="false" ht="14.4" hidden="false" customHeight="false" outlineLevel="0" collapsed="false">
      <c r="A150" s="0" t="s">
        <v>1591</v>
      </c>
      <c r="B150" s="0" t="s">
        <v>3192</v>
      </c>
      <c r="C150" s="0" t="s">
        <v>3184</v>
      </c>
      <c r="D150" s="0" t="s">
        <v>3193</v>
      </c>
      <c r="E150" s="0" t="s">
        <v>3174</v>
      </c>
    </row>
    <row r="151" customFormat="false" ht="14.4" hidden="false" customHeight="false" outlineLevel="0" collapsed="false">
      <c r="A151" s="0" t="s">
        <v>1597</v>
      </c>
      <c r="B151" s="0" t="s">
        <v>3194</v>
      </c>
      <c r="C151" s="0" t="s">
        <v>3184</v>
      </c>
      <c r="D151" s="0" t="s">
        <v>3195</v>
      </c>
      <c r="E151" s="0" t="s">
        <v>3174</v>
      </c>
    </row>
    <row r="152" customFormat="false" ht="14.4" hidden="false" customHeight="false" outlineLevel="0" collapsed="false">
      <c r="A152" s="0" t="s">
        <v>1609</v>
      </c>
      <c r="B152" s="0" t="s">
        <v>3188</v>
      </c>
      <c r="C152" s="0" t="s">
        <v>3172</v>
      </c>
      <c r="D152" s="0" t="s">
        <v>3176</v>
      </c>
      <c r="E152" s="0" t="s">
        <v>3174</v>
      </c>
    </row>
    <row r="153" customFormat="false" ht="14.4" hidden="false" customHeight="false" outlineLevel="0" collapsed="false">
      <c r="A153" s="0" t="s">
        <v>1633</v>
      </c>
      <c r="B153" s="0" t="s">
        <v>3196</v>
      </c>
      <c r="C153" s="0" t="s">
        <v>3197</v>
      </c>
      <c r="D153" s="0" t="s">
        <v>3198</v>
      </c>
      <c r="E153" s="0" t="s">
        <v>3174</v>
      </c>
    </row>
    <row r="154" customFormat="false" ht="14.4" hidden="false" customHeight="false" outlineLevel="0" collapsed="false">
      <c r="A154" s="0" t="s">
        <v>2719</v>
      </c>
      <c r="B154" s="0" t="s">
        <v>3121</v>
      </c>
      <c r="C154" s="0" t="s">
        <v>3172</v>
      </c>
      <c r="D154" s="0" t="s">
        <v>3122</v>
      </c>
      <c r="E154" s="0" t="s">
        <v>3174</v>
      </c>
    </row>
    <row r="155" customFormat="false" ht="14.4" hidden="false" customHeight="false" outlineLevel="0" collapsed="false">
      <c r="A155" s="0" t="s">
        <v>2739</v>
      </c>
      <c r="B155" s="0" t="s">
        <v>3199</v>
      </c>
      <c r="C155" s="0" t="s">
        <v>3172</v>
      </c>
      <c r="D155" s="0" t="s">
        <v>3200</v>
      </c>
      <c r="E155" s="0" t="s">
        <v>3174</v>
      </c>
    </row>
    <row r="156" customFormat="false" ht="14.4" hidden="false" customHeight="false" outlineLevel="0" collapsed="false">
      <c r="A156" s="0" t="s">
        <v>2751</v>
      </c>
      <c r="B156" s="0" t="s">
        <v>3121</v>
      </c>
      <c r="C156" s="0" t="s">
        <v>3172</v>
      </c>
      <c r="D156" s="0" t="s">
        <v>3122</v>
      </c>
      <c r="E156" s="0" t="s">
        <v>3174</v>
      </c>
    </row>
    <row r="157" customFormat="false" ht="14.4" hidden="false" customHeight="false" outlineLevel="0" collapsed="false">
      <c r="A157" s="0" t="s">
        <v>2800</v>
      </c>
      <c r="B157" s="0" t="s">
        <v>3188</v>
      </c>
      <c r="C157" s="0" t="s">
        <v>3172</v>
      </c>
      <c r="D157" s="0" t="s">
        <v>3176</v>
      </c>
      <c r="E157" s="0" t="s">
        <v>3174</v>
      </c>
    </row>
    <row r="158" customFormat="false" ht="14.4" hidden="false" customHeight="false" outlineLevel="0" collapsed="false">
      <c r="A158" s="0" t="s">
        <v>2806</v>
      </c>
      <c r="B158" s="0" t="s">
        <v>3188</v>
      </c>
      <c r="C158" s="0" t="s">
        <v>3172</v>
      </c>
      <c r="D158" s="0" t="s">
        <v>3176</v>
      </c>
      <c r="E158" s="0" t="s">
        <v>3174</v>
      </c>
    </row>
    <row r="159" customFormat="false" ht="14.4" hidden="false" customHeight="false" outlineLevel="0" collapsed="false">
      <c r="A159" s="0" t="s">
        <v>2815</v>
      </c>
      <c r="B159" s="0" t="s">
        <v>3188</v>
      </c>
      <c r="C159" s="0" t="s">
        <v>3172</v>
      </c>
      <c r="D159" s="0" t="s">
        <v>3176</v>
      </c>
      <c r="E159" s="0" t="s">
        <v>3174</v>
      </c>
    </row>
    <row r="160" customFormat="false" ht="14.4" hidden="false" customHeight="false" outlineLevel="0" collapsed="false">
      <c r="A160" s="0" t="s">
        <v>2839</v>
      </c>
      <c r="B160" s="0" t="s">
        <v>3201</v>
      </c>
      <c r="C160" s="0" t="s">
        <v>3178</v>
      </c>
      <c r="D160" s="0" t="s">
        <v>3202</v>
      </c>
      <c r="E160" s="0" t="s">
        <v>3174</v>
      </c>
    </row>
    <row r="161" customFormat="false" ht="14.4" hidden="false" customHeight="false" outlineLevel="0" collapsed="false">
      <c r="A161" s="0" t="s">
        <v>392</v>
      </c>
      <c r="B161" s="0" t="s">
        <v>3203</v>
      </c>
      <c r="C161" s="0" t="s">
        <v>3172</v>
      </c>
      <c r="D161" s="0" t="s">
        <v>3204</v>
      </c>
      <c r="E161" s="0" t="s">
        <v>3174</v>
      </c>
    </row>
    <row r="162" customFormat="false" ht="14.4" hidden="false" customHeight="false" outlineLevel="0" collapsed="false">
      <c r="A162" s="0" t="s">
        <v>398</v>
      </c>
      <c r="B162" s="0" t="s">
        <v>3205</v>
      </c>
      <c r="C162" s="0" t="s">
        <v>3184</v>
      </c>
      <c r="D162" s="0" t="s">
        <v>3206</v>
      </c>
      <c r="E162" s="0" t="s">
        <v>3174</v>
      </c>
    </row>
    <row r="163" customFormat="false" ht="14.4" hidden="false" customHeight="false" outlineLevel="0" collapsed="false">
      <c r="A163" s="0" t="s">
        <v>404</v>
      </c>
      <c r="B163" s="0" t="s">
        <v>3207</v>
      </c>
      <c r="C163" s="0" t="s">
        <v>3184</v>
      </c>
      <c r="D163" s="0" t="s">
        <v>3208</v>
      </c>
      <c r="E163" s="0" t="s">
        <v>3174</v>
      </c>
    </row>
    <row r="164" customFormat="false" ht="14.4" hidden="false" customHeight="false" outlineLevel="0" collapsed="false">
      <c r="A164" s="0" t="s">
        <v>440</v>
      </c>
      <c r="B164" s="0" t="s">
        <v>3177</v>
      </c>
      <c r="C164" s="0" t="s">
        <v>3178</v>
      </c>
      <c r="D164" s="0" t="s">
        <v>3179</v>
      </c>
      <c r="E164" s="0" t="s">
        <v>3174</v>
      </c>
    </row>
    <row r="165" customFormat="false" ht="14.4" hidden="false" customHeight="false" outlineLevel="0" collapsed="false">
      <c r="A165" s="0" t="s">
        <v>788</v>
      </c>
      <c r="B165" s="0" t="s">
        <v>3121</v>
      </c>
      <c r="C165" s="0" t="s">
        <v>3172</v>
      </c>
      <c r="D165" s="0" t="s">
        <v>3122</v>
      </c>
      <c r="E165" s="0" t="s">
        <v>3174</v>
      </c>
    </row>
    <row r="166" customFormat="false" ht="14.4" hidden="false" customHeight="false" outlineLevel="0" collapsed="false">
      <c r="A166" s="0" t="s">
        <v>1088</v>
      </c>
      <c r="B166" s="0" t="s">
        <v>3175</v>
      </c>
      <c r="C166" s="0" t="s">
        <v>3172</v>
      </c>
      <c r="D166" s="0" t="s">
        <v>3176</v>
      </c>
      <c r="E166" s="0" t="s">
        <v>3174</v>
      </c>
    </row>
    <row r="167" customFormat="false" ht="14.4" hidden="false" customHeight="false" outlineLevel="0" collapsed="false">
      <c r="A167" s="0" t="s">
        <v>1124</v>
      </c>
      <c r="B167" s="0" t="s">
        <v>3177</v>
      </c>
      <c r="C167" s="0" t="s">
        <v>3178</v>
      </c>
      <c r="D167" s="0" t="s">
        <v>3179</v>
      </c>
      <c r="E167" s="0" t="s">
        <v>3174</v>
      </c>
    </row>
    <row r="168" customFormat="false" ht="14.4" hidden="false" customHeight="false" outlineLevel="0" collapsed="false">
      <c r="A168" s="0" t="s">
        <v>1130</v>
      </c>
      <c r="B168" s="0" t="s">
        <v>3180</v>
      </c>
      <c r="C168" s="0" t="s">
        <v>3178</v>
      </c>
      <c r="D168" s="0" t="s">
        <v>3179</v>
      </c>
      <c r="E168" s="0" t="s">
        <v>3174</v>
      </c>
    </row>
    <row r="169" customFormat="false" ht="14.4" hidden="false" customHeight="false" outlineLevel="0" collapsed="false">
      <c r="A169" s="0" t="s">
        <v>1508</v>
      </c>
      <c r="B169" s="0" t="s">
        <v>3175</v>
      </c>
      <c r="C169" s="0" t="s">
        <v>3172</v>
      </c>
      <c r="D169" s="0" t="s">
        <v>3176</v>
      </c>
      <c r="E169" s="0" t="s">
        <v>3174</v>
      </c>
    </row>
    <row r="170" customFormat="false" ht="14.4" hidden="false" customHeight="false" outlineLevel="0" collapsed="false">
      <c r="A170" s="0" t="s">
        <v>2108</v>
      </c>
      <c r="B170" s="0" t="s">
        <v>3188</v>
      </c>
      <c r="C170" s="0" t="s">
        <v>3172</v>
      </c>
      <c r="D170" s="0" t="s">
        <v>3176</v>
      </c>
      <c r="E170" s="0" t="s">
        <v>3174</v>
      </c>
    </row>
    <row r="171" customFormat="false" ht="14.4" hidden="false" customHeight="false" outlineLevel="0" collapsed="false">
      <c r="A171" s="0" t="s">
        <v>2306</v>
      </c>
      <c r="B171" s="0" t="s">
        <v>3190</v>
      </c>
      <c r="C171" s="0" t="s">
        <v>3184</v>
      </c>
      <c r="D171" s="0" t="s">
        <v>3191</v>
      </c>
      <c r="E171" s="0" t="s">
        <v>3174</v>
      </c>
    </row>
    <row r="172" customFormat="false" ht="14.4" hidden="false" customHeight="false" outlineLevel="0" collapsed="false">
      <c r="A172" s="0" t="s">
        <v>2312</v>
      </c>
      <c r="B172" s="0" t="s">
        <v>3192</v>
      </c>
      <c r="C172" s="0" t="s">
        <v>3184</v>
      </c>
      <c r="D172" s="0" t="s">
        <v>3193</v>
      </c>
      <c r="E172" s="0" t="s">
        <v>3174</v>
      </c>
    </row>
    <row r="173" customFormat="false" ht="14.4" hidden="false" customHeight="false" outlineLevel="0" collapsed="false">
      <c r="A173" s="0" t="s">
        <v>2318</v>
      </c>
      <c r="B173" s="0" t="s">
        <v>3194</v>
      </c>
      <c r="C173" s="0" t="s">
        <v>3184</v>
      </c>
      <c r="D173" s="0" t="s">
        <v>3195</v>
      </c>
      <c r="E173" s="0" t="s">
        <v>3174</v>
      </c>
    </row>
    <row r="174" customFormat="false" ht="14.4" hidden="false" customHeight="false" outlineLevel="0" collapsed="false">
      <c r="A174" s="0" t="s">
        <v>2330</v>
      </c>
      <c r="B174" s="0" t="s">
        <v>3188</v>
      </c>
      <c r="C174" s="0" t="s">
        <v>3172</v>
      </c>
      <c r="D174" s="0" t="s">
        <v>3176</v>
      </c>
      <c r="E174" s="0" t="s">
        <v>3174</v>
      </c>
    </row>
    <row r="175" customFormat="false" ht="14.4" hidden="false" customHeight="false" outlineLevel="0" collapsed="false">
      <c r="A175" s="0" t="s">
        <v>2708</v>
      </c>
      <c r="B175" s="0" t="s">
        <v>3188</v>
      </c>
      <c r="C175" s="0" t="s">
        <v>3172</v>
      </c>
      <c r="D175" s="0" t="s">
        <v>3176</v>
      </c>
      <c r="E175" s="0" t="s">
        <v>3174</v>
      </c>
    </row>
    <row r="176" customFormat="false" ht="14.4" hidden="false" customHeight="false" outlineLevel="0" collapsed="false">
      <c r="A176" s="0" t="s">
        <v>2716</v>
      </c>
      <c r="B176" s="0" t="s">
        <v>3188</v>
      </c>
      <c r="C176" s="0" t="s">
        <v>3172</v>
      </c>
      <c r="D176" s="0" t="s">
        <v>3176</v>
      </c>
      <c r="E176" s="0" t="s">
        <v>3174</v>
      </c>
    </row>
    <row r="177" customFormat="false" ht="14.4" hidden="false" customHeight="false" outlineLevel="0" collapsed="false">
      <c r="A177" s="0" t="s">
        <v>381</v>
      </c>
      <c r="B177" s="0" t="s">
        <v>3203</v>
      </c>
      <c r="C177" s="0" t="s">
        <v>3172</v>
      </c>
      <c r="D177" s="0" t="s">
        <v>3204</v>
      </c>
      <c r="E177" s="0" t="s">
        <v>3174</v>
      </c>
    </row>
    <row r="178" customFormat="false" ht="14.4" hidden="false" customHeight="false" outlineLevel="0" collapsed="false">
      <c r="A178" s="0" t="s">
        <v>387</v>
      </c>
      <c r="B178" s="0" t="s">
        <v>3205</v>
      </c>
      <c r="C178" s="0" t="s">
        <v>3184</v>
      </c>
      <c r="D178" s="0" t="s">
        <v>3206</v>
      </c>
      <c r="E178" s="0" t="s">
        <v>3174</v>
      </c>
    </row>
    <row r="179" customFormat="false" ht="14.4" hidden="false" customHeight="false" outlineLevel="0" collapsed="false">
      <c r="A179" s="0" t="s">
        <v>393</v>
      </c>
      <c r="B179" s="0" t="s">
        <v>3207</v>
      </c>
      <c r="C179" s="0" t="s">
        <v>3184</v>
      </c>
      <c r="D179" s="0" t="s">
        <v>3208</v>
      </c>
      <c r="E179" s="0" t="s">
        <v>3174</v>
      </c>
    </row>
    <row r="180" customFormat="false" ht="14.4" hidden="false" customHeight="false" outlineLevel="0" collapsed="false">
      <c r="A180" s="0" t="s">
        <v>429</v>
      </c>
      <c r="B180" s="0" t="s">
        <v>3177</v>
      </c>
      <c r="C180" s="0" t="s">
        <v>3178</v>
      </c>
      <c r="D180" s="0" t="s">
        <v>3179</v>
      </c>
      <c r="E180" s="0" t="s">
        <v>3174</v>
      </c>
    </row>
    <row r="181" customFormat="false" ht="14.4" hidden="false" customHeight="false" outlineLevel="0" collapsed="false">
      <c r="A181" s="0" t="s">
        <v>561</v>
      </c>
      <c r="B181" s="0" t="s">
        <v>3209</v>
      </c>
      <c r="C181" s="0" t="s">
        <v>3184</v>
      </c>
      <c r="D181" s="0" t="s">
        <v>3210</v>
      </c>
      <c r="E181" s="0" t="s">
        <v>3174</v>
      </c>
    </row>
    <row r="182" customFormat="false" ht="14.4" hidden="false" customHeight="false" outlineLevel="0" collapsed="false">
      <c r="A182" s="0" t="s">
        <v>567</v>
      </c>
      <c r="B182" s="0" t="s">
        <v>3211</v>
      </c>
      <c r="C182" s="0" t="s">
        <v>3184</v>
      </c>
      <c r="D182" s="0" t="s">
        <v>3212</v>
      </c>
      <c r="E182" s="0" t="s">
        <v>3174</v>
      </c>
    </row>
    <row r="183" customFormat="false" ht="14.4" hidden="false" customHeight="false" outlineLevel="0" collapsed="false">
      <c r="A183" s="0" t="s">
        <v>573</v>
      </c>
      <c r="B183" s="0" t="s">
        <v>3213</v>
      </c>
      <c r="C183" s="0" t="s">
        <v>3184</v>
      </c>
      <c r="D183" s="0" t="s">
        <v>3214</v>
      </c>
      <c r="E183" s="0" t="s">
        <v>3174</v>
      </c>
    </row>
    <row r="184" customFormat="false" ht="14.4" hidden="false" customHeight="false" outlineLevel="0" collapsed="false">
      <c r="A184" s="0" t="s">
        <v>603</v>
      </c>
      <c r="B184" s="0" t="s">
        <v>3215</v>
      </c>
      <c r="C184" s="0" t="s">
        <v>3172</v>
      </c>
      <c r="D184" s="0" t="s">
        <v>3216</v>
      </c>
      <c r="E184" s="0" t="s">
        <v>3174</v>
      </c>
    </row>
    <row r="185" customFormat="false" ht="14.4" hidden="false" customHeight="false" outlineLevel="0" collapsed="false">
      <c r="A185" s="0" t="s">
        <v>825</v>
      </c>
      <c r="B185" s="0" t="s">
        <v>3121</v>
      </c>
      <c r="C185" s="0" t="s">
        <v>3172</v>
      </c>
      <c r="D185" s="0" t="s">
        <v>3122</v>
      </c>
      <c r="E185" s="0" t="s">
        <v>3174</v>
      </c>
    </row>
    <row r="186" customFormat="false" ht="14.4" hidden="false" customHeight="false" outlineLevel="0" collapsed="false">
      <c r="A186" s="0" t="s">
        <v>837</v>
      </c>
      <c r="B186" s="0" t="s">
        <v>3199</v>
      </c>
      <c r="C186" s="0" t="s">
        <v>3172</v>
      </c>
      <c r="D186" s="0" t="s">
        <v>3200</v>
      </c>
      <c r="E186" s="0" t="s">
        <v>3174</v>
      </c>
    </row>
    <row r="187" customFormat="false" ht="14.4" hidden="false" customHeight="false" outlineLevel="0" collapsed="false">
      <c r="A187" s="0" t="s">
        <v>867</v>
      </c>
      <c r="B187" s="0" t="s">
        <v>3121</v>
      </c>
      <c r="C187" s="0" t="s">
        <v>3172</v>
      </c>
      <c r="D187" s="0" t="s">
        <v>3122</v>
      </c>
      <c r="E187" s="0" t="s">
        <v>3174</v>
      </c>
    </row>
    <row r="188" customFormat="false" ht="14.4" hidden="false" customHeight="false" outlineLevel="0" collapsed="false">
      <c r="A188" s="0" t="s">
        <v>927</v>
      </c>
      <c r="B188" s="0" t="s">
        <v>3177</v>
      </c>
      <c r="C188" s="0" t="s">
        <v>3178</v>
      </c>
      <c r="D188" s="0" t="s">
        <v>3179</v>
      </c>
      <c r="E188" s="0" t="s">
        <v>3174</v>
      </c>
    </row>
    <row r="189" customFormat="false" ht="14.4" hidden="false" customHeight="false" outlineLevel="0" collapsed="false">
      <c r="A189" s="0" t="s">
        <v>1107</v>
      </c>
      <c r="B189" s="0" t="s">
        <v>3175</v>
      </c>
      <c r="C189" s="0" t="s">
        <v>3172</v>
      </c>
      <c r="D189" s="0" t="s">
        <v>3176</v>
      </c>
      <c r="E189" s="0" t="s">
        <v>3174</v>
      </c>
    </row>
    <row r="190" customFormat="false" ht="14.4" hidden="false" customHeight="false" outlineLevel="0" collapsed="false">
      <c r="A190" s="0" t="s">
        <v>1137</v>
      </c>
      <c r="B190" s="0" t="s">
        <v>3177</v>
      </c>
      <c r="C190" s="0" t="s">
        <v>3178</v>
      </c>
      <c r="D190" s="0" t="s">
        <v>3179</v>
      </c>
      <c r="E190" s="0" t="s">
        <v>3174</v>
      </c>
    </row>
    <row r="191" customFormat="false" ht="14.4" hidden="false" customHeight="false" outlineLevel="0" collapsed="false">
      <c r="A191" s="0" t="s">
        <v>1143</v>
      </c>
      <c r="B191" s="0" t="s">
        <v>3180</v>
      </c>
      <c r="C191" s="0" t="s">
        <v>3178</v>
      </c>
      <c r="D191" s="0" t="s">
        <v>3179</v>
      </c>
      <c r="E191" s="0" t="s">
        <v>3174</v>
      </c>
    </row>
    <row r="192" customFormat="false" ht="14.4" hidden="false" customHeight="false" outlineLevel="0" collapsed="false">
      <c r="A192" s="0" t="s">
        <v>1401</v>
      </c>
      <c r="B192" s="0" t="s">
        <v>3171</v>
      </c>
      <c r="C192" s="0" t="s">
        <v>3172</v>
      </c>
      <c r="D192" s="0" t="s">
        <v>3173</v>
      </c>
      <c r="E192" s="0" t="s">
        <v>3174</v>
      </c>
    </row>
    <row r="193" customFormat="false" ht="14.4" hidden="false" customHeight="false" outlineLevel="0" collapsed="false">
      <c r="A193" s="0" t="s">
        <v>1515</v>
      </c>
      <c r="B193" s="0" t="s">
        <v>3175</v>
      </c>
      <c r="C193" s="0" t="s">
        <v>3172</v>
      </c>
      <c r="D193" s="0" t="s">
        <v>3176</v>
      </c>
      <c r="E193" s="0" t="s">
        <v>3174</v>
      </c>
    </row>
    <row r="194" customFormat="false" ht="14.4" hidden="false" customHeight="false" outlineLevel="0" collapsed="false">
      <c r="A194" s="0" t="s">
        <v>2013</v>
      </c>
      <c r="B194" s="0" t="s">
        <v>3188</v>
      </c>
      <c r="C194" s="0" t="s">
        <v>3172</v>
      </c>
      <c r="D194" s="0" t="s">
        <v>3176</v>
      </c>
      <c r="E194" s="0" t="s">
        <v>3174</v>
      </c>
    </row>
    <row r="195" customFormat="false" ht="14.4" hidden="false" customHeight="false" outlineLevel="0" collapsed="false">
      <c r="A195" s="0" t="s">
        <v>2139</v>
      </c>
      <c r="B195" s="0" t="s">
        <v>3190</v>
      </c>
      <c r="C195" s="0" t="s">
        <v>3184</v>
      </c>
      <c r="D195" s="0" t="s">
        <v>3191</v>
      </c>
      <c r="E195" s="0" t="s">
        <v>3174</v>
      </c>
    </row>
    <row r="196" customFormat="false" ht="14.4" hidden="false" customHeight="false" outlineLevel="0" collapsed="false">
      <c r="A196" s="0" t="s">
        <v>2145</v>
      </c>
      <c r="B196" s="0" t="s">
        <v>3192</v>
      </c>
      <c r="C196" s="0" t="s">
        <v>3184</v>
      </c>
      <c r="D196" s="0" t="s">
        <v>3193</v>
      </c>
      <c r="E196" s="0" t="s">
        <v>3174</v>
      </c>
    </row>
    <row r="197" customFormat="false" ht="14.4" hidden="false" customHeight="false" outlineLevel="0" collapsed="false">
      <c r="A197" s="0" t="s">
        <v>2151</v>
      </c>
      <c r="B197" s="0" t="s">
        <v>3194</v>
      </c>
      <c r="C197" s="0" t="s">
        <v>3184</v>
      </c>
      <c r="D197" s="0" t="s">
        <v>3195</v>
      </c>
      <c r="E197" s="0" t="s">
        <v>3174</v>
      </c>
    </row>
    <row r="198" customFormat="false" ht="14.4" hidden="false" customHeight="false" outlineLevel="0" collapsed="false">
      <c r="A198" s="0" t="s">
        <v>2163</v>
      </c>
      <c r="B198" s="0" t="s">
        <v>3188</v>
      </c>
      <c r="C198" s="0" t="s">
        <v>3172</v>
      </c>
      <c r="D198" s="0" t="s">
        <v>3176</v>
      </c>
      <c r="E198" s="0" t="s">
        <v>3174</v>
      </c>
    </row>
    <row r="199" customFormat="false" ht="14.4" hidden="false" customHeight="false" outlineLevel="0" collapsed="false">
      <c r="A199" s="0" t="s">
        <v>2589</v>
      </c>
      <c r="B199" s="0" t="s">
        <v>3188</v>
      </c>
      <c r="C199" s="0" t="s">
        <v>3172</v>
      </c>
      <c r="D199" s="0" t="s">
        <v>3176</v>
      </c>
      <c r="E199" s="0" t="s">
        <v>3174</v>
      </c>
    </row>
    <row r="200" customFormat="false" ht="14.4" hidden="false" customHeight="false" outlineLevel="0" collapsed="false">
      <c r="A200" s="0" t="s">
        <v>2601</v>
      </c>
      <c r="B200" s="0" t="s">
        <v>3188</v>
      </c>
      <c r="C200" s="0" t="s">
        <v>3172</v>
      </c>
      <c r="D200" s="0" t="s">
        <v>3176</v>
      </c>
      <c r="E200" s="0" t="s">
        <v>3174</v>
      </c>
    </row>
    <row r="201" customFormat="false" ht="14.4" hidden="false" customHeight="false" outlineLevel="0" collapsed="false">
      <c r="A201" s="0" t="s">
        <v>106</v>
      </c>
      <c r="B201" s="0" t="s">
        <v>3175</v>
      </c>
      <c r="C201" s="0" t="s">
        <v>3172</v>
      </c>
      <c r="D201" s="0" t="s">
        <v>3176</v>
      </c>
      <c r="E201" s="0" t="s">
        <v>3174</v>
      </c>
    </row>
    <row r="202" customFormat="false" ht="14.4" hidden="false" customHeight="false" outlineLevel="0" collapsed="false">
      <c r="A202" s="0" t="s">
        <v>256</v>
      </c>
      <c r="B202" s="0" t="s">
        <v>3171</v>
      </c>
      <c r="C202" s="0" t="s">
        <v>3172</v>
      </c>
      <c r="D202" s="0" t="s">
        <v>3173</v>
      </c>
      <c r="E202" s="0" t="s">
        <v>3174</v>
      </c>
    </row>
    <row r="203" customFormat="false" ht="14.4" hidden="false" customHeight="false" outlineLevel="0" collapsed="false">
      <c r="A203" s="0" t="s">
        <v>334</v>
      </c>
      <c r="B203" s="0" t="s">
        <v>3171</v>
      </c>
      <c r="C203" s="0" t="s">
        <v>3172</v>
      </c>
      <c r="D203" s="0" t="s">
        <v>3173</v>
      </c>
      <c r="E203" s="0" t="s">
        <v>3174</v>
      </c>
    </row>
    <row r="204" customFormat="false" ht="14.4" hidden="false" customHeight="false" outlineLevel="0" collapsed="false">
      <c r="A204" s="0" t="s">
        <v>430</v>
      </c>
      <c r="B204" s="0" t="s">
        <v>3177</v>
      </c>
      <c r="C204" s="0" t="s">
        <v>3178</v>
      </c>
      <c r="D204" s="0" t="s">
        <v>3179</v>
      </c>
      <c r="E204" s="0" t="s">
        <v>3174</v>
      </c>
    </row>
    <row r="205" customFormat="false" ht="14.4" hidden="false" customHeight="false" outlineLevel="0" collapsed="false">
      <c r="A205" s="0" t="s">
        <v>454</v>
      </c>
      <c r="B205" s="0" t="s">
        <v>3177</v>
      </c>
      <c r="C205" s="0" t="s">
        <v>3178</v>
      </c>
      <c r="D205" s="0" t="s">
        <v>3179</v>
      </c>
      <c r="E205" s="0" t="s">
        <v>3174</v>
      </c>
    </row>
    <row r="206" customFormat="false" ht="14.4" hidden="false" customHeight="false" outlineLevel="0" collapsed="false">
      <c r="A206" s="0" t="s">
        <v>484</v>
      </c>
      <c r="B206" s="0" t="s">
        <v>3175</v>
      </c>
      <c r="C206" s="0" t="s">
        <v>3172</v>
      </c>
      <c r="D206" s="0" t="s">
        <v>3176</v>
      </c>
      <c r="E206" s="0" t="s">
        <v>3174</v>
      </c>
    </row>
    <row r="207" customFormat="false" ht="14.4" hidden="false" customHeight="false" outlineLevel="0" collapsed="false">
      <c r="A207" s="0" t="s">
        <v>550</v>
      </c>
      <c r="B207" s="0" t="s">
        <v>3171</v>
      </c>
      <c r="C207" s="0" t="s">
        <v>3172</v>
      </c>
      <c r="D207" s="0" t="s">
        <v>3173</v>
      </c>
      <c r="E207" s="0" t="s">
        <v>3174</v>
      </c>
    </row>
    <row r="208" customFormat="false" ht="14.4" hidden="false" customHeight="false" outlineLevel="0" collapsed="false">
      <c r="A208" s="0" t="s">
        <v>556</v>
      </c>
      <c r="B208" s="0" t="s">
        <v>3217</v>
      </c>
      <c r="C208" s="0" t="s">
        <v>3172</v>
      </c>
      <c r="D208" s="0" t="s">
        <v>3218</v>
      </c>
      <c r="E208" s="0" t="s">
        <v>3174</v>
      </c>
    </row>
    <row r="209" customFormat="false" ht="14.4" hidden="false" customHeight="false" outlineLevel="0" collapsed="false">
      <c r="A209" s="0" t="s">
        <v>658</v>
      </c>
      <c r="B209" s="0" t="s">
        <v>3219</v>
      </c>
      <c r="C209" s="0" t="s">
        <v>3172</v>
      </c>
      <c r="D209" s="0" t="s">
        <v>3173</v>
      </c>
      <c r="E209" s="0" t="s">
        <v>3174</v>
      </c>
    </row>
    <row r="210" customFormat="false" ht="14.4" hidden="false" customHeight="false" outlineLevel="0" collapsed="false">
      <c r="A210" s="0" t="s">
        <v>796</v>
      </c>
      <c r="B210" s="0" t="s">
        <v>3188</v>
      </c>
      <c r="C210" s="0" t="s">
        <v>3172</v>
      </c>
      <c r="D210" s="0" t="s">
        <v>3176</v>
      </c>
      <c r="E210" s="0" t="s">
        <v>3174</v>
      </c>
    </row>
    <row r="211" customFormat="false" ht="14.4" hidden="false" customHeight="false" outlineLevel="0" collapsed="false">
      <c r="A211" s="0" t="s">
        <v>808</v>
      </c>
      <c r="B211" s="0" t="s">
        <v>3220</v>
      </c>
      <c r="C211" s="0" t="s">
        <v>3172</v>
      </c>
      <c r="D211" s="0" t="s">
        <v>3221</v>
      </c>
      <c r="E211" s="0" t="s">
        <v>3174</v>
      </c>
    </row>
    <row r="212" customFormat="false" ht="14.4" hidden="false" customHeight="false" outlineLevel="0" collapsed="false">
      <c r="A212" s="0" t="s">
        <v>1162</v>
      </c>
      <c r="B212" s="0" t="s">
        <v>3188</v>
      </c>
      <c r="C212" s="0" t="s">
        <v>3172</v>
      </c>
      <c r="D212" s="0" t="s">
        <v>3176</v>
      </c>
      <c r="E212" s="0" t="s">
        <v>3174</v>
      </c>
    </row>
    <row r="213" customFormat="false" ht="14.4" hidden="false" customHeight="false" outlineLevel="0" collapsed="false">
      <c r="A213" s="0" t="s">
        <v>1204</v>
      </c>
      <c r="B213" s="0" t="s">
        <v>3188</v>
      </c>
      <c r="C213" s="0" t="s">
        <v>3172</v>
      </c>
      <c r="D213" s="0" t="s">
        <v>3176</v>
      </c>
      <c r="E213" s="0" t="s">
        <v>3174</v>
      </c>
    </row>
    <row r="214" customFormat="false" ht="14.4" hidden="false" customHeight="false" outlineLevel="0" collapsed="false">
      <c r="A214" s="0" t="s">
        <v>1420</v>
      </c>
      <c r="B214" s="0" t="s">
        <v>3180</v>
      </c>
      <c r="C214" s="0" t="s">
        <v>3178</v>
      </c>
      <c r="D214" s="0" t="s">
        <v>3179</v>
      </c>
      <c r="E214" s="0" t="s">
        <v>3174</v>
      </c>
    </row>
    <row r="215" customFormat="false" ht="14.4" hidden="false" customHeight="false" outlineLevel="0" collapsed="false">
      <c r="A215" s="0" t="s">
        <v>1576</v>
      </c>
      <c r="B215" s="0" t="s">
        <v>3177</v>
      </c>
      <c r="C215" s="0" t="s">
        <v>3178</v>
      </c>
      <c r="D215" s="0" t="s">
        <v>3179</v>
      </c>
      <c r="E215" s="0" t="s">
        <v>3174</v>
      </c>
    </row>
    <row r="216" customFormat="false" ht="14.4" hidden="false" customHeight="false" outlineLevel="0" collapsed="false">
      <c r="A216" s="0" t="s">
        <v>1744</v>
      </c>
      <c r="B216" s="0" t="s">
        <v>3177</v>
      </c>
      <c r="C216" s="0" t="s">
        <v>3178</v>
      </c>
      <c r="D216" s="0" t="s">
        <v>3179</v>
      </c>
      <c r="E216" s="0" t="s">
        <v>3174</v>
      </c>
    </row>
    <row r="217" customFormat="false" ht="14.4" hidden="false" customHeight="false" outlineLevel="0" collapsed="false">
      <c r="A217" s="0" t="s">
        <v>1786</v>
      </c>
      <c r="B217" s="0" t="s">
        <v>3189</v>
      </c>
      <c r="C217" s="0" t="s">
        <v>3178</v>
      </c>
      <c r="D217" s="0" t="s">
        <v>3179</v>
      </c>
      <c r="E217" s="0" t="s">
        <v>3174</v>
      </c>
    </row>
    <row r="218" customFormat="false" ht="14.4" hidden="false" customHeight="false" outlineLevel="0" collapsed="false">
      <c r="A218" s="0" t="s">
        <v>2410</v>
      </c>
      <c r="B218" s="0" t="s">
        <v>3217</v>
      </c>
      <c r="C218" s="0" t="s">
        <v>3172</v>
      </c>
      <c r="D218" s="0" t="s">
        <v>3218</v>
      </c>
      <c r="E218" s="0" t="s">
        <v>3174</v>
      </c>
    </row>
    <row r="219" customFormat="false" ht="14.4" hidden="false" customHeight="false" outlineLevel="0" collapsed="false">
      <c r="A219" s="0" t="s">
        <v>2749</v>
      </c>
      <c r="B219" s="0" t="s">
        <v>3121</v>
      </c>
      <c r="C219" s="0" t="s">
        <v>3172</v>
      </c>
      <c r="D219" s="0" t="s">
        <v>3122</v>
      </c>
      <c r="E219" s="0" t="s">
        <v>3174</v>
      </c>
    </row>
    <row r="220" customFormat="false" ht="14.4" hidden="false" customHeight="false" outlineLevel="0" collapsed="false">
      <c r="A220" s="0" t="s">
        <v>2813</v>
      </c>
      <c r="B220" s="0" t="s">
        <v>3186</v>
      </c>
      <c r="C220" s="0" t="s">
        <v>3184</v>
      </c>
      <c r="D220" s="0" t="s">
        <v>3187</v>
      </c>
      <c r="E220" s="0" t="s">
        <v>3174</v>
      </c>
    </row>
    <row r="221" customFormat="false" ht="14.4" hidden="false" customHeight="false" outlineLevel="0" collapsed="false">
      <c r="A221" s="0" t="s">
        <v>65</v>
      </c>
      <c r="B221" s="0" t="s">
        <v>3188</v>
      </c>
      <c r="C221" s="0" t="s">
        <v>3172</v>
      </c>
      <c r="D221" s="0" t="s">
        <v>3176</v>
      </c>
      <c r="E221" s="0" t="s">
        <v>3174</v>
      </c>
    </row>
    <row r="222" customFormat="false" ht="14.4" hidden="false" customHeight="false" outlineLevel="0" collapsed="false">
      <c r="A222" s="0" t="s">
        <v>77</v>
      </c>
      <c r="B222" s="0" t="s">
        <v>3188</v>
      </c>
      <c r="C222" s="0" t="s">
        <v>3172</v>
      </c>
      <c r="D222" s="0" t="s">
        <v>3176</v>
      </c>
      <c r="E222" s="0" t="s">
        <v>3174</v>
      </c>
    </row>
    <row r="223" customFormat="false" ht="14.4" hidden="false" customHeight="false" outlineLevel="0" collapsed="false">
      <c r="A223" s="0" t="s">
        <v>119</v>
      </c>
      <c r="B223" s="0" t="s">
        <v>3175</v>
      </c>
      <c r="C223" s="0" t="s">
        <v>3172</v>
      </c>
      <c r="D223" s="0" t="s">
        <v>3176</v>
      </c>
      <c r="E223" s="0" t="s">
        <v>3174</v>
      </c>
    </row>
    <row r="224" customFormat="false" ht="14.4" hidden="false" customHeight="false" outlineLevel="0" collapsed="false">
      <c r="A224" s="0" t="s">
        <v>389</v>
      </c>
      <c r="B224" s="0" t="s">
        <v>3171</v>
      </c>
      <c r="C224" s="0" t="s">
        <v>3172</v>
      </c>
      <c r="D224" s="0" t="s">
        <v>3173</v>
      </c>
      <c r="E224" s="0" t="s">
        <v>3174</v>
      </c>
    </row>
    <row r="225" customFormat="false" ht="14.4" hidden="false" customHeight="false" outlineLevel="0" collapsed="false">
      <c r="A225" s="0" t="s">
        <v>467</v>
      </c>
      <c r="B225" s="0" t="s">
        <v>3171</v>
      </c>
      <c r="C225" s="0" t="s">
        <v>3172</v>
      </c>
      <c r="D225" s="0" t="s">
        <v>3173</v>
      </c>
      <c r="E225" s="0" t="s">
        <v>3174</v>
      </c>
    </row>
    <row r="226" customFormat="false" ht="14.4" hidden="false" customHeight="false" outlineLevel="0" collapsed="false">
      <c r="A226" s="0" t="s">
        <v>581</v>
      </c>
      <c r="B226" s="0" t="s">
        <v>3177</v>
      </c>
      <c r="C226" s="0" t="s">
        <v>3178</v>
      </c>
      <c r="D226" s="0" t="s">
        <v>3179</v>
      </c>
      <c r="E226" s="0" t="s">
        <v>3174</v>
      </c>
    </row>
    <row r="227" customFormat="false" ht="14.4" hidden="false" customHeight="false" outlineLevel="0" collapsed="false">
      <c r="A227" s="0" t="s">
        <v>587</v>
      </c>
      <c r="B227" s="0" t="s">
        <v>3180</v>
      </c>
      <c r="C227" s="0" t="s">
        <v>3178</v>
      </c>
      <c r="D227" s="0" t="s">
        <v>3179</v>
      </c>
      <c r="E227" s="0" t="s">
        <v>3174</v>
      </c>
    </row>
    <row r="228" customFormat="false" ht="14.4" hidden="false" customHeight="false" outlineLevel="0" collapsed="false">
      <c r="A228" s="0" t="s">
        <v>671</v>
      </c>
      <c r="B228" s="0" t="s">
        <v>3188</v>
      </c>
      <c r="C228" s="0" t="s">
        <v>3172</v>
      </c>
      <c r="D228" s="0" t="s">
        <v>3176</v>
      </c>
      <c r="E228" s="0" t="s">
        <v>3174</v>
      </c>
    </row>
    <row r="229" customFormat="false" ht="14.4" hidden="false" customHeight="false" outlineLevel="0" collapsed="false">
      <c r="A229" s="0" t="s">
        <v>683</v>
      </c>
      <c r="B229" s="0" t="s">
        <v>3220</v>
      </c>
      <c r="C229" s="0" t="s">
        <v>3172</v>
      </c>
      <c r="D229" s="0" t="s">
        <v>3221</v>
      </c>
      <c r="E229" s="0" t="s">
        <v>3174</v>
      </c>
    </row>
    <row r="230" customFormat="false" ht="14.4" hidden="false" customHeight="false" outlineLevel="0" collapsed="false">
      <c r="A230" s="0" t="s">
        <v>851</v>
      </c>
      <c r="B230" s="0" t="s">
        <v>3177</v>
      </c>
      <c r="C230" s="0" t="s">
        <v>3178</v>
      </c>
      <c r="D230" s="0" t="s">
        <v>3179</v>
      </c>
      <c r="E230" s="0" t="s">
        <v>3174</v>
      </c>
    </row>
    <row r="231" customFormat="false" ht="14.4" hidden="false" customHeight="false" outlineLevel="0" collapsed="false">
      <c r="A231" s="0" t="s">
        <v>1679</v>
      </c>
      <c r="B231" s="0" t="s">
        <v>3121</v>
      </c>
      <c r="C231" s="0" t="s">
        <v>3172</v>
      </c>
      <c r="D231" s="0" t="s">
        <v>3122</v>
      </c>
      <c r="E231" s="0" t="s">
        <v>3174</v>
      </c>
    </row>
    <row r="232" customFormat="false" ht="14.4" hidden="false" customHeight="false" outlineLevel="0" collapsed="false">
      <c r="A232" s="0" t="s">
        <v>1691</v>
      </c>
      <c r="B232" s="0" t="s">
        <v>3199</v>
      </c>
      <c r="C232" s="0" t="s">
        <v>3172</v>
      </c>
      <c r="D232" s="0" t="s">
        <v>3200</v>
      </c>
      <c r="E232" s="0" t="s">
        <v>3174</v>
      </c>
    </row>
    <row r="233" customFormat="false" ht="14.4" hidden="false" customHeight="false" outlineLevel="0" collapsed="false">
      <c r="A233" s="0" t="s">
        <v>2159</v>
      </c>
      <c r="B233" s="0" t="s">
        <v>3222</v>
      </c>
      <c r="C233" s="0" t="s">
        <v>3178</v>
      </c>
      <c r="D233" s="0" t="s">
        <v>3223</v>
      </c>
      <c r="E233" s="0" t="s">
        <v>3174</v>
      </c>
    </row>
    <row r="234" customFormat="false" ht="14.4" hidden="false" customHeight="false" outlineLevel="0" collapsed="false">
      <c r="A234" s="0" t="s">
        <v>2225</v>
      </c>
      <c r="B234" s="0" t="s">
        <v>3224</v>
      </c>
      <c r="C234" s="0" t="s">
        <v>3172</v>
      </c>
      <c r="D234" s="0" t="s">
        <v>3200</v>
      </c>
      <c r="E234" s="0" t="s">
        <v>3174</v>
      </c>
    </row>
    <row r="235" customFormat="false" ht="14.4" hidden="false" customHeight="false" outlineLevel="0" collapsed="false">
      <c r="A235" s="0" t="s">
        <v>2231</v>
      </c>
      <c r="B235" s="0" t="s">
        <v>3225</v>
      </c>
      <c r="C235" s="0" t="s">
        <v>3172</v>
      </c>
      <c r="D235" s="0" t="s">
        <v>3226</v>
      </c>
      <c r="E235" s="0" t="s">
        <v>3174</v>
      </c>
    </row>
    <row r="236" customFormat="false" ht="14.4" hidden="false" customHeight="false" outlineLevel="0" collapsed="false">
      <c r="A236" s="0" t="s">
        <v>2231</v>
      </c>
      <c r="B236" s="0" t="s">
        <v>3225</v>
      </c>
      <c r="C236" s="0" t="s">
        <v>3178</v>
      </c>
      <c r="D236" s="0" t="s">
        <v>3226</v>
      </c>
      <c r="E236" s="0" t="s">
        <v>3174</v>
      </c>
    </row>
    <row r="237" customFormat="false" ht="14.4" hidden="false" customHeight="false" outlineLevel="0" collapsed="false">
      <c r="A237" s="0" t="s">
        <v>2447</v>
      </c>
      <c r="B237" s="0" t="s">
        <v>3177</v>
      </c>
      <c r="C237" s="0" t="s">
        <v>3178</v>
      </c>
      <c r="D237" s="0" t="s">
        <v>3179</v>
      </c>
      <c r="E237" s="0" t="s">
        <v>3174</v>
      </c>
    </row>
    <row r="238" customFormat="false" ht="14.4" hidden="false" customHeight="false" outlineLevel="0" collapsed="false">
      <c r="A238" s="0" t="s">
        <v>2525</v>
      </c>
      <c r="B238" s="0" t="s">
        <v>3177</v>
      </c>
      <c r="C238" s="0" t="s">
        <v>3178</v>
      </c>
      <c r="D238" s="0" t="s">
        <v>3179</v>
      </c>
      <c r="E238" s="0" t="s">
        <v>3174</v>
      </c>
    </row>
    <row r="239" customFormat="false" ht="14.4" hidden="false" customHeight="false" outlineLevel="0" collapsed="false">
      <c r="A239" s="0" t="s">
        <v>46</v>
      </c>
      <c r="B239" s="0" t="s">
        <v>3227</v>
      </c>
      <c r="C239" s="0" t="s">
        <v>3112</v>
      </c>
      <c r="D239" s="0" t="s">
        <v>3228</v>
      </c>
      <c r="E239" s="0" t="s">
        <v>3081</v>
      </c>
    </row>
    <row r="240" customFormat="false" ht="14.4" hidden="false" customHeight="false" outlineLevel="0" collapsed="false">
      <c r="A240" s="0" t="s">
        <v>66</v>
      </c>
      <c r="B240" s="0" t="s">
        <v>3104</v>
      </c>
      <c r="C240" s="0" t="s">
        <v>3103</v>
      </c>
      <c r="D240" s="0" t="s">
        <v>3105</v>
      </c>
      <c r="E240" s="0" t="s">
        <v>3081</v>
      </c>
    </row>
    <row r="241" customFormat="false" ht="14.4" hidden="false" customHeight="false" outlineLevel="0" collapsed="false">
      <c r="A241" s="0" t="s">
        <v>84</v>
      </c>
      <c r="B241" s="0" t="s">
        <v>3229</v>
      </c>
      <c r="C241" s="0" t="s">
        <v>3100</v>
      </c>
      <c r="D241" s="0" t="s">
        <v>3230</v>
      </c>
      <c r="E241" s="0" t="s">
        <v>3081</v>
      </c>
    </row>
    <row r="242" customFormat="false" ht="14.4" hidden="false" customHeight="false" outlineLevel="0" collapsed="false">
      <c r="A242" s="0" t="s">
        <v>90</v>
      </c>
      <c r="B242" s="0" t="s">
        <v>3231</v>
      </c>
      <c r="C242" s="0" t="s">
        <v>3100</v>
      </c>
      <c r="D242" s="0" t="s">
        <v>3232</v>
      </c>
      <c r="E242" s="0" t="s">
        <v>3081</v>
      </c>
    </row>
    <row r="243" customFormat="false" ht="14.4" hidden="false" customHeight="false" outlineLevel="0" collapsed="false">
      <c r="A243" s="0" t="s">
        <v>102</v>
      </c>
      <c r="B243" s="0" t="s">
        <v>3233</v>
      </c>
      <c r="C243" s="0" t="s">
        <v>3234</v>
      </c>
      <c r="D243" s="0" t="s">
        <v>3235</v>
      </c>
      <c r="E243" s="0" t="s">
        <v>3081</v>
      </c>
    </row>
    <row r="244" customFormat="false" ht="14.4" hidden="false" customHeight="false" outlineLevel="0" collapsed="false">
      <c r="A244" s="0" t="s">
        <v>108</v>
      </c>
      <c r="B244" s="0" t="s">
        <v>3236</v>
      </c>
      <c r="C244" s="0" t="s">
        <v>3103</v>
      </c>
      <c r="D244" s="0" t="s">
        <v>3237</v>
      </c>
      <c r="E244" s="0" t="s">
        <v>3081</v>
      </c>
    </row>
    <row r="245" customFormat="false" ht="14.4" hidden="false" customHeight="false" outlineLevel="0" collapsed="false">
      <c r="A245" s="0" t="s">
        <v>114</v>
      </c>
      <c r="B245" s="0" t="s">
        <v>3236</v>
      </c>
      <c r="C245" s="0" t="s">
        <v>3103</v>
      </c>
      <c r="D245" s="0" t="s">
        <v>3237</v>
      </c>
      <c r="E245" s="0" t="s">
        <v>3081</v>
      </c>
    </row>
    <row r="246" customFormat="false" ht="14.4" hidden="false" customHeight="false" outlineLevel="0" collapsed="false">
      <c r="A246" s="0" t="s">
        <v>126</v>
      </c>
      <c r="B246" s="0" t="s">
        <v>3074</v>
      </c>
      <c r="C246" s="0" t="s">
        <v>3080</v>
      </c>
      <c r="D246" s="0" t="s">
        <v>3076</v>
      </c>
      <c r="E246" s="0" t="s">
        <v>3081</v>
      </c>
    </row>
    <row r="247" customFormat="false" ht="14.4" hidden="false" customHeight="false" outlineLevel="0" collapsed="false">
      <c r="A247" s="0" t="s">
        <v>132</v>
      </c>
      <c r="B247" s="0" t="s">
        <v>3238</v>
      </c>
      <c r="C247" s="0" t="s">
        <v>3239</v>
      </c>
      <c r="D247" s="0" t="s">
        <v>3240</v>
      </c>
      <c r="E247" s="0" t="s">
        <v>3081</v>
      </c>
    </row>
    <row r="248" customFormat="false" ht="14.4" hidden="false" customHeight="false" outlineLevel="0" collapsed="false">
      <c r="A248" s="0" t="s">
        <v>144</v>
      </c>
      <c r="B248" s="0" t="s">
        <v>3241</v>
      </c>
      <c r="C248" s="0" t="s">
        <v>3103</v>
      </c>
      <c r="D248" s="0" t="s">
        <v>3242</v>
      </c>
      <c r="E248" s="0" t="s">
        <v>3081</v>
      </c>
    </row>
    <row r="249" customFormat="false" ht="14.4" hidden="false" customHeight="false" outlineLevel="0" collapsed="false">
      <c r="A249" s="0" t="s">
        <v>150</v>
      </c>
      <c r="B249" s="0" t="s">
        <v>3094</v>
      </c>
      <c r="C249" s="0" t="s">
        <v>3095</v>
      </c>
      <c r="D249" s="0" t="s">
        <v>3096</v>
      </c>
      <c r="E249" s="0" t="s">
        <v>3081</v>
      </c>
    </row>
    <row r="250" customFormat="false" ht="14.4" hidden="false" customHeight="false" outlineLevel="0" collapsed="false">
      <c r="A250" s="0" t="s">
        <v>162</v>
      </c>
      <c r="B250" s="0" t="s">
        <v>3099</v>
      </c>
      <c r="C250" s="0" t="s">
        <v>3100</v>
      </c>
      <c r="D250" s="0" t="s">
        <v>3101</v>
      </c>
      <c r="E250" s="0" t="s">
        <v>3081</v>
      </c>
    </row>
    <row r="251" customFormat="false" ht="14.4" hidden="false" customHeight="false" outlineLevel="0" collapsed="false">
      <c r="A251" s="0" t="s">
        <v>162</v>
      </c>
      <c r="B251" s="0" t="s">
        <v>3099</v>
      </c>
      <c r="C251" s="0" t="s">
        <v>3103</v>
      </c>
      <c r="D251" s="0" t="s">
        <v>3101</v>
      </c>
      <c r="E251" s="0" t="s">
        <v>3081</v>
      </c>
    </row>
    <row r="252" customFormat="false" ht="14.4" hidden="false" customHeight="false" outlineLevel="0" collapsed="false">
      <c r="A252" s="0" t="s">
        <v>168</v>
      </c>
      <c r="B252" s="0" t="s">
        <v>3111</v>
      </c>
      <c r="C252" s="0" t="s">
        <v>3112</v>
      </c>
      <c r="D252" s="0" t="s">
        <v>3113</v>
      </c>
      <c r="E252" s="0" t="s">
        <v>3081</v>
      </c>
    </row>
    <row r="253" customFormat="false" ht="14.4" hidden="false" customHeight="false" outlineLevel="0" collapsed="false">
      <c r="A253" s="0" t="s">
        <v>186</v>
      </c>
      <c r="B253" s="0" t="s">
        <v>3241</v>
      </c>
      <c r="C253" s="0" t="s">
        <v>3103</v>
      </c>
      <c r="D253" s="0" t="s">
        <v>3242</v>
      </c>
      <c r="E253" s="0" t="s">
        <v>3081</v>
      </c>
    </row>
    <row r="254" customFormat="false" ht="14.4" hidden="false" customHeight="false" outlineLevel="0" collapsed="false">
      <c r="A254" s="0" t="s">
        <v>192</v>
      </c>
      <c r="B254" s="0" t="s">
        <v>3094</v>
      </c>
      <c r="C254" s="0" t="s">
        <v>3095</v>
      </c>
      <c r="D254" s="0" t="s">
        <v>3096</v>
      </c>
      <c r="E254" s="0" t="s">
        <v>3081</v>
      </c>
    </row>
    <row r="255" customFormat="false" ht="14.4" hidden="false" customHeight="false" outlineLevel="0" collapsed="false">
      <c r="A255" s="0" t="s">
        <v>210</v>
      </c>
      <c r="B255" s="0" t="s">
        <v>3243</v>
      </c>
      <c r="C255" s="0" t="s">
        <v>3100</v>
      </c>
      <c r="D255" s="0" t="s">
        <v>3244</v>
      </c>
      <c r="E255" s="0" t="s">
        <v>3081</v>
      </c>
    </row>
    <row r="256" customFormat="false" ht="14.4" hidden="false" customHeight="false" outlineLevel="0" collapsed="false">
      <c r="A256" s="0" t="s">
        <v>222</v>
      </c>
      <c r="B256" s="0" t="s">
        <v>3241</v>
      </c>
      <c r="C256" s="0" t="s">
        <v>3103</v>
      </c>
      <c r="D256" s="0" t="s">
        <v>3242</v>
      </c>
      <c r="E256" s="0" t="s">
        <v>3081</v>
      </c>
    </row>
    <row r="257" customFormat="false" ht="14.4" hidden="false" customHeight="false" outlineLevel="0" collapsed="false">
      <c r="A257" s="0" t="s">
        <v>228</v>
      </c>
      <c r="B257" s="0" t="s">
        <v>3094</v>
      </c>
      <c r="C257" s="0" t="s">
        <v>3095</v>
      </c>
      <c r="D257" s="0" t="s">
        <v>3096</v>
      </c>
      <c r="E257" s="0" t="s">
        <v>3081</v>
      </c>
    </row>
    <row r="258" customFormat="false" ht="14.4" hidden="false" customHeight="false" outlineLevel="0" collapsed="false">
      <c r="A258" s="0" t="s">
        <v>234</v>
      </c>
      <c r="B258" s="0" t="s">
        <v>3245</v>
      </c>
      <c r="C258" s="0" t="s">
        <v>3083</v>
      </c>
      <c r="D258" s="0" t="s">
        <v>3246</v>
      </c>
      <c r="E258" s="0" t="s">
        <v>3081</v>
      </c>
    </row>
    <row r="259" customFormat="false" ht="14.4" hidden="false" customHeight="false" outlineLevel="0" collapsed="false">
      <c r="A259" s="0" t="s">
        <v>252</v>
      </c>
      <c r="B259" s="0" t="s">
        <v>3247</v>
      </c>
      <c r="C259" s="0" t="s">
        <v>3100</v>
      </c>
      <c r="D259" s="0" t="s">
        <v>3248</v>
      </c>
      <c r="E259" s="0" t="s">
        <v>3081</v>
      </c>
    </row>
    <row r="260" customFormat="false" ht="14.4" hidden="false" customHeight="false" outlineLevel="0" collapsed="false">
      <c r="A260" s="0" t="s">
        <v>258</v>
      </c>
      <c r="B260" s="0" t="s">
        <v>3249</v>
      </c>
      <c r="C260" s="0" t="s">
        <v>3083</v>
      </c>
      <c r="D260" s="0" t="s">
        <v>3250</v>
      </c>
      <c r="E260" s="0" t="s">
        <v>3081</v>
      </c>
    </row>
    <row r="261" customFormat="false" ht="14.4" hidden="false" customHeight="false" outlineLevel="0" collapsed="false">
      <c r="A261" s="0" t="s">
        <v>264</v>
      </c>
      <c r="B261" s="0" t="s">
        <v>3086</v>
      </c>
      <c r="C261" s="0" t="s">
        <v>3080</v>
      </c>
      <c r="D261" s="0" t="s">
        <v>3087</v>
      </c>
      <c r="E261" s="0" t="s">
        <v>3081</v>
      </c>
    </row>
    <row r="262" customFormat="false" ht="14.4" hidden="false" customHeight="false" outlineLevel="0" collapsed="false">
      <c r="A262" s="0" t="s">
        <v>270</v>
      </c>
      <c r="B262" s="0" t="s">
        <v>3241</v>
      </c>
      <c r="C262" s="0" t="s">
        <v>3103</v>
      </c>
      <c r="D262" s="0" t="s">
        <v>3242</v>
      </c>
      <c r="E262" s="0" t="s">
        <v>3081</v>
      </c>
    </row>
    <row r="263" customFormat="false" ht="14.4" hidden="false" customHeight="false" outlineLevel="0" collapsed="false">
      <c r="A263" s="0" t="s">
        <v>276</v>
      </c>
      <c r="B263" s="0" t="s">
        <v>3094</v>
      </c>
      <c r="C263" s="0" t="s">
        <v>3095</v>
      </c>
      <c r="D263" s="0" t="s">
        <v>3096</v>
      </c>
      <c r="E263" s="0" t="s">
        <v>3081</v>
      </c>
    </row>
    <row r="264" customFormat="false" ht="14.4" hidden="false" customHeight="false" outlineLevel="0" collapsed="false">
      <c r="A264" s="0" t="s">
        <v>300</v>
      </c>
      <c r="B264" s="0" t="s">
        <v>3241</v>
      </c>
      <c r="C264" s="0" t="s">
        <v>3103</v>
      </c>
      <c r="D264" s="0" t="s">
        <v>3242</v>
      </c>
      <c r="E264" s="0" t="s">
        <v>3081</v>
      </c>
    </row>
    <row r="265" customFormat="false" ht="14.4" hidden="false" customHeight="false" outlineLevel="0" collapsed="false">
      <c r="A265" s="0" t="s">
        <v>306</v>
      </c>
      <c r="B265" s="0" t="s">
        <v>3094</v>
      </c>
      <c r="C265" s="0" t="s">
        <v>3095</v>
      </c>
      <c r="D265" s="0" t="s">
        <v>3096</v>
      </c>
      <c r="E265" s="0" t="s">
        <v>3081</v>
      </c>
    </row>
    <row r="266" customFormat="false" ht="14.4" hidden="false" customHeight="false" outlineLevel="0" collapsed="false">
      <c r="A266" s="0" t="s">
        <v>312</v>
      </c>
      <c r="B266" s="0" t="s">
        <v>3099</v>
      </c>
      <c r="C266" s="0" t="s">
        <v>3100</v>
      </c>
      <c r="D266" s="0" t="s">
        <v>3101</v>
      </c>
      <c r="E266" s="0" t="s">
        <v>3081</v>
      </c>
    </row>
    <row r="267" customFormat="false" ht="14.4" hidden="false" customHeight="false" outlineLevel="0" collapsed="false">
      <c r="A267" s="0" t="s">
        <v>312</v>
      </c>
      <c r="B267" s="0" t="s">
        <v>3099</v>
      </c>
      <c r="C267" s="0" t="s">
        <v>3103</v>
      </c>
      <c r="D267" s="0" t="s">
        <v>3101</v>
      </c>
      <c r="E267" s="0" t="s">
        <v>3081</v>
      </c>
    </row>
    <row r="268" customFormat="false" ht="14.4" hidden="false" customHeight="false" outlineLevel="0" collapsed="false">
      <c r="A268" s="0" t="s">
        <v>318</v>
      </c>
      <c r="B268" s="0" t="s">
        <v>3094</v>
      </c>
      <c r="C268" s="0" t="s">
        <v>3095</v>
      </c>
      <c r="D268" s="0" t="s">
        <v>3096</v>
      </c>
      <c r="E268" s="0" t="s">
        <v>3081</v>
      </c>
    </row>
    <row r="269" customFormat="false" ht="14.4" hidden="false" customHeight="false" outlineLevel="0" collapsed="false">
      <c r="A269" s="0" t="s">
        <v>330</v>
      </c>
      <c r="B269" s="0" t="s">
        <v>3082</v>
      </c>
      <c r="C269" s="0" t="s">
        <v>3083</v>
      </c>
      <c r="D269" s="0" t="s">
        <v>3084</v>
      </c>
      <c r="E269" s="0" t="s">
        <v>3081</v>
      </c>
    </row>
    <row r="270" customFormat="false" ht="14.4" hidden="false" customHeight="false" outlineLevel="0" collapsed="false">
      <c r="A270" s="0" t="s">
        <v>336</v>
      </c>
      <c r="B270" s="0" t="s">
        <v>3251</v>
      </c>
      <c r="C270" s="0" t="s">
        <v>3083</v>
      </c>
      <c r="D270" s="0" t="s">
        <v>3252</v>
      </c>
      <c r="E270" s="0" t="s">
        <v>3081</v>
      </c>
    </row>
    <row r="271" customFormat="false" ht="14.4" hidden="false" customHeight="false" outlineLevel="0" collapsed="false">
      <c r="A271" s="0" t="s">
        <v>342</v>
      </c>
      <c r="B271" s="0" t="s">
        <v>3253</v>
      </c>
      <c r="C271" s="0" t="s">
        <v>3083</v>
      </c>
      <c r="D271" s="0" t="s">
        <v>3254</v>
      </c>
      <c r="E271" s="0" t="s">
        <v>3081</v>
      </c>
    </row>
    <row r="272" customFormat="false" ht="14.4" hidden="false" customHeight="false" outlineLevel="0" collapsed="false">
      <c r="A272" s="0" t="s">
        <v>348</v>
      </c>
      <c r="B272" s="0" t="s">
        <v>3241</v>
      </c>
      <c r="C272" s="0" t="s">
        <v>3103</v>
      </c>
      <c r="D272" s="0" t="s">
        <v>3242</v>
      </c>
      <c r="E272" s="0" t="s">
        <v>3081</v>
      </c>
    </row>
    <row r="273" customFormat="false" ht="14.4" hidden="false" customHeight="false" outlineLevel="0" collapsed="false">
      <c r="A273" s="0" t="s">
        <v>414</v>
      </c>
      <c r="B273" s="0" t="s">
        <v>3074</v>
      </c>
      <c r="C273" s="0" t="s">
        <v>3080</v>
      </c>
      <c r="D273" s="0" t="s">
        <v>3076</v>
      </c>
      <c r="E273" s="0" t="s">
        <v>3081</v>
      </c>
    </row>
    <row r="274" customFormat="false" ht="14.4" hidden="false" customHeight="false" outlineLevel="0" collapsed="false">
      <c r="A274" s="0" t="s">
        <v>420</v>
      </c>
      <c r="B274" s="0" t="s">
        <v>3255</v>
      </c>
      <c r="C274" s="0" t="s">
        <v>3100</v>
      </c>
      <c r="D274" s="0" t="s">
        <v>3256</v>
      </c>
      <c r="E274" s="0" t="s">
        <v>3081</v>
      </c>
    </row>
    <row r="275" customFormat="false" ht="14.4" hidden="false" customHeight="false" outlineLevel="0" collapsed="false">
      <c r="A275" s="0" t="s">
        <v>432</v>
      </c>
      <c r="B275" s="0" t="s">
        <v>3074</v>
      </c>
      <c r="C275" s="0" t="s">
        <v>3080</v>
      </c>
      <c r="D275" s="0" t="s">
        <v>3076</v>
      </c>
      <c r="E275" s="0" t="s">
        <v>3081</v>
      </c>
    </row>
    <row r="276" customFormat="false" ht="14.4" hidden="false" customHeight="false" outlineLevel="0" collapsed="false">
      <c r="A276" s="0" t="s">
        <v>438</v>
      </c>
      <c r="B276" s="0" t="s">
        <v>3104</v>
      </c>
      <c r="C276" s="0" t="s">
        <v>3103</v>
      </c>
      <c r="D276" s="0" t="s">
        <v>3105</v>
      </c>
      <c r="E276" s="0" t="s">
        <v>3081</v>
      </c>
    </row>
    <row r="277" customFormat="false" ht="14.4" hidden="false" customHeight="false" outlineLevel="0" collapsed="false">
      <c r="A277" s="0" t="s">
        <v>456</v>
      </c>
      <c r="B277" s="0" t="s">
        <v>3099</v>
      </c>
      <c r="C277" s="0" t="s">
        <v>3100</v>
      </c>
      <c r="D277" s="0" t="s">
        <v>3101</v>
      </c>
      <c r="E277" s="0" t="s">
        <v>3081</v>
      </c>
    </row>
    <row r="278" customFormat="false" ht="14.4" hidden="false" customHeight="false" outlineLevel="0" collapsed="false">
      <c r="A278" s="0" t="s">
        <v>456</v>
      </c>
      <c r="B278" s="0" t="s">
        <v>3099</v>
      </c>
      <c r="C278" s="0" t="s">
        <v>3103</v>
      </c>
      <c r="D278" s="0" t="s">
        <v>3101</v>
      </c>
      <c r="E278" s="0" t="s">
        <v>3081</v>
      </c>
    </row>
    <row r="279" customFormat="false" ht="14.4" hidden="false" customHeight="false" outlineLevel="0" collapsed="false">
      <c r="A279" s="0" t="s">
        <v>750</v>
      </c>
      <c r="B279" s="0" t="s">
        <v>3257</v>
      </c>
      <c r="C279" s="0" t="s">
        <v>3112</v>
      </c>
      <c r="D279" s="0" t="s">
        <v>3258</v>
      </c>
      <c r="E279" s="0" t="s">
        <v>3081</v>
      </c>
    </row>
    <row r="280" customFormat="false" ht="14.4" hidden="false" customHeight="false" outlineLevel="0" collapsed="false">
      <c r="A280" s="0" t="s">
        <v>756</v>
      </c>
      <c r="B280" s="0" t="s">
        <v>3082</v>
      </c>
      <c r="C280" s="0" t="s">
        <v>3083</v>
      </c>
      <c r="D280" s="0" t="s">
        <v>3084</v>
      </c>
      <c r="E280" s="0" t="s">
        <v>3081</v>
      </c>
    </row>
    <row r="281" customFormat="false" ht="14.4" hidden="false" customHeight="false" outlineLevel="0" collapsed="false">
      <c r="A281" s="0" t="s">
        <v>780</v>
      </c>
      <c r="B281" s="0" t="s">
        <v>3259</v>
      </c>
      <c r="C281" s="0" t="s">
        <v>3103</v>
      </c>
      <c r="D281" s="0" t="s">
        <v>3260</v>
      </c>
      <c r="E281" s="0" t="s">
        <v>3081</v>
      </c>
    </row>
    <row r="282" customFormat="false" ht="14.4" hidden="false" customHeight="false" outlineLevel="0" collapsed="false">
      <c r="A282" s="0" t="s">
        <v>786</v>
      </c>
      <c r="B282" s="0" t="s">
        <v>3259</v>
      </c>
      <c r="C282" s="0" t="s">
        <v>3103</v>
      </c>
      <c r="D282" s="0" t="s">
        <v>3260</v>
      </c>
      <c r="E282" s="0" t="s">
        <v>3081</v>
      </c>
    </row>
    <row r="283" customFormat="false" ht="14.4" hidden="false" customHeight="false" outlineLevel="0" collapsed="false">
      <c r="A283" s="0" t="s">
        <v>792</v>
      </c>
      <c r="B283" s="0" t="s">
        <v>3259</v>
      </c>
      <c r="C283" s="0" t="s">
        <v>3103</v>
      </c>
      <c r="D283" s="0" t="s">
        <v>3260</v>
      </c>
      <c r="E283" s="0" t="s">
        <v>3081</v>
      </c>
    </row>
    <row r="284" customFormat="false" ht="14.4" hidden="false" customHeight="false" outlineLevel="0" collapsed="false">
      <c r="A284" s="0" t="s">
        <v>798</v>
      </c>
      <c r="B284" s="0" t="s">
        <v>3259</v>
      </c>
      <c r="C284" s="0" t="s">
        <v>3103</v>
      </c>
      <c r="D284" s="0" t="s">
        <v>3260</v>
      </c>
      <c r="E284" s="0" t="s">
        <v>3081</v>
      </c>
    </row>
    <row r="285" customFormat="false" ht="14.4" hidden="false" customHeight="false" outlineLevel="0" collapsed="false">
      <c r="A285" s="0" t="s">
        <v>804</v>
      </c>
      <c r="B285" s="0" t="s">
        <v>3259</v>
      </c>
      <c r="C285" s="0" t="s">
        <v>3103</v>
      </c>
      <c r="D285" s="0" t="s">
        <v>3260</v>
      </c>
      <c r="E285" s="0" t="s">
        <v>3081</v>
      </c>
    </row>
    <row r="286" customFormat="false" ht="14.4" hidden="false" customHeight="false" outlineLevel="0" collapsed="false">
      <c r="A286" s="0" t="s">
        <v>810</v>
      </c>
      <c r="B286" s="0" t="s">
        <v>3259</v>
      </c>
      <c r="C286" s="0" t="s">
        <v>3103</v>
      </c>
      <c r="D286" s="0" t="s">
        <v>3260</v>
      </c>
      <c r="E286" s="0" t="s">
        <v>3081</v>
      </c>
    </row>
    <row r="287" customFormat="false" ht="14.4" hidden="false" customHeight="false" outlineLevel="0" collapsed="false">
      <c r="A287" s="0" t="s">
        <v>822</v>
      </c>
      <c r="B287" s="0" t="s">
        <v>3261</v>
      </c>
      <c r="C287" s="0" t="s">
        <v>3103</v>
      </c>
      <c r="D287" s="0" t="s">
        <v>3262</v>
      </c>
      <c r="E287" s="0" t="s">
        <v>3081</v>
      </c>
    </row>
    <row r="288" customFormat="false" ht="14.4" hidden="false" customHeight="false" outlineLevel="0" collapsed="false">
      <c r="A288" s="0" t="s">
        <v>828</v>
      </c>
      <c r="B288" s="0" t="s">
        <v>3236</v>
      </c>
      <c r="C288" s="0" t="s">
        <v>3103</v>
      </c>
      <c r="D288" s="0" t="s">
        <v>3237</v>
      </c>
      <c r="E288" s="0" t="s">
        <v>3081</v>
      </c>
    </row>
    <row r="289" customFormat="false" ht="14.4" hidden="false" customHeight="false" outlineLevel="0" collapsed="false">
      <c r="A289" s="0" t="s">
        <v>954</v>
      </c>
      <c r="B289" s="0" t="s">
        <v>3241</v>
      </c>
      <c r="C289" s="0" t="s">
        <v>3103</v>
      </c>
      <c r="D289" s="0" t="s">
        <v>3242</v>
      </c>
      <c r="E289" s="0" t="s">
        <v>3081</v>
      </c>
    </row>
    <row r="290" customFormat="false" ht="14.4" hidden="false" customHeight="false" outlineLevel="0" collapsed="false">
      <c r="A290" s="0" t="s">
        <v>960</v>
      </c>
      <c r="B290" s="0" t="s">
        <v>3094</v>
      </c>
      <c r="C290" s="0" t="s">
        <v>3095</v>
      </c>
      <c r="D290" s="0" t="s">
        <v>3096</v>
      </c>
      <c r="E290" s="0" t="s">
        <v>3081</v>
      </c>
    </row>
    <row r="291" customFormat="false" ht="14.4" hidden="false" customHeight="false" outlineLevel="0" collapsed="false">
      <c r="A291" s="0" t="s">
        <v>1230</v>
      </c>
      <c r="B291" s="0" t="s">
        <v>3263</v>
      </c>
      <c r="C291" s="0" t="s">
        <v>3080</v>
      </c>
      <c r="D291" s="0" t="s">
        <v>3264</v>
      </c>
      <c r="E291" s="0" t="s">
        <v>3081</v>
      </c>
    </row>
    <row r="292" customFormat="false" ht="14.4" hidden="false" customHeight="false" outlineLevel="0" collapsed="false">
      <c r="A292" s="0" t="s">
        <v>1500</v>
      </c>
      <c r="B292" s="0" t="s">
        <v>3265</v>
      </c>
      <c r="C292" s="0" t="s">
        <v>3112</v>
      </c>
      <c r="D292" s="0" t="s">
        <v>3266</v>
      </c>
      <c r="E292" s="0" t="s">
        <v>3081</v>
      </c>
    </row>
    <row r="293" customFormat="false" ht="14.4" hidden="false" customHeight="false" outlineLevel="0" collapsed="false">
      <c r="A293" s="0" t="s">
        <v>1524</v>
      </c>
      <c r="B293" s="0" t="s">
        <v>3099</v>
      </c>
      <c r="C293" s="0" t="s">
        <v>3100</v>
      </c>
      <c r="D293" s="0" t="s">
        <v>3101</v>
      </c>
      <c r="E293" s="0" t="s">
        <v>3081</v>
      </c>
    </row>
    <row r="294" customFormat="false" ht="14.4" hidden="false" customHeight="false" outlineLevel="0" collapsed="false">
      <c r="A294" s="0" t="s">
        <v>1524</v>
      </c>
      <c r="B294" s="0" t="s">
        <v>3099</v>
      </c>
      <c r="C294" s="0" t="s">
        <v>3103</v>
      </c>
      <c r="D294" s="0" t="s">
        <v>3101</v>
      </c>
      <c r="E294" s="0" t="s">
        <v>3081</v>
      </c>
    </row>
    <row r="295" customFormat="false" ht="14.4" hidden="false" customHeight="false" outlineLevel="0" collapsed="false">
      <c r="A295" s="0" t="s">
        <v>2082</v>
      </c>
      <c r="B295" s="0" t="s">
        <v>3267</v>
      </c>
      <c r="C295" s="0" t="s">
        <v>3103</v>
      </c>
      <c r="D295" s="0" t="s">
        <v>3268</v>
      </c>
      <c r="E295" s="0" t="s">
        <v>3081</v>
      </c>
    </row>
    <row r="296" customFormat="false" ht="14.4" hidden="false" customHeight="false" outlineLevel="0" collapsed="false">
      <c r="A296" s="0" t="s">
        <v>2508</v>
      </c>
      <c r="B296" s="0" t="s">
        <v>3269</v>
      </c>
      <c r="C296" s="0" t="s">
        <v>3080</v>
      </c>
      <c r="D296" s="0" t="s">
        <v>3270</v>
      </c>
      <c r="E296" s="0" t="s">
        <v>3081</v>
      </c>
    </row>
    <row r="297" customFormat="false" ht="14.4" hidden="false" customHeight="false" outlineLevel="0" collapsed="false">
      <c r="A297" s="0" t="s">
        <v>2628</v>
      </c>
      <c r="B297" s="0" t="s">
        <v>3267</v>
      </c>
      <c r="C297" s="0" t="s">
        <v>3103</v>
      </c>
      <c r="D297" s="0" t="s">
        <v>3268</v>
      </c>
      <c r="E297" s="0" t="s">
        <v>3081</v>
      </c>
    </row>
    <row r="298" customFormat="false" ht="14.4" hidden="false" customHeight="false" outlineLevel="0" collapsed="false">
      <c r="A298" s="0" t="s">
        <v>2644</v>
      </c>
      <c r="B298" s="0" t="s">
        <v>3271</v>
      </c>
      <c r="C298" s="0" t="s">
        <v>3083</v>
      </c>
      <c r="D298" s="0" t="s">
        <v>3272</v>
      </c>
      <c r="E298" s="0" t="s">
        <v>3081</v>
      </c>
    </row>
    <row r="299" customFormat="false" ht="14.4" hidden="false" customHeight="false" outlineLevel="0" collapsed="false">
      <c r="A299" s="0" t="s">
        <v>2844</v>
      </c>
      <c r="B299" s="0" t="s">
        <v>3273</v>
      </c>
      <c r="C299" s="0" t="s">
        <v>3239</v>
      </c>
      <c r="D299" s="0" t="s">
        <v>3274</v>
      </c>
      <c r="E299" s="0" t="s">
        <v>3081</v>
      </c>
    </row>
    <row r="300" customFormat="false" ht="14.4" hidden="false" customHeight="false" outlineLevel="0" collapsed="false">
      <c r="A300" s="0" t="s">
        <v>2846</v>
      </c>
      <c r="B300" s="0" t="s">
        <v>3275</v>
      </c>
      <c r="C300" s="0" t="s">
        <v>3100</v>
      </c>
      <c r="D300" s="0" t="s">
        <v>3276</v>
      </c>
      <c r="E300" s="0" t="s">
        <v>3081</v>
      </c>
    </row>
    <row r="301" customFormat="false" ht="14.4" hidden="false" customHeight="false" outlineLevel="0" collapsed="false">
      <c r="A301" s="0" t="s">
        <v>2872</v>
      </c>
      <c r="B301" s="0" t="s">
        <v>3277</v>
      </c>
      <c r="C301" s="0" t="s">
        <v>3100</v>
      </c>
      <c r="D301" s="0" t="s">
        <v>3278</v>
      </c>
      <c r="E301" s="0" t="s">
        <v>3081</v>
      </c>
    </row>
    <row r="302" customFormat="false" ht="14.4" hidden="false" customHeight="false" outlineLevel="0" collapsed="false">
      <c r="A302" s="0" t="s">
        <v>259</v>
      </c>
      <c r="B302" s="0" t="s">
        <v>3279</v>
      </c>
      <c r="C302" s="0" t="s">
        <v>3239</v>
      </c>
      <c r="D302" s="0" t="s">
        <v>3280</v>
      </c>
      <c r="E302" s="0" t="s">
        <v>3081</v>
      </c>
    </row>
    <row r="303" customFormat="false" ht="14.4" hidden="false" customHeight="false" outlineLevel="0" collapsed="false">
      <c r="A303" s="0" t="s">
        <v>259</v>
      </c>
      <c r="B303" s="0" t="s">
        <v>3279</v>
      </c>
      <c r="C303" s="0" t="s">
        <v>3103</v>
      </c>
      <c r="D303" s="0" t="s">
        <v>3280</v>
      </c>
      <c r="E303" s="0" t="s">
        <v>3081</v>
      </c>
    </row>
    <row r="304" customFormat="false" ht="14.4" hidden="false" customHeight="false" outlineLevel="0" collapsed="false">
      <c r="A304" s="0" t="s">
        <v>265</v>
      </c>
      <c r="B304" s="0" t="s">
        <v>3265</v>
      </c>
      <c r="C304" s="0" t="s">
        <v>3112</v>
      </c>
      <c r="D304" s="0" t="s">
        <v>3266</v>
      </c>
      <c r="E304" s="0" t="s">
        <v>3081</v>
      </c>
    </row>
    <row r="305" customFormat="false" ht="14.4" hidden="false" customHeight="false" outlineLevel="0" collapsed="false">
      <c r="A305" s="0" t="s">
        <v>337</v>
      </c>
      <c r="B305" s="0" t="s">
        <v>3281</v>
      </c>
      <c r="C305" s="0" t="s">
        <v>3080</v>
      </c>
      <c r="D305" s="0" t="s">
        <v>3282</v>
      </c>
      <c r="E305" s="0" t="s">
        <v>3081</v>
      </c>
    </row>
    <row r="306" customFormat="false" ht="14.4" hidden="false" customHeight="false" outlineLevel="0" collapsed="false">
      <c r="A306" s="0" t="s">
        <v>385</v>
      </c>
      <c r="B306" s="0" t="s">
        <v>3283</v>
      </c>
      <c r="C306" s="0" t="s">
        <v>3095</v>
      </c>
      <c r="D306" s="0" t="s">
        <v>3284</v>
      </c>
      <c r="E306" s="0" t="s">
        <v>3081</v>
      </c>
    </row>
    <row r="307" customFormat="false" ht="14.4" hidden="false" customHeight="false" outlineLevel="0" collapsed="false">
      <c r="A307" s="0" t="s">
        <v>475</v>
      </c>
      <c r="B307" s="0" t="s">
        <v>3094</v>
      </c>
      <c r="C307" s="0" t="s">
        <v>3095</v>
      </c>
      <c r="D307" s="0" t="s">
        <v>3096</v>
      </c>
      <c r="E307" s="0" t="s">
        <v>3081</v>
      </c>
    </row>
    <row r="308" customFormat="false" ht="14.4" hidden="false" customHeight="false" outlineLevel="0" collapsed="false">
      <c r="A308" s="0" t="s">
        <v>481</v>
      </c>
      <c r="B308" s="0" t="s">
        <v>3241</v>
      </c>
      <c r="C308" s="0" t="s">
        <v>3103</v>
      </c>
      <c r="D308" s="0" t="s">
        <v>3242</v>
      </c>
      <c r="E308" s="0" t="s">
        <v>3081</v>
      </c>
    </row>
    <row r="309" customFormat="false" ht="14.4" hidden="false" customHeight="false" outlineLevel="0" collapsed="false">
      <c r="A309" s="0" t="s">
        <v>493</v>
      </c>
      <c r="B309" s="0" t="s">
        <v>3099</v>
      </c>
      <c r="C309" s="0" t="s">
        <v>3100</v>
      </c>
      <c r="D309" s="0" t="s">
        <v>3101</v>
      </c>
      <c r="E309" s="0" t="s">
        <v>3081</v>
      </c>
    </row>
    <row r="310" customFormat="false" ht="14.4" hidden="false" customHeight="false" outlineLevel="0" collapsed="false">
      <c r="A310" s="0" t="s">
        <v>493</v>
      </c>
      <c r="B310" s="0" t="s">
        <v>3099</v>
      </c>
      <c r="C310" s="0" t="s">
        <v>3103</v>
      </c>
      <c r="D310" s="0" t="s">
        <v>3101</v>
      </c>
      <c r="E310" s="0" t="s">
        <v>3081</v>
      </c>
    </row>
    <row r="311" customFormat="false" ht="14.4" hidden="false" customHeight="false" outlineLevel="0" collapsed="false">
      <c r="A311" s="0" t="s">
        <v>505</v>
      </c>
      <c r="B311" s="0" t="s">
        <v>3104</v>
      </c>
      <c r="C311" s="0" t="s">
        <v>3103</v>
      </c>
      <c r="D311" s="0" t="s">
        <v>3105</v>
      </c>
      <c r="E311" s="0" t="s">
        <v>3081</v>
      </c>
    </row>
    <row r="312" customFormat="false" ht="14.4" hidden="false" customHeight="false" outlineLevel="0" collapsed="false">
      <c r="A312" s="0" t="s">
        <v>511</v>
      </c>
      <c r="B312" s="0" t="s">
        <v>3074</v>
      </c>
      <c r="C312" s="0" t="s">
        <v>3080</v>
      </c>
      <c r="D312" s="0" t="s">
        <v>3076</v>
      </c>
      <c r="E312" s="0" t="s">
        <v>3081</v>
      </c>
    </row>
    <row r="313" customFormat="false" ht="14.4" hidden="false" customHeight="false" outlineLevel="0" collapsed="false">
      <c r="A313" s="0" t="s">
        <v>523</v>
      </c>
      <c r="B313" s="0" t="s">
        <v>3255</v>
      </c>
      <c r="C313" s="0" t="s">
        <v>3100</v>
      </c>
      <c r="D313" s="0" t="s">
        <v>3256</v>
      </c>
      <c r="E313" s="0" t="s">
        <v>3081</v>
      </c>
    </row>
    <row r="314" customFormat="false" ht="14.4" hidden="false" customHeight="false" outlineLevel="0" collapsed="false">
      <c r="A314" s="0" t="s">
        <v>529</v>
      </c>
      <c r="B314" s="0" t="s">
        <v>3074</v>
      </c>
      <c r="C314" s="0" t="s">
        <v>3080</v>
      </c>
      <c r="D314" s="0" t="s">
        <v>3076</v>
      </c>
      <c r="E314" s="0" t="s">
        <v>3081</v>
      </c>
    </row>
    <row r="315" customFormat="false" ht="14.4" hidden="false" customHeight="false" outlineLevel="0" collapsed="false">
      <c r="A315" s="0" t="s">
        <v>535</v>
      </c>
      <c r="B315" s="0" t="s">
        <v>3241</v>
      </c>
      <c r="C315" s="0" t="s">
        <v>3103</v>
      </c>
      <c r="D315" s="0" t="s">
        <v>3242</v>
      </c>
      <c r="E315" s="0" t="s">
        <v>3081</v>
      </c>
    </row>
    <row r="316" customFormat="false" ht="14.4" hidden="false" customHeight="false" outlineLevel="0" collapsed="false">
      <c r="A316" s="0" t="s">
        <v>541</v>
      </c>
      <c r="B316" s="0" t="s">
        <v>3253</v>
      </c>
      <c r="C316" s="0" t="s">
        <v>3083</v>
      </c>
      <c r="D316" s="0" t="s">
        <v>3254</v>
      </c>
      <c r="E316" s="0" t="s">
        <v>3081</v>
      </c>
    </row>
    <row r="317" customFormat="false" ht="14.4" hidden="false" customHeight="false" outlineLevel="0" collapsed="false">
      <c r="A317" s="0" t="s">
        <v>547</v>
      </c>
      <c r="B317" s="0" t="s">
        <v>3251</v>
      </c>
      <c r="C317" s="0" t="s">
        <v>3083</v>
      </c>
      <c r="D317" s="0" t="s">
        <v>3252</v>
      </c>
      <c r="E317" s="0" t="s">
        <v>3081</v>
      </c>
    </row>
    <row r="318" customFormat="false" ht="14.4" hidden="false" customHeight="false" outlineLevel="0" collapsed="false">
      <c r="A318" s="0" t="s">
        <v>583</v>
      </c>
      <c r="B318" s="0" t="s">
        <v>3259</v>
      </c>
      <c r="C318" s="0" t="s">
        <v>3103</v>
      </c>
      <c r="D318" s="0" t="s">
        <v>3260</v>
      </c>
      <c r="E318" s="0" t="s">
        <v>3081</v>
      </c>
    </row>
    <row r="319" customFormat="false" ht="14.4" hidden="false" customHeight="false" outlineLevel="0" collapsed="false">
      <c r="A319" s="0" t="s">
        <v>607</v>
      </c>
      <c r="B319" s="0" t="s">
        <v>3082</v>
      </c>
      <c r="C319" s="0" t="s">
        <v>3083</v>
      </c>
      <c r="D319" s="0" t="s">
        <v>3084</v>
      </c>
      <c r="E319" s="0" t="s">
        <v>3081</v>
      </c>
    </row>
    <row r="320" customFormat="false" ht="14.4" hidden="false" customHeight="false" outlineLevel="0" collapsed="false">
      <c r="A320" s="0" t="s">
        <v>613</v>
      </c>
      <c r="B320" s="0" t="s">
        <v>3257</v>
      </c>
      <c r="C320" s="0" t="s">
        <v>3112</v>
      </c>
      <c r="D320" s="0" t="s">
        <v>3258</v>
      </c>
      <c r="E320" s="0" t="s">
        <v>3081</v>
      </c>
    </row>
    <row r="321" customFormat="false" ht="14.4" hidden="false" customHeight="false" outlineLevel="0" collapsed="false">
      <c r="A321" s="0" t="s">
        <v>625</v>
      </c>
      <c r="B321" s="0" t="s">
        <v>3094</v>
      </c>
      <c r="C321" s="0" t="s">
        <v>3095</v>
      </c>
      <c r="D321" s="0" t="s">
        <v>3096</v>
      </c>
      <c r="E321" s="0" t="s">
        <v>3081</v>
      </c>
    </row>
    <row r="322" customFormat="false" ht="14.4" hidden="false" customHeight="false" outlineLevel="0" collapsed="false">
      <c r="A322" s="0" t="s">
        <v>631</v>
      </c>
      <c r="B322" s="0" t="s">
        <v>3241</v>
      </c>
      <c r="C322" s="0" t="s">
        <v>3103</v>
      </c>
      <c r="D322" s="0" t="s">
        <v>3242</v>
      </c>
      <c r="E322" s="0" t="s">
        <v>3081</v>
      </c>
    </row>
    <row r="323" customFormat="false" ht="14.4" hidden="false" customHeight="false" outlineLevel="0" collapsed="false">
      <c r="A323" s="0" t="s">
        <v>637</v>
      </c>
      <c r="B323" s="0" t="s">
        <v>3086</v>
      </c>
      <c r="C323" s="0" t="s">
        <v>3080</v>
      </c>
      <c r="D323" s="0" t="s">
        <v>3087</v>
      </c>
      <c r="E323" s="0" t="s">
        <v>3081</v>
      </c>
    </row>
    <row r="324" customFormat="false" ht="14.4" hidden="false" customHeight="false" outlineLevel="0" collapsed="false">
      <c r="A324" s="0" t="s">
        <v>643</v>
      </c>
      <c r="B324" s="0" t="s">
        <v>3249</v>
      </c>
      <c r="C324" s="0" t="s">
        <v>3083</v>
      </c>
      <c r="D324" s="0" t="s">
        <v>3250</v>
      </c>
      <c r="E324" s="0" t="s">
        <v>3081</v>
      </c>
    </row>
    <row r="325" customFormat="false" ht="14.4" hidden="false" customHeight="false" outlineLevel="0" collapsed="false">
      <c r="A325" s="0" t="s">
        <v>649</v>
      </c>
      <c r="B325" s="0" t="s">
        <v>3247</v>
      </c>
      <c r="C325" s="0" t="s">
        <v>3100</v>
      </c>
      <c r="D325" s="0" t="s">
        <v>3248</v>
      </c>
      <c r="E325" s="0" t="s">
        <v>3081</v>
      </c>
    </row>
    <row r="326" customFormat="false" ht="14.4" hidden="false" customHeight="false" outlineLevel="0" collapsed="false">
      <c r="A326" s="0" t="s">
        <v>667</v>
      </c>
      <c r="B326" s="0" t="s">
        <v>3245</v>
      </c>
      <c r="C326" s="0" t="s">
        <v>3083</v>
      </c>
      <c r="D326" s="0" t="s">
        <v>3246</v>
      </c>
      <c r="E326" s="0" t="s">
        <v>3081</v>
      </c>
    </row>
    <row r="327" customFormat="false" ht="14.4" hidden="false" customHeight="false" outlineLevel="0" collapsed="false">
      <c r="A327" s="0" t="s">
        <v>673</v>
      </c>
      <c r="B327" s="0" t="s">
        <v>3094</v>
      </c>
      <c r="C327" s="0" t="s">
        <v>3095</v>
      </c>
      <c r="D327" s="0" t="s">
        <v>3096</v>
      </c>
      <c r="E327" s="0" t="s">
        <v>3081</v>
      </c>
    </row>
    <row r="328" customFormat="false" ht="14.4" hidden="false" customHeight="false" outlineLevel="0" collapsed="false">
      <c r="A328" s="0" t="s">
        <v>679</v>
      </c>
      <c r="B328" s="0" t="s">
        <v>3241</v>
      </c>
      <c r="C328" s="0" t="s">
        <v>3103</v>
      </c>
      <c r="D328" s="0" t="s">
        <v>3242</v>
      </c>
      <c r="E328" s="0" t="s">
        <v>3081</v>
      </c>
    </row>
    <row r="329" customFormat="false" ht="14.4" hidden="false" customHeight="false" outlineLevel="0" collapsed="false">
      <c r="A329" s="0" t="s">
        <v>691</v>
      </c>
      <c r="B329" s="0" t="s">
        <v>3243</v>
      </c>
      <c r="C329" s="0" t="s">
        <v>3100</v>
      </c>
      <c r="D329" s="0" t="s">
        <v>3244</v>
      </c>
      <c r="E329" s="0" t="s">
        <v>3081</v>
      </c>
    </row>
    <row r="330" customFormat="false" ht="14.4" hidden="false" customHeight="false" outlineLevel="0" collapsed="false">
      <c r="A330" s="0" t="s">
        <v>709</v>
      </c>
      <c r="B330" s="0" t="s">
        <v>3094</v>
      </c>
      <c r="C330" s="0" t="s">
        <v>3095</v>
      </c>
      <c r="D330" s="0" t="s">
        <v>3096</v>
      </c>
      <c r="E330" s="0" t="s">
        <v>3081</v>
      </c>
    </row>
    <row r="331" customFormat="false" ht="14.4" hidden="false" customHeight="false" outlineLevel="0" collapsed="false">
      <c r="A331" s="0" t="s">
        <v>715</v>
      </c>
      <c r="B331" s="0" t="s">
        <v>3241</v>
      </c>
      <c r="C331" s="0" t="s">
        <v>3103</v>
      </c>
      <c r="D331" s="0" t="s">
        <v>3242</v>
      </c>
      <c r="E331" s="0" t="s">
        <v>3081</v>
      </c>
    </row>
    <row r="332" customFormat="false" ht="14.4" hidden="false" customHeight="false" outlineLevel="0" collapsed="false">
      <c r="A332" s="0" t="s">
        <v>733</v>
      </c>
      <c r="B332" s="0" t="s">
        <v>3111</v>
      </c>
      <c r="C332" s="0" t="s">
        <v>3112</v>
      </c>
      <c r="D332" s="0" t="s">
        <v>3113</v>
      </c>
      <c r="E332" s="0" t="s">
        <v>3081</v>
      </c>
    </row>
    <row r="333" customFormat="false" ht="14.4" hidden="false" customHeight="false" outlineLevel="0" collapsed="false">
      <c r="A333" s="0" t="s">
        <v>739</v>
      </c>
      <c r="B333" s="0" t="s">
        <v>3099</v>
      </c>
      <c r="C333" s="0" t="s">
        <v>3100</v>
      </c>
      <c r="D333" s="0" t="s">
        <v>3101</v>
      </c>
      <c r="E333" s="0" t="s">
        <v>3081</v>
      </c>
    </row>
    <row r="334" customFormat="false" ht="14.4" hidden="false" customHeight="false" outlineLevel="0" collapsed="false">
      <c r="A334" s="0" t="s">
        <v>739</v>
      </c>
      <c r="B334" s="0" t="s">
        <v>3099</v>
      </c>
      <c r="C334" s="0" t="s">
        <v>3103</v>
      </c>
      <c r="D334" s="0" t="s">
        <v>3101</v>
      </c>
      <c r="E334" s="0" t="s">
        <v>3081</v>
      </c>
    </row>
    <row r="335" customFormat="false" ht="14.4" hidden="false" customHeight="false" outlineLevel="0" collapsed="false">
      <c r="A335" s="0" t="s">
        <v>751</v>
      </c>
      <c r="B335" s="0" t="s">
        <v>3094</v>
      </c>
      <c r="C335" s="0" t="s">
        <v>3095</v>
      </c>
      <c r="D335" s="0" t="s">
        <v>3096</v>
      </c>
      <c r="E335" s="0" t="s">
        <v>3081</v>
      </c>
    </row>
    <row r="336" customFormat="false" ht="14.4" hidden="false" customHeight="false" outlineLevel="0" collapsed="false">
      <c r="A336" s="0" t="s">
        <v>757</v>
      </c>
      <c r="B336" s="0" t="s">
        <v>3241</v>
      </c>
      <c r="C336" s="0" t="s">
        <v>3103</v>
      </c>
      <c r="D336" s="0" t="s">
        <v>3242</v>
      </c>
      <c r="E336" s="0" t="s">
        <v>3081</v>
      </c>
    </row>
    <row r="337" customFormat="false" ht="14.4" hidden="false" customHeight="false" outlineLevel="0" collapsed="false">
      <c r="A337" s="0" t="s">
        <v>811</v>
      </c>
      <c r="B337" s="0" t="s">
        <v>3238</v>
      </c>
      <c r="C337" s="0" t="s">
        <v>3239</v>
      </c>
      <c r="D337" s="0" t="s">
        <v>3240</v>
      </c>
      <c r="E337" s="0" t="s">
        <v>3081</v>
      </c>
    </row>
    <row r="338" customFormat="false" ht="14.4" hidden="false" customHeight="false" outlineLevel="0" collapsed="false">
      <c r="A338" s="0" t="s">
        <v>817</v>
      </c>
      <c r="B338" s="0" t="s">
        <v>3074</v>
      </c>
      <c r="C338" s="0" t="s">
        <v>3080</v>
      </c>
      <c r="D338" s="0" t="s">
        <v>3076</v>
      </c>
      <c r="E338" s="0" t="s">
        <v>3081</v>
      </c>
    </row>
    <row r="339" customFormat="false" ht="14.4" hidden="false" customHeight="false" outlineLevel="0" collapsed="false">
      <c r="A339" s="0" t="s">
        <v>829</v>
      </c>
      <c r="B339" s="0" t="s">
        <v>3236</v>
      </c>
      <c r="C339" s="0" t="s">
        <v>3103</v>
      </c>
      <c r="D339" s="0" t="s">
        <v>3237</v>
      </c>
      <c r="E339" s="0" t="s">
        <v>3081</v>
      </c>
    </row>
    <row r="340" customFormat="false" ht="14.4" hidden="false" customHeight="false" outlineLevel="0" collapsed="false">
      <c r="A340" s="0" t="s">
        <v>835</v>
      </c>
      <c r="B340" s="0" t="s">
        <v>3236</v>
      </c>
      <c r="C340" s="0" t="s">
        <v>3103</v>
      </c>
      <c r="D340" s="0" t="s">
        <v>3237</v>
      </c>
      <c r="E340" s="0" t="s">
        <v>3081</v>
      </c>
    </row>
    <row r="341" customFormat="false" ht="14.4" hidden="false" customHeight="false" outlineLevel="0" collapsed="false">
      <c r="A341" s="0" t="s">
        <v>841</v>
      </c>
      <c r="B341" s="0" t="s">
        <v>3233</v>
      </c>
      <c r="C341" s="0" t="s">
        <v>3234</v>
      </c>
      <c r="D341" s="0" t="s">
        <v>3235</v>
      </c>
      <c r="E341" s="0" t="s">
        <v>3081</v>
      </c>
    </row>
    <row r="342" customFormat="false" ht="14.4" hidden="false" customHeight="false" outlineLevel="0" collapsed="false">
      <c r="A342" s="0" t="s">
        <v>925</v>
      </c>
      <c r="B342" s="0" t="s">
        <v>3241</v>
      </c>
      <c r="C342" s="0" t="s">
        <v>3103</v>
      </c>
      <c r="D342" s="0" t="s">
        <v>3242</v>
      </c>
      <c r="E342" s="0" t="s">
        <v>3081</v>
      </c>
    </row>
    <row r="343" customFormat="false" ht="14.4" hidden="false" customHeight="false" outlineLevel="0" collapsed="false">
      <c r="A343" s="0" t="s">
        <v>943</v>
      </c>
      <c r="B343" s="0" t="s">
        <v>3094</v>
      </c>
      <c r="C343" s="0" t="s">
        <v>3095</v>
      </c>
      <c r="D343" s="0" t="s">
        <v>3096</v>
      </c>
      <c r="E343" s="0" t="s">
        <v>3081</v>
      </c>
    </row>
    <row r="344" customFormat="false" ht="14.4" hidden="false" customHeight="false" outlineLevel="0" collapsed="false">
      <c r="A344" s="0" t="s">
        <v>955</v>
      </c>
      <c r="B344" s="0" t="s">
        <v>3082</v>
      </c>
      <c r="C344" s="0" t="s">
        <v>3083</v>
      </c>
      <c r="D344" s="0" t="s">
        <v>3084</v>
      </c>
      <c r="E344" s="0" t="s">
        <v>3081</v>
      </c>
    </row>
    <row r="345" customFormat="false" ht="14.4" hidden="false" customHeight="false" outlineLevel="0" collapsed="false">
      <c r="A345" s="0" t="s">
        <v>1225</v>
      </c>
      <c r="B345" s="0" t="s">
        <v>3285</v>
      </c>
      <c r="C345" s="0" t="s">
        <v>3100</v>
      </c>
      <c r="D345" s="0" t="s">
        <v>3286</v>
      </c>
      <c r="E345" s="0" t="s">
        <v>3081</v>
      </c>
    </row>
    <row r="346" customFormat="false" ht="14.4" hidden="false" customHeight="false" outlineLevel="0" collapsed="false">
      <c r="A346" s="0" t="s">
        <v>1225</v>
      </c>
      <c r="B346" s="0" t="s">
        <v>3285</v>
      </c>
      <c r="C346" s="0" t="s">
        <v>3103</v>
      </c>
      <c r="D346" s="0" t="s">
        <v>3286</v>
      </c>
      <c r="E346" s="0" t="s">
        <v>3081</v>
      </c>
    </row>
    <row r="347" customFormat="false" ht="14.4" hidden="false" customHeight="false" outlineLevel="0" collapsed="false">
      <c r="A347" s="0" t="s">
        <v>1429</v>
      </c>
      <c r="B347" s="0" t="s">
        <v>3287</v>
      </c>
      <c r="C347" s="0" t="s">
        <v>3103</v>
      </c>
      <c r="D347" s="0" t="s">
        <v>3288</v>
      </c>
      <c r="E347" s="0" t="s">
        <v>3081</v>
      </c>
    </row>
    <row r="348" customFormat="false" ht="14.4" hidden="false" customHeight="false" outlineLevel="0" collapsed="false">
      <c r="A348" s="0" t="s">
        <v>1573</v>
      </c>
      <c r="B348" s="0" t="s">
        <v>3289</v>
      </c>
      <c r="C348" s="0" t="s">
        <v>3080</v>
      </c>
      <c r="D348" s="0" t="s">
        <v>3290</v>
      </c>
      <c r="E348" s="0" t="s">
        <v>3081</v>
      </c>
    </row>
    <row r="349" customFormat="false" ht="14.4" hidden="false" customHeight="false" outlineLevel="0" collapsed="false">
      <c r="A349" s="0" t="s">
        <v>1603</v>
      </c>
      <c r="B349" s="0" t="s">
        <v>3291</v>
      </c>
      <c r="C349" s="0" t="s">
        <v>3234</v>
      </c>
      <c r="D349" s="0" t="s">
        <v>3292</v>
      </c>
      <c r="E349" s="0" t="s">
        <v>3081</v>
      </c>
    </row>
    <row r="350" customFormat="false" ht="14.4" hidden="false" customHeight="false" outlineLevel="0" collapsed="false">
      <c r="A350" s="0" t="s">
        <v>1711</v>
      </c>
      <c r="B350" s="0" t="s">
        <v>3293</v>
      </c>
      <c r="C350" s="0" t="s">
        <v>3080</v>
      </c>
      <c r="D350" s="0" t="s">
        <v>3294</v>
      </c>
      <c r="E350" s="0" t="s">
        <v>3081</v>
      </c>
    </row>
    <row r="351" customFormat="false" ht="14.4" hidden="false" customHeight="false" outlineLevel="0" collapsed="false">
      <c r="A351" s="0" t="s">
        <v>1717</v>
      </c>
      <c r="B351" s="0" t="s">
        <v>3295</v>
      </c>
      <c r="C351" s="0" t="s">
        <v>3095</v>
      </c>
      <c r="D351" s="0" t="s">
        <v>3296</v>
      </c>
      <c r="E351" s="0" t="s">
        <v>3081</v>
      </c>
    </row>
    <row r="352" customFormat="false" ht="14.4" hidden="false" customHeight="false" outlineLevel="0" collapsed="false">
      <c r="A352" s="0" t="s">
        <v>1723</v>
      </c>
      <c r="B352" s="0" t="s">
        <v>3297</v>
      </c>
      <c r="C352" s="0" t="s">
        <v>3100</v>
      </c>
      <c r="D352" s="0" t="s">
        <v>3298</v>
      </c>
      <c r="E352" s="0" t="s">
        <v>3081</v>
      </c>
    </row>
    <row r="353" customFormat="false" ht="14.4" hidden="false" customHeight="false" outlineLevel="0" collapsed="false">
      <c r="A353" s="0" t="s">
        <v>2101</v>
      </c>
      <c r="B353" s="0" t="s">
        <v>3099</v>
      </c>
      <c r="C353" s="0" t="s">
        <v>3100</v>
      </c>
      <c r="D353" s="0" t="s">
        <v>3101</v>
      </c>
      <c r="E353" s="0" t="s">
        <v>3081</v>
      </c>
    </row>
    <row r="354" customFormat="false" ht="14.4" hidden="false" customHeight="false" outlineLevel="0" collapsed="false">
      <c r="A354" s="0" t="s">
        <v>2101</v>
      </c>
      <c r="B354" s="0" t="s">
        <v>3099</v>
      </c>
      <c r="C354" s="0" t="s">
        <v>3103</v>
      </c>
      <c r="D354" s="0" t="s">
        <v>3101</v>
      </c>
      <c r="E354" s="0" t="s">
        <v>3081</v>
      </c>
    </row>
    <row r="355" customFormat="false" ht="14.4" hidden="false" customHeight="false" outlineLevel="0" collapsed="false">
      <c r="A355" s="0" t="s">
        <v>2707</v>
      </c>
      <c r="B355" s="0" t="s">
        <v>3299</v>
      </c>
      <c r="C355" s="0" t="s">
        <v>3100</v>
      </c>
      <c r="D355" s="0" t="s">
        <v>3300</v>
      </c>
      <c r="E355" s="0" t="s">
        <v>3081</v>
      </c>
    </row>
    <row r="356" customFormat="false" ht="14.4" hidden="false" customHeight="false" outlineLevel="0" collapsed="false">
      <c r="A356" s="0" t="s">
        <v>2727</v>
      </c>
      <c r="B356" s="0" t="s">
        <v>3263</v>
      </c>
      <c r="C356" s="0" t="s">
        <v>3080</v>
      </c>
      <c r="D356" s="0" t="s">
        <v>3264</v>
      </c>
      <c r="E356" s="0" t="s">
        <v>3081</v>
      </c>
    </row>
    <row r="357" customFormat="false" ht="14.4" hidden="false" customHeight="false" outlineLevel="0" collapsed="false">
      <c r="A357" s="0" t="s">
        <v>2803</v>
      </c>
      <c r="B357" s="0" t="s">
        <v>3267</v>
      </c>
      <c r="C357" s="0" t="s">
        <v>3103</v>
      </c>
      <c r="D357" s="0" t="s">
        <v>3268</v>
      </c>
      <c r="E357" s="0" t="s">
        <v>3081</v>
      </c>
    </row>
    <row r="358" customFormat="false" ht="14.4" hidden="false" customHeight="false" outlineLevel="0" collapsed="false">
      <c r="A358" s="0" t="s">
        <v>368</v>
      </c>
      <c r="B358" s="0" t="s">
        <v>3301</v>
      </c>
      <c r="C358" s="0" t="s">
        <v>3100</v>
      </c>
      <c r="D358" s="0" t="s">
        <v>3302</v>
      </c>
      <c r="E358" s="0" t="s">
        <v>3081</v>
      </c>
    </row>
    <row r="359" customFormat="false" ht="14.4" hidden="false" customHeight="false" outlineLevel="0" collapsed="false">
      <c r="A359" s="0" t="s">
        <v>374</v>
      </c>
      <c r="B359" s="0" t="s">
        <v>3301</v>
      </c>
      <c r="C359" s="0" t="s">
        <v>3100</v>
      </c>
      <c r="D359" s="0" t="s">
        <v>3302</v>
      </c>
      <c r="E359" s="0" t="s">
        <v>3081</v>
      </c>
    </row>
    <row r="360" customFormat="false" ht="14.4" hidden="false" customHeight="false" outlineLevel="0" collapsed="false">
      <c r="A360" s="0" t="s">
        <v>380</v>
      </c>
      <c r="B360" s="0" t="s">
        <v>3301</v>
      </c>
      <c r="C360" s="0" t="s">
        <v>3100</v>
      </c>
      <c r="D360" s="0" t="s">
        <v>3302</v>
      </c>
      <c r="E360" s="0" t="s">
        <v>3081</v>
      </c>
    </row>
    <row r="361" customFormat="false" ht="14.4" hidden="false" customHeight="false" outlineLevel="0" collapsed="false">
      <c r="A361" s="0" t="s">
        <v>818</v>
      </c>
      <c r="B361" s="0" t="s">
        <v>3263</v>
      </c>
      <c r="C361" s="0" t="s">
        <v>3080</v>
      </c>
      <c r="D361" s="0" t="s">
        <v>3264</v>
      </c>
      <c r="E361" s="0" t="s">
        <v>3081</v>
      </c>
    </row>
    <row r="362" customFormat="false" ht="14.4" hidden="false" customHeight="false" outlineLevel="0" collapsed="false">
      <c r="A362" s="0" t="s">
        <v>866</v>
      </c>
      <c r="B362" s="0" t="s">
        <v>3303</v>
      </c>
      <c r="C362" s="0" t="s">
        <v>3095</v>
      </c>
      <c r="D362" s="0" t="s">
        <v>3304</v>
      </c>
      <c r="E362" s="0" t="s">
        <v>3081</v>
      </c>
    </row>
    <row r="363" customFormat="false" ht="14.4" hidden="false" customHeight="false" outlineLevel="0" collapsed="false">
      <c r="A363" s="0" t="s">
        <v>1094</v>
      </c>
      <c r="B363" s="0" t="s">
        <v>3094</v>
      </c>
      <c r="C363" s="0" t="s">
        <v>3095</v>
      </c>
      <c r="D363" s="0" t="s">
        <v>3096</v>
      </c>
      <c r="E363" s="0" t="s">
        <v>3081</v>
      </c>
    </row>
    <row r="364" customFormat="false" ht="14.4" hidden="false" customHeight="false" outlineLevel="0" collapsed="false">
      <c r="A364" s="0" t="s">
        <v>1100</v>
      </c>
      <c r="B364" s="0" t="s">
        <v>3241</v>
      </c>
      <c r="C364" s="0" t="s">
        <v>3103</v>
      </c>
      <c r="D364" s="0" t="s">
        <v>3242</v>
      </c>
      <c r="E364" s="0" t="s">
        <v>3081</v>
      </c>
    </row>
    <row r="365" customFormat="false" ht="14.4" hidden="false" customHeight="false" outlineLevel="0" collapsed="false">
      <c r="A365" s="0" t="s">
        <v>1112</v>
      </c>
      <c r="B365" s="0" t="s">
        <v>3099</v>
      </c>
      <c r="C365" s="0" t="s">
        <v>3100</v>
      </c>
      <c r="D365" s="0" t="s">
        <v>3101</v>
      </c>
      <c r="E365" s="0" t="s">
        <v>3081</v>
      </c>
    </row>
    <row r="366" customFormat="false" ht="14.4" hidden="false" customHeight="false" outlineLevel="0" collapsed="false">
      <c r="A366" s="0" t="s">
        <v>1112</v>
      </c>
      <c r="B366" s="0" t="s">
        <v>3099</v>
      </c>
      <c r="C366" s="0" t="s">
        <v>3103</v>
      </c>
      <c r="D366" s="0" t="s">
        <v>3101</v>
      </c>
      <c r="E366" s="0" t="s">
        <v>3081</v>
      </c>
    </row>
    <row r="367" customFormat="false" ht="14.4" hidden="false" customHeight="false" outlineLevel="0" collapsed="false">
      <c r="A367" s="0" t="s">
        <v>1136</v>
      </c>
      <c r="B367" s="0" t="s">
        <v>3104</v>
      </c>
      <c r="C367" s="0" t="s">
        <v>3103</v>
      </c>
      <c r="D367" s="0" t="s">
        <v>3105</v>
      </c>
      <c r="E367" s="0" t="s">
        <v>3081</v>
      </c>
    </row>
    <row r="368" customFormat="false" ht="14.4" hidden="false" customHeight="false" outlineLevel="0" collapsed="false">
      <c r="A368" s="0" t="s">
        <v>1142</v>
      </c>
      <c r="B368" s="0" t="s">
        <v>3074</v>
      </c>
      <c r="C368" s="0" t="s">
        <v>3080</v>
      </c>
      <c r="D368" s="0" t="s">
        <v>3076</v>
      </c>
      <c r="E368" s="0" t="s">
        <v>3081</v>
      </c>
    </row>
    <row r="369" customFormat="false" ht="14.4" hidden="false" customHeight="false" outlineLevel="0" collapsed="false">
      <c r="A369" s="0" t="s">
        <v>1154</v>
      </c>
      <c r="B369" s="0" t="s">
        <v>3255</v>
      </c>
      <c r="C369" s="0" t="s">
        <v>3100</v>
      </c>
      <c r="D369" s="0" t="s">
        <v>3256</v>
      </c>
      <c r="E369" s="0" t="s">
        <v>3081</v>
      </c>
    </row>
    <row r="370" customFormat="false" ht="14.4" hidden="false" customHeight="false" outlineLevel="0" collapsed="false">
      <c r="A370" s="0" t="s">
        <v>1160</v>
      </c>
      <c r="B370" s="0" t="s">
        <v>3074</v>
      </c>
      <c r="C370" s="0" t="s">
        <v>3080</v>
      </c>
      <c r="D370" s="0" t="s">
        <v>3076</v>
      </c>
      <c r="E370" s="0" t="s">
        <v>3081</v>
      </c>
    </row>
    <row r="371" customFormat="false" ht="14.4" hidden="false" customHeight="false" outlineLevel="0" collapsed="false">
      <c r="A371" s="0" t="s">
        <v>1214</v>
      </c>
      <c r="B371" s="0" t="s">
        <v>3236</v>
      </c>
      <c r="C371" s="0" t="s">
        <v>3103</v>
      </c>
      <c r="D371" s="0" t="s">
        <v>3237</v>
      </c>
      <c r="E371" s="0" t="s">
        <v>3081</v>
      </c>
    </row>
    <row r="372" customFormat="false" ht="14.4" hidden="false" customHeight="false" outlineLevel="0" collapsed="false">
      <c r="A372" s="0" t="s">
        <v>1220</v>
      </c>
      <c r="B372" s="0" t="s">
        <v>3261</v>
      </c>
      <c r="C372" s="0" t="s">
        <v>3103</v>
      </c>
      <c r="D372" s="0" t="s">
        <v>3262</v>
      </c>
      <c r="E372" s="0" t="s">
        <v>3081</v>
      </c>
    </row>
    <row r="373" customFormat="false" ht="14.4" hidden="false" customHeight="false" outlineLevel="0" collapsed="false">
      <c r="A373" s="0" t="s">
        <v>1232</v>
      </c>
      <c r="B373" s="0" t="s">
        <v>3259</v>
      </c>
      <c r="C373" s="0" t="s">
        <v>3103</v>
      </c>
      <c r="D373" s="0" t="s">
        <v>3260</v>
      </c>
      <c r="E373" s="0" t="s">
        <v>3081</v>
      </c>
    </row>
    <row r="374" customFormat="false" ht="14.4" hidden="false" customHeight="false" outlineLevel="0" collapsed="false">
      <c r="A374" s="0" t="s">
        <v>1238</v>
      </c>
      <c r="B374" s="0" t="s">
        <v>3259</v>
      </c>
      <c r="C374" s="0" t="s">
        <v>3103</v>
      </c>
      <c r="D374" s="0" t="s">
        <v>3260</v>
      </c>
      <c r="E374" s="0" t="s">
        <v>3081</v>
      </c>
    </row>
    <row r="375" customFormat="false" ht="14.4" hidden="false" customHeight="false" outlineLevel="0" collapsed="false">
      <c r="A375" s="0" t="s">
        <v>1244</v>
      </c>
      <c r="B375" s="0" t="s">
        <v>3259</v>
      </c>
      <c r="C375" s="0" t="s">
        <v>3103</v>
      </c>
      <c r="D375" s="0" t="s">
        <v>3260</v>
      </c>
      <c r="E375" s="0" t="s">
        <v>3081</v>
      </c>
    </row>
    <row r="376" customFormat="false" ht="14.4" hidden="false" customHeight="false" outlineLevel="0" collapsed="false">
      <c r="A376" s="0" t="s">
        <v>1250</v>
      </c>
      <c r="B376" s="0" t="s">
        <v>3259</v>
      </c>
      <c r="C376" s="0" t="s">
        <v>3103</v>
      </c>
      <c r="D376" s="0" t="s">
        <v>3260</v>
      </c>
      <c r="E376" s="0" t="s">
        <v>3081</v>
      </c>
    </row>
    <row r="377" customFormat="false" ht="14.4" hidden="false" customHeight="false" outlineLevel="0" collapsed="false">
      <c r="A377" s="0" t="s">
        <v>1256</v>
      </c>
      <c r="B377" s="0" t="s">
        <v>3259</v>
      </c>
      <c r="C377" s="0" t="s">
        <v>3103</v>
      </c>
      <c r="D377" s="0" t="s">
        <v>3260</v>
      </c>
      <c r="E377" s="0" t="s">
        <v>3081</v>
      </c>
    </row>
    <row r="378" customFormat="false" ht="14.4" hidden="false" customHeight="false" outlineLevel="0" collapsed="false">
      <c r="A378" s="0" t="s">
        <v>1262</v>
      </c>
      <c r="B378" s="0" t="s">
        <v>3259</v>
      </c>
      <c r="C378" s="0" t="s">
        <v>3103</v>
      </c>
      <c r="D378" s="0" t="s">
        <v>3260</v>
      </c>
      <c r="E378" s="0" t="s">
        <v>3081</v>
      </c>
    </row>
    <row r="379" customFormat="false" ht="14.4" hidden="false" customHeight="false" outlineLevel="0" collapsed="false">
      <c r="A379" s="0" t="s">
        <v>1310</v>
      </c>
      <c r="B379" s="0" t="s">
        <v>3241</v>
      </c>
      <c r="C379" s="0" t="s">
        <v>3103</v>
      </c>
      <c r="D379" s="0" t="s">
        <v>3242</v>
      </c>
      <c r="E379" s="0" t="s">
        <v>3081</v>
      </c>
    </row>
    <row r="380" customFormat="false" ht="14.4" hidden="false" customHeight="false" outlineLevel="0" collapsed="false">
      <c r="A380" s="0" t="s">
        <v>1316</v>
      </c>
      <c r="B380" s="0" t="s">
        <v>3086</v>
      </c>
      <c r="C380" s="0" t="s">
        <v>3080</v>
      </c>
      <c r="D380" s="0" t="s">
        <v>3087</v>
      </c>
      <c r="E380" s="0" t="s">
        <v>3081</v>
      </c>
    </row>
    <row r="381" customFormat="false" ht="14.4" hidden="false" customHeight="false" outlineLevel="0" collapsed="false">
      <c r="A381" s="0" t="s">
        <v>1322</v>
      </c>
      <c r="B381" s="0" t="s">
        <v>3249</v>
      </c>
      <c r="C381" s="0" t="s">
        <v>3083</v>
      </c>
      <c r="D381" s="0" t="s">
        <v>3250</v>
      </c>
      <c r="E381" s="0" t="s">
        <v>3081</v>
      </c>
    </row>
    <row r="382" customFormat="false" ht="14.4" hidden="false" customHeight="false" outlineLevel="0" collapsed="false">
      <c r="A382" s="0" t="s">
        <v>1358</v>
      </c>
      <c r="B382" s="0" t="s">
        <v>3241</v>
      </c>
      <c r="C382" s="0" t="s">
        <v>3103</v>
      </c>
      <c r="D382" s="0" t="s">
        <v>3242</v>
      </c>
      <c r="E382" s="0" t="s">
        <v>3081</v>
      </c>
    </row>
    <row r="383" customFormat="false" ht="14.4" hidden="false" customHeight="false" outlineLevel="0" collapsed="false">
      <c r="A383" s="0" t="s">
        <v>1424</v>
      </c>
      <c r="B383" s="0" t="s">
        <v>3241</v>
      </c>
      <c r="C383" s="0" t="s">
        <v>3103</v>
      </c>
      <c r="D383" s="0" t="s">
        <v>3242</v>
      </c>
      <c r="E383" s="0" t="s">
        <v>3081</v>
      </c>
    </row>
    <row r="384" customFormat="false" ht="14.4" hidden="false" customHeight="false" outlineLevel="0" collapsed="false">
      <c r="A384" s="0" t="s">
        <v>1442</v>
      </c>
      <c r="B384" s="0" t="s">
        <v>3111</v>
      </c>
      <c r="C384" s="0" t="s">
        <v>3112</v>
      </c>
      <c r="D384" s="0" t="s">
        <v>3113</v>
      </c>
      <c r="E384" s="0" t="s">
        <v>3081</v>
      </c>
    </row>
    <row r="385" customFormat="false" ht="14.4" hidden="false" customHeight="false" outlineLevel="0" collapsed="false">
      <c r="A385" s="0" t="s">
        <v>1448</v>
      </c>
      <c r="B385" s="0" t="s">
        <v>3099</v>
      </c>
      <c r="C385" s="0" t="s">
        <v>3100</v>
      </c>
      <c r="D385" s="0" t="s">
        <v>3101</v>
      </c>
      <c r="E385" s="0" t="s">
        <v>3081</v>
      </c>
    </row>
    <row r="386" customFormat="false" ht="14.4" hidden="false" customHeight="false" outlineLevel="0" collapsed="false">
      <c r="A386" s="0" t="s">
        <v>1448</v>
      </c>
      <c r="B386" s="0" t="s">
        <v>3099</v>
      </c>
      <c r="C386" s="0" t="s">
        <v>3103</v>
      </c>
      <c r="D386" s="0" t="s">
        <v>3101</v>
      </c>
      <c r="E386" s="0" t="s">
        <v>3081</v>
      </c>
    </row>
    <row r="387" customFormat="false" ht="14.4" hidden="false" customHeight="false" outlineLevel="0" collapsed="false">
      <c r="A387" s="0" t="s">
        <v>1460</v>
      </c>
      <c r="B387" s="0" t="s">
        <v>3094</v>
      </c>
      <c r="C387" s="0" t="s">
        <v>3095</v>
      </c>
      <c r="D387" s="0" t="s">
        <v>3096</v>
      </c>
      <c r="E387" s="0" t="s">
        <v>3081</v>
      </c>
    </row>
    <row r="388" customFormat="false" ht="14.4" hidden="false" customHeight="false" outlineLevel="0" collapsed="false">
      <c r="A388" s="0" t="s">
        <v>1466</v>
      </c>
      <c r="B388" s="0" t="s">
        <v>3241</v>
      </c>
      <c r="C388" s="0" t="s">
        <v>3103</v>
      </c>
      <c r="D388" s="0" t="s">
        <v>3242</v>
      </c>
      <c r="E388" s="0" t="s">
        <v>3081</v>
      </c>
    </row>
    <row r="389" customFormat="false" ht="14.4" hidden="false" customHeight="false" outlineLevel="0" collapsed="false">
      <c r="A389" s="0" t="s">
        <v>1496</v>
      </c>
      <c r="B389" s="0" t="s">
        <v>3238</v>
      </c>
      <c r="C389" s="0" t="s">
        <v>3239</v>
      </c>
      <c r="D389" s="0" t="s">
        <v>3240</v>
      </c>
      <c r="E389" s="0" t="s">
        <v>3081</v>
      </c>
    </row>
    <row r="390" customFormat="false" ht="14.4" hidden="false" customHeight="false" outlineLevel="0" collapsed="false">
      <c r="A390" s="0" t="s">
        <v>1502</v>
      </c>
      <c r="B390" s="0" t="s">
        <v>3074</v>
      </c>
      <c r="C390" s="0" t="s">
        <v>3080</v>
      </c>
      <c r="D390" s="0" t="s">
        <v>3076</v>
      </c>
      <c r="E390" s="0" t="s">
        <v>3081</v>
      </c>
    </row>
    <row r="391" customFormat="false" ht="14.4" hidden="false" customHeight="false" outlineLevel="0" collapsed="false">
      <c r="A391" s="0" t="s">
        <v>1514</v>
      </c>
      <c r="B391" s="0" t="s">
        <v>3236</v>
      </c>
      <c r="C391" s="0" t="s">
        <v>3103</v>
      </c>
      <c r="D391" s="0" t="s">
        <v>3237</v>
      </c>
      <c r="E391" s="0" t="s">
        <v>3081</v>
      </c>
    </row>
    <row r="392" customFormat="false" ht="14.4" hidden="false" customHeight="false" outlineLevel="0" collapsed="false">
      <c r="A392" s="0" t="s">
        <v>1520</v>
      </c>
      <c r="B392" s="0" t="s">
        <v>3236</v>
      </c>
      <c r="C392" s="0" t="s">
        <v>3103</v>
      </c>
      <c r="D392" s="0" t="s">
        <v>3237</v>
      </c>
      <c r="E392" s="0" t="s">
        <v>3081</v>
      </c>
    </row>
    <row r="393" customFormat="false" ht="14.4" hidden="false" customHeight="false" outlineLevel="0" collapsed="false">
      <c r="A393" s="0" t="s">
        <v>1526</v>
      </c>
      <c r="B393" s="0" t="s">
        <v>3233</v>
      </c>
      <c r="C393" s="0" t="s">
        <v>3234</v>
      </c>
      <c r="D393" s="0" t="s">
        <v>3235</v>
      </c>
      <c r="E393" s="0" t="s">
        <v>3081</v>
      </c>
    </row>
    <row r="394" customFormat="false" ht="14.4" hidden="false" customHeight="false" outlineLevel="0" collapsed="false">
      <c r="A394" s="0" t="s">
        <v>1538</v>
      </c>
      <c r="B394" s="0" t="s">
        <v>3231</v>
      </c>
      <c r="C394" s="0" t="s">
        <v>3100</v>
      </c>
      <c r="D394" s="0" t="s">
        <v>3232</v>
      </c>
      <c r="E394" s="0" t="s">
        <v>3081</v>
      </c>
    </row>
    <row r="395" customFormat="false" ht="14.4" hidden="false" customHeight="false" outlineLevel="0" collapsed="false">
      <c r="A395" s="0" t="s">
        <v>1544</v>
      </c>
      <c r="B395" s="0" t="s">
        <v>3229</v>
      </c>
      <c r="C395" s="0" t="s">
        <v>3100</v>
      </c>
      <c r="D395" s="0" t="s">
        <v>3230</v>
      </c>
      <c r="E395" s="0" t="s">
        <v>3081</v>
      </c>
    </row>
    <row r="396" customFormat="false" ht="14.4" hidden="false" customHeight="false" outlineLevel="0" collapsed="false">
      <c r="A396" s="0" t="s">
        <v>1562</v>
      </c>
      <c r="B396" s="0" t="s">
        <v>3104</v>
      </c>
      <c r="C396" s="0" t="s">
        <v>3103</v>
      </c>
      <c r="D396" s="0" t="s">
        <v>3105</v>
      </c>
      <c r="E396" s="0" t="s">
        <v>3081</v>
      </c>
    </row>
    <row r="397" customFormat="false" ht="14.4" hidden="false" customHeight="false" outlineLevel="0" collapsed="false">
      <c r="A397" s="0" t="s">
        <v>2150</v>
      </c>
      <c r="B397" s="0" t="s">
        <v>3305</v>
      </c>
      <c r="C397" s="0" t="s">
        <v>3100</v>
      </c>
      <c r="D397" s="0" t="s">
        <v>3306</v>
      </c>
      <c r="E397" s="0" t="s">
        <v>3081</v>
      </c>
    </row>
    <row r="398" customFormat="false" ht="14.4" hidden="false" customHeight="false" outlineLevel="0" collapsed="false">
      <c r="A398" s="0" t="s">
        <v>2156</v>
      </c>
      <c r="B398" s="0" t="s">
        <v>3267</v>
      </c>
      <c r="C398" s="0" t="s">
        <v>3103</v>
      </c>
      <c r="D398" s="0" t="s">
        <v>3268</v>
      </c>
      <c r="E398" s="0" t="s">
        <v>3081</v>
      </c>
    </row>
    <row r="399" customFormat="false" ht="14.4" hidden="false" customHeight="false" outlineLevel="0" collapsed="false">
      <c r="A399" s="0" t="s">
        <v>2294</v>
      </c>
      <c r="B399" s="0" t="s">
        <v>3289</v>
      </c>
      <c r="C399" s="0" t="s">
        <v>3080</v>
      </c>
      <c r="D399" s="0" t="s">
        <v>3290</v>
      </c>
      <c r="E399" s="0" t="s">
        <v>3081</v>
      </c>
    </row>
    <row r="400" customFormat="false" ht="14.4" hidden="false" customHeight="false" outlineLevel="0" collapsed="false">
      <c r="A400" s="0" t="s">
        <v>2324</v>
      </c>
      <c r="B400" s="0" t="s">
        <v>3291</v>
      </c>
      <c r="C400" s="0" t="s">
        <v>3234</v>
      </c>
      <c r="D400" s="0" t="s">
        <v>3292</v>
      </c>
      <c r="E400" s="0" t="s">
        <v>3081</v>
      </c>
    </row>
    <row r="401" customFormat="false" ht="14.4" hidden="false" customHeight="false" outlineLevel="0" collapsed="false">
      <c r="A401" s="0" t="s">
        <v>2456</v>
      </c>
      <c r="B401" s="0" t="s">
        <v>3307</v>
      </c>
      <c r="C401" s="0" t="s">
        <v>3239</v>
      </c>
      <c r="D401" s="0" t="s">
        <v>3308</v>
      </c>
      <c r="E401" s="0" t="s">
        <v>3081</v>
      </c>
    </row>
    <row r="402" customFormat="false" ht="14.4" hidden="false" customHeight="false" outlineLevel="0" collapsed="false">
      <c r="A402" s="0" t="s">
        <v>2498</v>
      </c>
      <c r="B402" s="0" t="s">
        <v>3309</v>
      </c>
      <c r="C402" s="0" t="s">
        <v>3080</v>
      </c>
      <c r="D402" s="0" t="s">
        <v>3310</v>
      </c>
      <c r="E402" s="0" t="s">
        <v>3081</v>
      </c>
    </row>
    <row r="403" customFormat="false" ht="14.4" hidden="false" customHeight="false" outlineLevel="0" collapsed="false">
      <c r="A403" s="0" t="s">
        <v>2522</v>
      </c>
      <c r="B403" s="0" t="s">
        <v>3311</v>
      </c>
      <c r="C403" s="0" t="s">
        <v>3234</v>
      </c>
      <c r="D403" s="0" t="s">
        <v>3312</v>
      </c>
      <c r="E403" s="0" t="s">
        <v>3081</v>
      </c>
    </row>
    <row r="404" customFormat="false" ht="14.4" hidden="false" customHeight="false" outlineLevel="0" collapsed="false">
      <c r="A404" s="0" t="s">
        <v>2528</v>
      </c>
      <c r="B404" s="0" t="s">
        <v>3313</v>
      </c>
      <c r="C404" s="0" t="s">
        <v>3083</v>
      </c>
      <c r="D404" s="0" t="s">
        <v>3314</v>
      </c>
      <c r="E404" s="0" t="s">
        <v>3081</v>
      </c>
    </row>
    <row r="405" customFormat="false" ht="14.4" hidden="false" customHeight="false" outlineLevel="0" collapsed="false">
      <c r="A405" s="0" t="s">
        <v>2582</v>
      </c>
      <c r="B405" s="0" t="s">
        <v>3315</v>
      </c>
      <c r="C405" s="0" t="s">
        <v>3234</v>
      </c>
      <c r="D405" s="0" t="s">
        <v>3316</v>
      </c>
      <c r="E405" s="0" t="s">
        <v>3081</v>
      </c>
    </row>
    <row r="406" customFormat="false" ht="14.4" hidden="false" customHeight="false" outlineLevel="0" collapsed="false">
      <c r="A406" s="0" t="s">
        <v>2646</v>
      </c>
      <c r="B406" s="0" t="s">
        <v>3099</v>
      </c>
      <c r="C406" s="0" t="s">
        <v>3100</v>
      </c>
      <c r="D406" s="0" t="s">
        <v>3101</v>
      </c>
      <c r="E406" s="0" t="s">
        <v>3081</v>
      </c>
    </row>
    <row r="407" customFormat="false" ht="14.4" hidden="false" customHeight="false" outlineLevel="0" collapsed="false">
      <c r="A407" s="0" t="s">
        <v>2646</v>
      </c>
      <c r="B407" s="0" t="s">
        <v>3099</v>
      </c>
      <c r="C407" s="0" t="s">
        <v>3103</v>
      </c>
      <c r="D407" s="0" t="s">
        <v>3101</v>
      </c>
      <c r="E407" s="0" t="s">
        <v>3081</v>
      </c>
    </row>
    <row r="408" customFormat="false" ht="14.4" hidden="false" customHeight="false" outlineLevel="0" collapsed="false">
      <c r="A408" s="0" t="s">
        <v>2712</v>
      </c>
      <c r="B408" s="0" t="s">
        <v>3267</v>
      </c>
      <c r="C408" s="0" t="s">
        <v>3103</v>
      </c>
      <c r="D408" s="0" t="s">
        <v>3268</v>
      </c>
      <c r="E408" s="0" t="s">
        <v>3081</v>
      </c>
    </row>
    <row r="409" customFormat="false" ht="14.4" hidden="false" customHeight="false" outlineLevel="0" collapsed="false">
      <c r="A409" s="0" t="s">
        <v>357</v>
      </c>
      <c r="B409" s="0" t="s">
        <v>3301</v>
      </c>
      <c r="C409" s="0" t="s">
        <v>3100</v>
      </c>
      <c r="D409" s="0" t="s">
        <v>3302</v>
      </c>
      <c r="E409" s="0" t="s">
        <v>3081</v>
      </c>
    </row>
    <row r="410" customFormat="false" ht="14.4" hidden="false" customHeight="false" outlineLevel="0" collapsed="false">
      <c r="A410" s="0" t="s">
        <v>363</v>
      </c>
      <c r="B410" s="0" t="s">
        <v>3301</v>
      </c>
      <c r="C410" s="0" t="s">
        <v>3100</v>
      </c>
      <c r="D410" s="0" t="s">
        <v>3302</v>
      </c>
      <c r="E410" s="0" t="s">
        <v>3081</v>
      </c>
    </row>
    <row r="411" customFormat="false" ht="14.4" hidden="false" customHeight="false" outlineLevel="0" collapsed="false">
      <c r="A411" s="0" t="s">
        <v>369</v>
      </c>
      <c r="B411" s="0" t="s">
        <v>3301</v>
      </c>
      <c r="C411" s="0" t="s">
        <v>3100</v>
      </c>
      <c r="D411" s="0" t="s">
        <v>3302</v>
      </c>
      <c r="E411" s="0" t="s">
        <v>3081</v>
      </c>
    </row>
    <row r="412" customFormat="false" ht="14.4" hidden="false" customHeight="false" outlineLevel="0" collapsed="false">
      <c r="A412" s="0" t="s">
        <v>789</v>
      </c>
      <c r="B412" s="0" t="s">
        <v>3299</v>
      </c>
      <c r="C412" s="0" t="s">
        <v>3100</v>
      </c>
      <c r="D412" s="0" t="s">
        <v>3300</v>
      </c>
      <c r="E412" s="0" t="s">
        <v>3081</v>
      </c>
    </row>
    <row r="413" customFormat="false" ht="14.4" hidden="false" customHeight="false" outlineLevel="0" collapsed="false">
      <c r="A413" s="0" t="s">
        <v>855</v>
      </c>
      <c r="B413" s="0" t="s">
        <v>3263</v>
      </c>
      <c r="C413" s="0" t="s">
        <v>3080</v>
      </c>
      <c r="D413" s="0" t="s">
        <v>3264</v>
      </c>
      <c r="E413" s="0" t="s">
        <v>3081</v>
      </c>
    </row>
    <row r="414" customFormat="false" ht="14.4" hidden="false" customHeight="false" outlineLevel="0" collapsed="false">
      <c r="A414" s="0" t="s">
        <v>903</v>
      </c>
      <c r="B414" s="0" t="s">
        <v>3303</v>
      </c>
      <c r="C414" s="0" t="s">
        <v>3095</v>
      </c>
      <c r="D414" s="0" t="s">
        <v>3304</v>
      </c>
      <c r="E414" s="0" t="s">
        <v>3081</v>
      </c>
    </row>
    <row r="415" customFormat="false" ht="14.4" hidden="false" customHeight="false" outlineLevel="0" collapsed="false">
      <c r="A415" s="0" t="s">
        <v>1113</v>
      </c>
      <c r="B415" s="0" t="s">
        <v>3094</v>
      </c>
      <c r="C415" s="0" t="s">
        <v>3095</v>
      </c>
      <c r="D415" s="0" t="s">
        <v>3096</v>
      </c>
      <c r="E415" s="0" t="s">
        <v>3081</v>
      </c>
    </row>
    <row r="416" customFormat="false" ht="14.4" hidden="false" customHeight="false" outlineLevel="0" collapsed="false">
      <c r="A416" s="0" t="s">
        <v>1119</v>
      </c>
      <c r="B416" s="0" t="s">
        <v>3241</v>
      </c>
      <c r="C416" s="0" t="s">
        <v>3103</v>
      </c>
      <c r="D416" s="0" t="s">
        <v>3242</v>
      </c>
      <c r="E416" s="0" t="s">
        <v>3081</v>
      </c>
    </row>
    <row r="417" customFormat="false" ht="14.4" hidden="false" customHeight="false" outlineLevel="0" collapsed="false">
      <c r="A417" s="0" t="s">
        <v>1125</v>
      </c>
      <c r="B417" s="0" t="s">
        <v>3099</v>
      </c>
      <c r="C417" s="0" t="s">
        <v>3100</v>
      </c>
      <c r="D417" s="0" t="s">
        <v>3101</v>
      </c>
      <c r="E417" s="0" t="s">
        <v>3081</v>
      </c>
    </row>
    <row r="418" customFormat="false" ht="14.4" hidden="false" customHeight="false" outlineLevel="0" collapsed="false">
      <c r="A418" s="0" t="s">
        <v>1125</v>
      </c>
      <c r="B418" s="0" t="s">
        <v>3099</v>
      </c>
      <c r="C418" s="0" t="s">
        <v>3103</v>
      </c>
      <c r="D418" s="0" t="s">
        <v>3101</v>
      </c>
      <c r="E418" s="0" t="s">
        <v>3081</v>
      </c>
    </row>
    <row r="419" customFormat="false" ht="14.4" hidden="false" customHeight="false" outlineLevel="0" collapsed="false">
      <c r="A419" s="0" t="s">
        <v>1149</v>
      </c>
      <c r="B419" s="0" t="s">
        <v>3104</v>
      </c>
      <c r="C419" s="0" t="s">
        <v>3103</v>
      </c>
      <c r="D419" s="0" t="s">
        <v>3105</v>
      </c>
      <c r="E419" s="0" t="s">
        <v>3081</v>
      </c>
    </row>
    <row r="420" customFormat="false" ht="14.4" hidden="false" customHeight="false" outlineLevel="0" collapsed="false">
      <c r="A420" s="0" t="s">
        <v>1155</v>
      </c>
      <c r="B420" s="0" t="s">
        <v>3074</v>
      </c>
      <c r="C420" s="0" t="s">
        <v>3080</v>
      </c>
      <c r="D420" s="0" t="s">
        <v>3076</v>
      </c>
      <c r="E420" s="0" t="s">
        <v>3081</v>
      </c>
    </row>
    <row r="421" customFormat="false" ht="14.4" hidden="false" customHeight="false" outlineLevel="0" collapsed="false">
      <c r="A421" s="0" t="s">
        <v>1167</v>
      </c>
      <c r="B421" s="0" t="s">
        <v>3255</v>
      </c>
      <c r="C421" s="0" t="s">
        <v>3100</v>
      </c>
      <c r="D421" s="0" t="s">
        <v>3256</v>
      </c>
      <c r="E421" s="0" t="s">
        <v>3081</v>
      </c>
    </row>
    <row r="422" customFormat="false" ht="14.4" hidden="false" customHeight="false" outlineLevel="0" collapsed="false">
      <c r="A422" s="0" t="s">
        <v>1173</v>
      </c>
      <c r="B422" s="0" t="s">
        <v>3074</v>
      </c>
      <c r="C422" s="0" t="s">
        <v>3080</v>
      </c>
      <c r="D422" s="0" t="s">
        <v>3076</v>
      </c>
      <c r="E422" s="0" t="s">
        <v>3081</v>
      </c>
    </row>
    <row r="423" customFormat="false" ht="14.4" hidden="false" customHeight="false" outlineLevel="0" collapsed="false">
      <c r="A423" s="0" t="s">
        <v>1179</v>
      </c>
      <c r="B423" s="0" t="s">
        <v>3241</v>
      </c>
      <c r="C423" s="0" t="s">
        <v>3103</v>
      </c>
      <c r="D423" s="0" t="s">
        <v>3242</v>
      </c>
      <c r="E423" s="0" t="s">
        <v>3081</v>
      </c>
    </row>
    <row r="424" customFormat="false" ht="14.4" hidden="false" customHeight="false" outlineLevel="0" collapsed="false">
      <c r="A424" s="0" t="s">
        <v>1185</v>
      </c>
      <c r="B424" s="0" t="s">
        <v>3253</v>
      </c>
      <c r="C424" s="0" t="s">
        <v>3083</v>
      </c>
      <c r="D424" s="0" t="s">
        <v>3254</v>
      </c>
      <c r="E424" s="0" t="s">
        <v>3081</v>
      </c>
    </row>
    <row r="425" customFormat="false" ht="14.4" hidden="false" customHeight="false" outlineLevel="0" collapsed="false">
      <c r="A425" s="0" t="s">
        <v>1191</v>
      </c>
      <c r="B425" s="0" t="s">
        <v>3251</v>
      </c>
      <c r="C425" s="0" t="s">
        <v>3083</v>
      </c>
      <c r="D425" s="0" t="s">
        <v>3252</v>
      </c>
      <c r="E425" s="0" t="s">
        <v>3081</v>
      </c>
    </row>
    <row r="426" customFormat="false" ht="14.4" hidden="false" customHeight="false" outlineLevel="0" collapsed="false">
      <c r="A426" s="0" t="s">
        <v>1197</v>
      </c>
      <c r="B426" s="0" t="s">
        <v>3082</v>
      </c>
      <c r="C426" s="0" t="s">
        <v>3083</v>
      </c>
      <c r="D426" s="0" t="s">
        <v>3084</v>
      </c>
      <c r="E426" s="0" t="s">
        <v>3081</v>
      </c>
    </row>
    <row r="427" customFormat="false" ht="14.4" hidden="false" customHeight="false" outlineLevel="0" collapsed="false">
      <c r="A427" s="0" t="s">
        <v>1227</v>
      </c>
      <c r="B427" s="0" t="s">
        <v>3094</v>
      </c>
      <c r="C427" s="0" t="s">
        <v>3095</v>
      </c>
      <c r="D427" s="0" t="s">
        <v>3096</v>
      </c>
      <c r="E427" s="0" t="s">
        <v>3081</v>
      </c>
    </row>
    <row r="428" customFormat="false" ht="14.4" hidden="false" customHeight="false" outlineLevel="0" collapsed="false">
      <c r="A428" s="0" t="s">
        <v>1233</v>
      </c>
      <c r="B428" s="0" t="s">
        <v>3099</v>
      </c>
      <c r="C428" s="0" t="s">
        <v>3100</v>
      </c>
      <c r="D428" s="0" t="s">
        <v>3101</v>
      </c>
      <c r="E428" s="0" t="s">
        <v>3081</v>
      </c>
    </row>
    <row r="429" customFormat="false" ht="14.4" hidden="false" customHeight="false" outlineLevel="0" collapsed="false">
      <c r="A429" s="0" t="s">
        <v>1233</v>
      </c>
      <c r="B429" s="0" t="s">
        <v>3099</v>
      </c>
      <c r="C429" s="0" t="s">
        <v>3103</v>
      </c>
      <c r="D429" s="0" t="s">
        <v>3101</v>
      </c>
      <c r="E429" s="0" t="s">
        <v>3081</v>
      </c>
    </row>
    <row r="430" customFormat="false" ht="14.4" hidden="false" customHeight="false" outlineLevel="0" collapsed="false">
      <c r="A430" s="0" t="s">
        <v>1239</v>
      </c>
      <c r="B430" s="0" t="s">
        <v>3261</v>
      </c>
      <c r="C430" s="0" t="s">
        <v>3103</v>
      </c>
      <c r="D430" s="0" t="s">
        <v>3262</v>
      </c>
      <c r="E430" s="0" t="s">
        <v>3081</v>
      </c>
    </row>
    <row r="431" customFormat="false" ht="14.4" hidden="false" customHeight="false" outlineLevel="0" collapsed="false">
      <c r="A431" s="0" t="s">
        <v>1263</v>
      </c>
      <c r="B431" s="0" t="s">
        <v>3259</v>
      </c>
      <c r="C431" s="0" t="s">
        <v>3103</v>
      </c>
      <c r="D431" s="0" t="s">
        <v>3260</v>
      </c>
      <c r="E431" s="0" t="s">
        <v>3081</v>
      </c>
    </row>
    <row r="432" customFormat="false" ht="14.4" hidden="false" customHeight="false" outlineLevel="0" collapsed="false">
      <c r="A432" s="0" t="s">
        <v>1269</v>
      </c>
      <c r="B432" s="0" t="s">
        <v>3259</v>
      </c>
      <c r="C432" s="0" t="s">
        <v>3103</v>
      </c>
      <c r="D432" s="0" t="s">
        <v>3260</v>
      </c>
      <c r="E432" s="0" t="s">
        <v>3081</v>
      </c>
    </row>
    <row r="433" customFormat="false" ht="14.4" hidden="false" customHeight="false" outlineLevel="0" collapsed="false">
      <c r="A433" s="0" t="s">
        <v>1275</v>
      </c>
      <c r="B433" s="0" t="s">
        <v>3259</v>
      </c>
      <c r="C433" s="0" t="s">
        <v>3103</v>
      </c>
      <c r="D433" s="0" t="s">
        <v>3260</v>
      </c>
      <c r="E433" s="0" t="s">
        <v>3081</v>
      </c>
    </row>
    <row r="434" customFormat="false" ht="14.4" hidden="false" customHeight="false" outlineLevel="0" collapsed="false">
      <c r="A434" s="0" t="s">
        <v>1281</v>
      </c>
      <c r="B434" s="0" t="s">
        <v>3259</v>
      </c>
      <c r="C434" s="0" t="s">
        <v>3103</v>
      </c>
      <c r="D434" s="0" t="s">
        <v>3260</v>
      </c>
      <c r="E434" s="0" t="s">
        <v>3081</v>
      </c>
    </row>
    <row r="435" customFormat="false" ht="14.4" hidden="false" customHeight="false" outlineLevel="0" collapsed="false">
      <c r="A435" s="0" t="s">
        <v>1287</v>
      </c>
      <c r="B435" s="0" t="s">
        <v>3259</v>
      </c>
      <c r="C435" s="0" t="s">
        <v>3103</v>
      </c>
      <c r="D435" s="0" t="s">
        <v>3260</v>
      </c>
      <c r="E435" s="0" t="s">
        <v>3081</v>
      </c>
    </row>
    <row r="436" customFormat="false" ht="14.4" hidden="false" customHeight="false" outlineLevel="0" collapsed="false">
      <c r="A436" s="0" t="s">
        <v>1293</v>
      </c>
      <c r="B436" s="0" t="s">
        <v>3259</v>
      </c>
      <c r="C436" s="0" t="s">
        <v>3103</v>
      </c>
      <c r="D436" s="0" t="s">
        <v>3260</v>
      </c>
      <c r="E436" s="0" t="s">
        <v>3081</v>
      </c>
    </row>
    <row r="437" customFormat="false" ht="14.4" hidden="false" customHeight="false" outlineLevel="0" collapsed="false">
      <c r="A437" s="0" t="s">
        <v>1317</v>
      </c>
      <c r="B437" s="0" t="s">
        <v>3082</v>
      </c>
      <c r="C437" s="0" t="s">
        <v>3083</v>
      </c>
      <c r="D437" s="0" t="s">
        <v>3084</v>
      </c>
      <c r="E437" s="0" t="s">
        <v>3081</v>
      </c>
    </row>
    <row r="438" customFormat="false" ht="14.4" hidden="false" customHeight="false" outlineLevel="0" collapsed="false">
      <c r="A438" s="0" t="s">
        <v>1323</v>
      </c>
      <c r="B438" s="0" t="s">
        <v>3257</v>
      </c>
      <c r="C438" s="0" t="s">
        <v>3112</v>
      </c>
      <c r="D438" s="0" t="s">
        <v>3258</v>
      </c>
      <c r="E438" s="0" t="s">
        <v>3081</v>
      </c>
    </row>
    <row r="439" customFormat="false" ht="14.4" hidden="false" customHeight="false" outlineLevel="0" collapsed="false">
      <c r="A439" s="0" t="s">
        <v>1335</v>
      </c>
      <c r="B439" s="0" t="s">
        <v>3094</v>
      </c>
      <c r="C439" s="0" t="s">
        <v>3095</v>
      </c>
      <c r="D439" s="0" t="s">
        <v>3096</v>
      </c>
      <c r="E439" s="0" t="s">
        <v>3081</v>
      </c>
    </row>
    <row r="440" customFormat="false" ht="14.4" hidden="false" customHeight="false" outlineLevel="0" collapsed="false">
      <c r="A440" s="0" t="s">
        <v>1341</v>
      </c>
      <c r="B440" s="0" t="s">
        <v>3241</v>
      </c>
      <c r="C440" s="0" t="s">
        <v>3103</v>
      </c>
      <c r="D440" s="0" t="s">
        <v>3242</v>
      </c>
      <c r="E440" s="0" t="s">
        <v>3081</v>
      </c>
    </row>
    <row r="441" customFormat="false" ht="14.4" hidden="false" customHeight="false" outlineLevel="0" collapsed="false">
      <c r="A441" s="0" t="s">
        <v>1347</v>
      </c>
      <c r="B441" s="0" t="s">
        <v>3086</v>
      </c>
      <c r="C441" s="0" t="s">
        <v>3080</v>
      </c>
      <c r="D441" s="0" t="s">
        <v>3087</v>
      </c>
      <c r="E441" s="0" t="s">
        <v>3081</v>
      </c>
    </row>
    <row r="442" customFormat="false" ht="14.4" hidden="false" customHeight="false" outlineLevel="0" collapsed="false">
      <c r="A442" s="0" t="s">
        <v>1353</v>
      </c>
      <c r="B442" s="0" t="s">
        <v>3249</v>
      </c>
      <c r="C442" s="0" t="s">
        <v>3083</v>
      </c>
      <c r="D442" s="0" t="s">
        <v>3250</v>
      </c>
      <c r="E442" s="0" t="s">
        <v>3081</v>
      </c>
    </row>
    <row r="443" customFormat="false" ht="14.4" hidden="false" customHeight="false" outlineLevel="0" collapsed="false">
      <c r="A443" s="0" t="s">
        <v>1377</v>
      </c>
      <c r="B443" s="0" t="s">
        <v>3094</v>
      </c>
      <c r="C443" s="0" t="s">
        <v>3095</v>
      </c>
      <c r="D443" s="0" t="s">
        <v>3096</v>
      </c>
      <c r="E443" s="0" t="s">
        <v>3081</v>
      </c>
    </row>
    <row r="444" customFormat="false" ht="14.4" hidden="false" customHeight="false" outlineLevel="0" collapsed="false">
      <c r="A444" s="0" t="s">
        <v>1383</v>
      </c>
      <c r="B444" s="0" t="s">
        <v>3241</v>
      </c>
      <c r="C444" s="0" t="s">
        <v>3103</v>
      </c>
      <c r="D444" s="0" t="s">
        <v>3242</v>
      </c>
      <c r="E444" s="0" t="s">
        <v>3081</v>
      </c>
    </row>
    <row r="445" customFormat="false" ht="14.4" hidden="false" customHeight="false" outlineLevel="0" collapsed="false">
      <c r="A445" s="0" t="s">
        <v>1395</v>
      </c>
      <c r="B445" s="0" t="s">
        <v>3243</v>
      </c>
      <c r="C445" s="0" t="s">
        <v>3100</v>
      </c>
      <c r="D445" s="0" t="s">
        <v>3244</v>
      </c>
      <c r="E445" s="0" t="s">
        <v>3081</v>
      </c>
    </row>
    <row r="446" customFormat="false" ht="14.4" hidden="false" customHeight="false" outlineLevel="0" collapsed="false">
      <c r="A446" s="0" t="s">
        <v>1419</v>
      </c>
      <c r="B446" s="0" t="s">
        <v>3094</v>
      </c>
      <c r="C446" s="0" t="s">
        <v>3095</v>
      </c>
      <c r="D446" s="0" t="s">
        <v>3096</v>
      </c>
      <c r="E446" s="0" t="s">
        <v>3081</v>
      </c>
    </row>
    <row r="447" customFormat="false" ht="14.4" hidden="false" customHeight="false" outlineLevel="0" collapsed="false">
      <c r="A447" s="0" t="s">
        <v>1425</v>
      </c>
      <c r="B447" s="0" t="s">
        <v>3241</v>
      </c>
      <c r="C447" s="0" t="s">
        <v>3103</v>
      </c>
      <c r="D447" s="0" t="s">
        <v>3242</v>
      </c>
      <c r="E447" s="0" t="s">
        <v>3081</v>
      </c>
    </row>
    <row r="448" customFormat="false" ht="14.4" hidden="false" customHeight="false" outlineLevel="0" collapsed="false">
      <c r="A448" s="0" t="s">
        <v>1443</v>
      </c>
      <c r="B448" s="0" t="s">
        <v>3111</v>
      </c>
      <c r="C448" s="0" t="s">
        <v>3112</v>
      </c>
      <c r="D448" s="0" t="s">
        <v>3113</v>
      </c>
      <c r="E448" s="0" t="s">
        <v>3081</v>
      </c>
    </row>
    <row r="449" customFormat="false" ht="14.4" hidden="false" customHeight="false" outlineLevel="0" collapsed="false">
      <c r="A449" s="0" t="s">
        <v>1449</v>
      </c>
      <c r="B449" s="0" t="s">
        <v>3099</v>
      </c>
      <c r="C449" s="0" t="s">
        <v>3100</v>
      </c>
      <c r="D449" s="0" t="s">
        <v>3101</v>
      </c>
      <c r="E449" s="0" t="s">
        <v>3081</v>
      </c>
    </row>
    <row r="450" customFormat="false" ht="14.4" hidden="false" customHeight="false" outlineLevel="0" collapsed="false">
      <c r="A450" s="0" t="s">
        <v>1449</v>
      </c>
      <c r="B450" s="0" t="s">
        <v>3099</v>
      </c>
      <c r="C450" s="0" t="s">
        <v>3103</v>
      </c>
      <c r="D450" s="0" t="s">
        <v>3101</v>
      </c>
      <c r="E450" s="0" t="s">
        <v>3081</v>
      </c>
    </row>
    <row r="451" customFormat="false" ht="14.4" hidden="false" customHeight="false" outlineLevel="0" collapsed="false">
      <c r="A451" s="0" t="s">
        <v>1473</v>
      </c>
      <c r="B451" s="0" t="s">
        <v>3094</v>
      </c>
      <c r="C451" s="0" t="s">
        <v>3095</v>
      </c>
      <c r="D451" s="0" t="s">
        <v>3096</v>
      </c>
      <c r="E451" s="0" t="s">
        <v>3081</v>
      </c>
    </row>
    <row r="452" customFormat="false" ht="14.4" hidden="false" customHeight="false" outlineLevel="0" collapsed="false">
      <c r="A452" s="0" t="s">
        <v>1479</v>
      </c>
      <c r="B452" s="0" t="s">
        <v>3241</v>
      </c>
      <c r="C452" s="0" t="s">
        <v>3103</v>
      </c>
      <c r="D452" s="0" t="s">
        <v>3242</v>
      </c>
      <c r="E452" s="0" t="s">
        <v>3081</v>
      </c>
    </row>
    <row r="453" customFormat="false" ht="14.4" hidden="false" customHeight="false" outlineLevel="0" collapsed="false">
      <c r="A453" s="0" t="s">
        <v>1503</v>
      </c>
      <c r="B453" s="0" t="s">
        <v>3238</v>
      </c>
      <c r="C453" s="0" t="s">
        <v>3239</v>
      </c>
      <c r="D453" s="0" t="s">
        <v>3240</v>
      </c>
      <c r="E453" s="0" t="s">
        <v>3081</v>
      </c>
    </row>
    <row r="454" customFormat="false" ht="14.4" hidden="false" customHeight="false" outlineLevel="0" collapsed="false">
      <c r="A454" s="0" t="s">
        <v>1509</v>
      </c>
      <c r="B454" s="0" t="s">
        <v>3074</v>
      </c>
      <c r="C454" s="0" t="s">
        <v>3080</v>
      </c>
      <c r="D454" s="0" t="s">
        <v>3076</v>
      </c>
      <c r="E454" s="0" t="s">
        <v>3081</v>
      </c>
    </row>
    <row r="455" customFormat="false" ht="14.4" hidden="false" customHeight="false" outlineLevel="0" collapsed="false">
      <c r="A455" s="0" t="s">
        <v>1521</v>
      </c>
      <c r="B455" s="0" t="s">
        <v>3236</v>
      </c>
      <c r="C455" s="0" t="s">
        <v>3103</v>
      </c>
      <c r="D455" s="0" t="s">
        <v>3237</v>
      </c>
      <c r="E455" s="0" t="s">
        <v>3081</v>
      </c>
    </row>
    <row r="456" customFormat="false" ht="14.4" hidden="false" customHeight="false" outlineLevel="0" collapsed="false">
      <c r="A456" s="0" t="s">
        <v>1527</v>
      </c>
      <c r="B456" s="0" t="s">
        <v>3236</v>
      </c>
      <c r="C456" s="0" t="s">
        <v>3103</v>
      </c>
      <c r="D456" s="0" t="s">
        <v>3237</v>
      </c>
      <c r="E456" s="0" t="s">
        <v>3081</v>
      </c>
    </row>
    <row r="457" customFormat="false" ht="14.4" hidden="false" customHeight="false" outlineLevel="0" collapsed="false">
      <c r="A457" s="0" t="s">
        <v>1533</v>
      </c>
      <c r="B457" s="0" t="s">
        <v>3233</v>
      </c>
      <c r="C457" s="0" t="s">
        <v>3234</v>
      </c>
      <c r="D457" s="0" t="s">
        <v>3235</v>
      </c>
      <c r="E457" s="0" t="s">
        <v>3081</v>
      </c>
    </row>
    <row r="458" customFormat="false" ht="14.4" hidden="false" customHeight="false" outlineLevel="0" collapsed="false">
      <c r="A458" s="0" t="s">
        <v>1545</v>
      </c>
      <c r="B458" s="0" t="s">
        <v>3231</v>
      </c>
      <c r="C458" s="0" t="s">
        <v>3100</v>
      </c>
      <c r="D458" s="0" t="s">
        <v>3232</v>
      </c>
      <c r="E458" s="0" t="s">
        <v>3081</v>
      </c>
    </row>
    <row r="459" customFormat="false" ht="14.4" hidden="false" customHeight="false" outlineLevel="0" collapsed="false">
      <c r="A459" s="0" t="s">
        <v>1551</v>
      </c>
      <c r="B459" s="0" t="s">
        <v>3229</v>
      </c>
      <c r="C459" s="0" t="s">
        <v>3100</v>
      </c>
      <c r="D459" s="0" t="s">
        <v>3230</v>
      </c>
      <c r="E459" s="0" t="s">
        <v>3081</v>
      </c>
    </row>
    <row r="460" customFormat="false" ht="14.4" hidden="false" customHeight="false" outlineLevel="0" collapsed="false">
      <c r="A460" s="0" t="s">
        <v>1569</v>
      </c>
      <c r="B460" s="0" t="s">
        <v>3104</v>
      </c>
      <c r="C460" s="0" t="s">
        <v>3103</v>
      </c>
      <c r="D460" s="0" t="s">
        <v>3105</v>
      </c>
      <c r="E460" s="0" t="s">
        <v>3081</v>
      </c>
    </row>
    <row r="461" customFormat="false" ht="14.4" hidden="false" customHeight="false" outlineLevel="0" collapsed="false">
      <c r="A461" s="0" t="s">
        <v>2055</v>
      </c>
      <c r="B461" s="0" t="s">
        <v>3305</v>
      </c>
      <c r="C461" s="0" t="s">
        <v>3100</v>
      </c>
      <c r="D461" s="0" t="s">
        <v>3306</v>
      </c>
      <c r="E461" s="0" t="s">
        <v>3081</v>
      </c>
    </row>
    <row r="462" customFormat="false" ht="14.4" hidden="false" customHeight="false" outlineLevel="0" collapsed="false">
      <c r="A462" s="0" t="s">
        <v>2061</v>
      </c>
      <c r="B462" s="0" t="s">
        <v>3267</v>
      </c>
      <c r="C462" s="0" t="s">
        <v>3103</v>
      </c>
      <c r="D462" s="0" t="s">
        <v>3268</v>
      </c>
      <c r="E462" s="0" t="s">
        <v>3081</v>
      </c>
    </row>
    <row r="463" customFormat="false" ht="14.4" hidden="false" customHeight="false" outlineLevel="0" collapsed="false">
      <c r="A463" s="0" t="s">
        <v>2127</v>
      </c>
      <c r="B463" s="0" t="s">
        <v>3289</v>
      </c>
      <c r="C463" s="0" t="s">
        <v>3080</v>
      </c>
      <c r="D463" s="0" t="s">
        <v>3290</v>
      </c>
      <c r="E463" s="0" t="s">
        <v>3081</v>
      </c>
    </row>
    <row r="464" customFormat="false" ht="14.4" hidden="false" customHeight="false" outlineLevel="0" collapsed="false">
      <c r="A464" s="0" t="s">
        <v>2157</v>
      </c>
      <c r="B464" s="0" t="s">
        <v>3291</v>
      </c>
      <c r="C464" s="0" t="s">
        <v>3234</v>
      </c>
      <c r="D464" s="0" t="s">
        <v>3292</v>
      </c>
      <c r="E464" s="0" t="s">
        <v>3081</v>
      </c>
    </row>
    <row r="465" customFormat="false" ht="14.4" hidden="false" customHeight="false" outlineLevel="0" collapsed="false">
      <c r="A465" s="0" t="s">
        <v>2283</v>
      </c>
      <c r="B465" s="0" t="s">
        <v>3317</v>
      </c>
      <c r="C465" s="0" t="s">
        <v>3100</v>
      </c>
      <c r="D465" s="0" t="s">
        <v>3318</v>
      </c>
      <c r="E465" s="0" t="s">
        <v>3081</v>
      </c>
    </row>
    <row r="466" customFormat="false" ht="14.4" hidden="false" customHeight="false" outlineLevel="0" collapsed="false">
      <c r="A466" s="0" t="s">
        <v>2289</v>
      </c>
      <c r="B466" s="0" t="s">
        <v>3307</v>
      </c>
      <c r="C466" s="0" t="s">
        <v>3239</v>
      </c>
      <c r="D466" s="0" t="s">
        <v>3308</v>
      </c>
      <c r="E466" s="0" t="s">
        <v>3081</v>
      </c>
    </row>
    <row r="467" customFormat="false" ht="14.4" hidden="false" customHeight="false" outlineLevel="0" collapsed="false">
      <c r="A467" s="0" t="s">
        <v>2331</v>
      </c>
      <c r="B467" s="0" t="s">
        <v>3309</v>
      </c>
      <c r="C467" s="0" t="s">
        <v>3080</v>
      </c>
      <c r="D467" s="0" t="s">
        <v>3310</v>
      </c>
      <c r="E467" s="0" t="s">
        <v>3081</v>
      </c>
    </row>
    <row r="468" customFormat="false" ht="14.4" hidden="false" customHeight="false" outlineLevel="0" collapsed="false">
      <c r="A468" s="0" t="s">
        <v>2355</v>
      </c>
      <c r="B468" s="0" t="s">
        <v>3311</v>
      </c>
      <c r="C468" s="0" t="s">
        <v>3234</v>
      </c>
      <c r="D468" s="0" t="s">
        <v>3312</v>
      </c>
      <c r="E468" s="0" t="s">
        <v>3081</v>
      </c>
    </row>
    <row r="469" customFormat="false" ht="14.4" hidden="false" customHeight="false" outlineLevel="0" collapsed="false">
      <c r="A469" s="0" t="s">
        <v>2409</v>
      </c>
      <c r="B469" s="0" t="s">
        <v>3319</v>
      </c>
      <c r="C469" s="0" t="s">
        <v>3095</v>
      </c>
      <c r="D469" s="0" t="s">
        <v>3320</v>
      </c>
      <c r="E469" s="0" t="s">
        <v>3081</v>
      </c>
    </row>
    <row r="470" customFormat="false" ht="14.4" hidden="false" customHeight="false" outlineLevel="0" collapsed="false">
      <c r="A470" s="0" t="s">
        <v>2475</v>
      </c>
      <c r="B470" s="0" t="s">
        <v>3099</v>
      </c>
      <c r="C470" s="0" t="s">
        <v>3100</v>
      </c>
      <c r="D470" s="0" t="s">
        <v>3101</v>
      </c>
      <c r="E470" s="0" t="s">
        <v>3081</v>
      </c>
    </row>
    <row r="471" customFormat="false" ht="14.4" hidden="false" customHeight="false" outlineLevel="0" collapsed="false">
      <c r="A471" s="0" t="s">
        <v>2475</v>
      </c>
      <c r="B471" s="0" t="s">
        <v>3099</v>
      </c>
      <c r="C471" s="0" t="s">
        <v>3103</v>
      </c>
      <c r="D471" s="0" t="s">
        <v>3101</v>
      </c>
      <c r="E471" s="0" t="s">
        <v>3081</v>
      </c>
    </row>
    <row r="472" customFormat="false" ht="14.4" hidden="false" customHeight="false" outlineLevel="0" collapsed="false">
      <c r="A472" s="0" t="s">
        <v>2529</v>
      </c>
      <c r="B472" s="0" t="s">
        <v>3263</v>
      </c>
      <c r="C472" s="0" t="s">
        <v>3080</v>
      </c>
      <c r="D472" s="0" t="s">
        <v>3264</v>
      </c>
      <c r="E472" s="0" t="s">
        <v>3081</v>
      </c>
    </row>
    <row r="473" customFormat="false" ht="14.4" hidden="false" customHeight="false" outlineLevel="0" collapsed="false">
      <c r="A473" s="0" t="s">
        <v>2595</v>
      </c>
      <c r="B473" s="0" t="s">
        <v>3267</v>
      </c>
      <c r="C473" s="0" t="s">
        <v>3103</v>
      </c>
      <c r="D473" s="0" t="s">
        <v>3268</v>
      </c>
      <c r="E473" s="0" t="s">
        <v>3081</v>
      </c>
    </row>
    <row r="474" customFormat="false" ht="14.4" hidden="false" customHeight="false" outlineLevel="0" collapsed="false">
      <c r="A474" s="0" t="s">
        <v>70</v>
      </c>
      <c r="B474" s="0" t="s">
        <v>3321</v>
      </c>
      <c r="C474" s="0" t="s">
        <v>3112</v>
      </c>
      <c r="D474" s="0" t="s">
        <v>3322</v>
      </c>
      <c r="E474" s="0" t="s">
        <v>3081</v>
      </c>
    </row>
    <row r="475" customFormat="false" ht="14.4" hidden="false" customHeight="false" outlineLevel="0" collapsed="false">
      <c r="A475" s="0" t="s">
        <v>112</v>
      </c>
      <c r="B475" s="0" t="s">
        <v>3094</v>
      </c>
      <c r="C475" s="0" t="s">
        <v>3095</v>
      </c>
      <c r="D475" s="0" t="s">
        <v>3096</v>
      </c>
      <c r="E475" s="0" t="s">
        <v>3081</v>
      </c>
    </row>
    <row r="476" customFormat="false" ht="14.4" hidden="false" customHeight="false" outlineLevel="0" collapsed="false">
      <c r="A476" s="0" t="s">
        <v>118</v>
      </c>
      <c r="B476" s="0" t="s">
        <v>3241</v>
      </c>
      <c r="C476" s="0" t="s">
        <v>3103</v>
      </c>
      <c r="D476" s="0" t="s">
        <v>3242</v>
      </c>
      <c r="E476" s="0" t="s">
        <v>3081</v>
      </c>
    </row>
    <row r="477" customFormat="false" ht="14.4" hidden="false" customHeight="false" outlineLevel="0" collapsed="false">
      <c r="A477" s="0" t="s">
        <v>130</v>
      </c>
      <c r="B477" s="0" t="s">
        <v>3099</v>
      </c>
      <c r="C477" s="0" t="s">
        <v>3100</v>
      </c>
      <c r="D477" s="0" t="s">
        <v>3101</v>
      </c>
      <c r="E477" s="0" t="s">
        <v>3081</v>
      </c>
    </row>
    <row r="478" customFormat="false" ht="14.4" hidden="false" customHeight="false" outlineLevel="0" collapsed="false">
      <c r="A478" s="0" t="s">
        <v>130</v>
      </c>
      <c r="B478" s="0" t="s">
        <v>3099</v>
      </c>
      <c r="C478" s="0" t="s">
        <v>3103</v>
      </c>
      <c r="D478" s="0" t="s">
        <v>3101</v>
      </c>
      <c r="E478" s="0" t="s">
        <v>3081</v>
      </c>
    </row>
    <row r="479" customFormat="false" ht="14.4" hidden="false" customHeight="false" outlineLevel="0" collapsed="false">
      <c r="A479" s="0" t="s">
        <v>148</v>
      </c>
      <c r="B479" s="0" t="s">
        <v>3104</v>
      </c>
      <c r="C479" s="0" t="s">
        <v>3103</v>
      </c>
      <c r="D479" s="0" t="s">
        <v>3105</v>
      </c>
      <c r="E479" s="0" t="s">
        <v>3081</v>
      </c>
    </row>
    <row r="480" customFormat="false" ht="14.4" hidden="false" customHeight="false" outlineLevel="0" collapsed="false">
      <c r="A480" s="0" t="s">
        <v>154</v>
      </c>
      <c r="B480" s="0" t="s">
        <v>3074</v>
      </c>
      <c r="C480" s="0" t="s">
        <v>3080</v>
      </c>
      <c r="D480" s="0" t="s">
        <v>3076</v>
      </c>
      <c r="E480" s="0" t="s">
        <v>3081</v>
      </c>
    </row>
    <row r="481" customFormat="false" ht="14.4" hidden="false" customHeight="false" outlineLevel="0" collapsed="false">
      <c r="A481" s="0" t="s">
        <v>166</v>
      </c>
      <c r="B481" s="0" t="s">
        <v>3255</v>
      </c>
      <c r="C481" s="0" t="s">
        <v>3100</v>
      </c>
      <c r="D481" s="0" t="s">
        <v>3256</v>
      </c>
      <c r="E481" s="0" t="s">
        <v>3081</v>
      </c>
    </row>
    <row r="482" customFormat="false" ht="14.4" hidden="false" customHeight="false" outlineLevel="0" collapsed="false">
      <c r="A482" s="0" t="s">
        <v>172</v>
      </c>
      <c r="B482" s="0" t="s">
        <v>3074</v>
      </c>
      <c r="C482" s="0" t="s">
        <v>3080</v>
      </c>
      <c r="D482" s="0" t="s">
        <v>3076</v>
      </c>
      <c r="E482" s="0" t="s">
        <v>3081</v>
      </c>
    </row>
    <row r="483" customFormat="false" ht="14.4" hidden="false" customHeight="false" outlineLevel="0" collapsed="false">
      <c r="A483" s="0" t="s">
        <v>184</v>
      </c>
      <c r="B483" s="0" t="s">
        <v>3241</v>
      </c>
      <c r="C483" s="0" t="s">
        <v>3103</v>
      </c>
      <c r="D483" s="0" t="s">
        <v>3242</v>
      </c>
      <c r="E483" s="0" t="s">
        <v>3081</v>
      </c>
    </row>
    <row r="484" customFormat="false" ht="14.4" hidden="false" customHeight="false" outlineLevel="0" collapsed="false">
      <c r="A484" s="0" t="s">
        <v>190</v>
      </c>
      <c r="B484" s="0" t="s">
        <v>3253</v>
      </c>
      <c r="C484" s="0" t="s">
        <v>3083</v>
      </c>
      <c r="D484" s="0" t="s">
        <v>3254</v>
      </c>
      <c r="E484" s="0" t="s">
        <v>3081</v>
      </c>
    </row>
    <row r="485" customFormat="false" ht="14.4" hidden="false" customHeight="false" outlineLevel="0" collapsed="false">
      <c r="A485" s="0" t="s">
        <v>196</v>
      </c>
      <c r="B485" s="0" t="s">
        <v>3251</v>
      </c>
      <c r="C485" s="0" t="s">
        <v>3083</v>
      </c>
      <c r="D485" s="0" t="s">
        <v>3252</v>
      </c>
      <c r="E485" s="0" t="s">
        <v>3081</v>
      </c>
    </row>
    <row r="486" customFormat="false" ht="14.4" hidden="false" customHeight="false" outlineLevel="0" collapsed="false">
      <c r="A486" s="0" t="s">
        <v>202</v>
      </c>
      <c r="B486" s="0" t="s">
        <v>3082</v>
      </c>
      <c r="C486" s="0" t="s">
        <v>3083</v>
      </c>
      <c r="D486" s="0" t="s">
        <v>3084</v>
      </c>
      <c r="E486" s="0" t="s">
        <v>3081</v>
      </c>
    </row>
    <row r="487" customFormat="false" ht="14.4" hidden="false" customHeight="false" outlineLevel="0" collapsed="false">
      <c r="A487" s="0" t="s">
        <v>220</v>
      </c>
      <c r="B487" s="0" t="s">
        <v>3259</v>
      </c>
      <c r="C487" s="0" t="s">
        <v>3103</v>
      </c>
      <c r="D487" s="0" t="s">
        <v>3260</v>
      </c>
      <c r="E487" s="0" t="s">
        <v>3081</v>
      </c>
    </row>
    <row r="488" customFormat="false" ht="14.4" hidden="false" customHeight="false" outlineLevel="0" collapsed="false">
      <c r="A488" s="0" t="s">
        <v>244</v>
      </c>
      <c r="B488" s="0" t="s">
        <v>3082</v>
      </c>
      <c r="C488" s="0" t="s">
        <v>3083</v>
      </c>
      <c r="D488" s="0" t="s">
        <v>3084</v>
      </c>
      <c r="E488" s="0" t="s">
        <v>3081</v>
      </c>
    </row>
    <row r="489" customFormat="false" ht="14.4" hidden="false" customHeight="false" outlineLevel="0" collapsed="false">
      <c r="A489" s="0" t="s">
        <v>250</v>
      </c>
      <c r="B489" s="0" t="s">
        <v>3257</v>
      </c>
      <c r="C489" s="0" t="s">
        <v>3112</v>
      </c>
      <c r="D489" s="0" t="s">
        <v>3258</v>
      </c>
      <c r="E489" s="0" t="s">
        <v>3081</v>
      </c>
    </row>
    <row r="490" customFormat="false" ht="14.4" hidden="false" customHeight="false" outlineLevel="0" collapsed="false">
      <c r="A490" s="0" t="s">
        <v>262</v>
      </c>
      <c r="B490" s="0" t="s">
        <v>3094</v>
      </c>
      <c r="C490" s="0" t="s">
        <v>3095</v>
      </c>
      <c r="D490" s="0" t="s">
        <v>3096</v>
      </c>
      <c r="E490" s="0" t="s">
        <v>3081</v>
      </c>
    </row>
    <row r="491" customFormat="false" ht="14.4" hidden="false" customHeight="false" outlineLevel="0" collapsed="false">
      <c r="A491" s="0" t="s">
        <v>268</v>
      </c>
      <c r="B491" s="0" t="s">
        <v>3241</v>
      </c>
      <c r="C491" s="0" t="s">
        <v>3103</v>
      </c>
      <c r="D491" s="0" t="s">
        <v>3242</v>
      </c>
      <c r="E491" s="0" t="s">
        <v>3081</v>
      </c>
    </row>
    <row r="492" customFormat="false" ht="14.4" hidden="false" customHeight="false" outlineLevel="0" collapsed="false">
      <c r="A492" s="0" t="s">
        <v>274</v>
      </c>
      <c r="B492" s="0" t="s">
        <v>3086</v>
      </c>
      <c r="C492" s="0" t="s">
        <v>3080</v>
      </c>
      <c r="D492" s="0" t="s">
        <v>3087</v>
      </c>
      <c r="E492" s="0" t="s">
        <v>3081</v>
      </c>
    </row>
    <row r="493" customFormat="false" ht="14.4" hidden="false" customHeight="false" outlineLevel="0" collapsed="false">
      <c r="A493" s="0" t="s">
        <v>280</v>
      </c>
      <c r="B493" s="0" t="s">
        <v>3249</v>
      </c>
      <c r="C493" s="0" t="s">
        <v>3083</v>
      </c>
      <c r="D493" s="0" t="s">
        <v>3250</v>
      </c>
      <c r="E493" s="0" t="s">
        <v>3081</v>
      </c>
    </row>
    <row r="494" customFormat="false" ht="14.4" hidden="false" customHeight="false" outlineLevel="0" collapsed="false">
      <c r="A494" s="0" t="s">
        <v>286</v>
      </c>
      <c r="B494" s="0" t="s">
        <v>3247</v>
      </c>
      <c r="C494" s="0" t="s">
        <v>3100</v>
      </c>
      <c r="D494" s="0" t="s">
        <v>3248</v>
      </c>
      <c r="E494" s="0" t="s">
        <v>3081</v>
      </c>
    </row>
    <row r="495" customFormat="false" ht="14.4" hidden="false" customHeight="false" outlineLevel="0" collapsed="false">
      <c r="A495" s="0" t="s">
        <v>304</v>
      </c>
      <c r="B495" s="0" t="s">
        <v>3245</v>
      </c>
      <c r="C495" s="0" t="s">
        <v>3083</v>
      </c>
      <c r="D495" s="0" t="s">
        <v>3246</v>
      </c>
      <c r="E495" s="0" t="s">
        <v>3081</v>
      </c>
    </row>
    <row r="496" customFormat="false" ht="14.4" hidden="false" customHeight="false" outlineLevel="0" collapsed="false">
      <c r="A496" s="0" t="s">
        <v>310</v>
      </c>
      <c r="B496" s="0" t="s">
        <v>3094</v>
      </c>
      <c r="C496" s="0" t="s">
        <v>3095</v>
      </c>
      <c r="D496" s="0" t="s">
        <v>3096</v>
      </c>
      <c r="E496" s="0" t="s">
        <v>3081</v>
      </c>
    </row>
    <row r="497" customFormat="false" ht="14.4" hidden="false" customHeight="false" outlineLevel="0" collapsed="false">
      <c r="A497" s="0" t="s">
        <v>316</v>
      </c>
      <c r="B497" s="0" t="s">
        <v>3241</v>
      </c>
      <c r="C497" s="0" t="s">
        <v>3103</v>
      </c>
      <c r="D497" s="0" t="s">
        <v>3242</v>
      </c>
      <c r="E497" s="0" t="s">
        <v>3081</v>
      </c>
    </row>
    <row r="498" customFormat="false" ht="14.4" hidden="false" customHeight="false" outlineLevel="0" collapsed="false">
      <c r="A498" s="0" t="s">
        <v>322</v>
      </c>
      <c r="B498" s="0" t="s">
        <v>3323</v>
      </c>
      <c r="C498" s="0" t="s">
        <v>3112</v>
      </c>
      <c r="D498" s="0" t="s">
        <v>3324</v>
      </c>
      <c r="E498" s="0" t="s">
        <v>3081</v>
      </c>
    </row>
    <row r="499" customFormat="false" ht="14.4" hidden="false" customHeight="false" outlineLevel="0" collapsed="false">
      <c r="A499" s="0" t="s">
        <v>328</v>
      </c>
      <c r="B499" s="0" t="s">
        <v>3243</v>
      </c>
      <c r="C499" s="0" t="s">
        <v>3100</v>
      </c>
      <c r="D499" s="0" t="s">
        <v>3244</v>
      </c>
      <c r="E499" s="0" t="s">
        <v>3081</v>
      </c>
    </row>
    <row r="500" customFormat="false" ht="14.4" hidden="false" customHeight="false" outlineLevel="0" collapsed="false">
      <c r="A500" s="0" t="s">
        <v>346</v>
      </c>
      <c r="B500" s="0" t="s">
        <v>3094</v>
      </c>
      <c r="C500" s="0" t="s">
        <v>3095</v>
      </c>
      <c r="D500" s="0" t="s">
        <v>3096</v>
      </c>
      <c r="E500" s="0" t="s">
        <v>3081</v>
      </c>
    </row>
    <row r="501" customFormat="false" ht="14.4" hidden="false" customHeight="false" outlineLevel="0" collapsed="false">
      <c r="A501" s="0" t="s">
        <v>352</v>
      </c>
      <c r="B501" s="0" t="s">
        <v>3241</v>
      </c>
      <c r="C501" s="0" t="s">
        <v>3103</v>
      </c>
      <c r="D501" s="0" t="s">
        <v>3242</v>
      </c>
      <c r="E501" s="0" t="s">
        <v>3081</v>
      </c>
    </row>
    <row r="502" customFormat="false" ht="14.4" hidden="false" customHeight="false" outlineLevel="0" collapsed="false">
      <c r="A502" s="0" t="s">
        <v>370</v>
      </c>
      <c r="B502" s="0" t="s">
        <v>3111</v>
      </c>
      <c r="C502" s="0" t="s">
        <v>3112</v>
      </c>
      <c r="D502" s="0" t="s">
        <v>3113</v>
      </c>
      <c r="E502" s="0" t="s">
        <v>3081</v>
      </c>
    </row>
    <row r="503" customFormat="false" ht="14.4" hidden="false" customHeight="false" outlineLevel="0" collapsed="false">
      <c r="A503" s="0" t="s">
        <v>376</v>
      </c>
      <c r="B503" s="0" t="s">
        <v>3099</v>
      </c>
      <c r="C503" s="0" t="s">
        <v>3100</v>
      </c>
      <c r="D503" s="0" t="s">
        <v>3101</v>
      </c>
      <c r="E503" s="0" t="s">
        <v>3081</v>
      </c>
    </row>
    <row r="504" customFormat="false" ht="14.4" hidden="false" customHeight="false" outlineLevel="0" collapsed="false">
      <c r="A504" s="0" t="s">
        <v>376</v>
      </c>
      <c r="B504" s="0" t="s">
        <v>3099</v>
      </c>
      <c r="C504" s="0" t="s">
        <v>3103</v>
      </c>
      <c r="D504" s="0" t="s">
        <v>3101</v>
      </c>
      <c r="E504" s="0" t="s">
        <v>3081</v>
      </c>
    </row>
    <row r="505" customFormat="false" ht="14.4" hidden="false" customHeight="false" outlineLevel="0" collapsed="false">
      <c r="A505" s="0" t="s">
        <v>388</v>
      </c>
      <c r="B505" s="0" t="s">
        <v>3094</v>
      </c>
      <c r="C505" s="0" t="s">
        <v>3095</v>
      </c>
      <c r="D505" s="0" t="s">
        <v>3096</v>
      </c>
      <c r="E505" s="0" t="s">
        <v>3081</v>
      </c>
    </row>
    <row r="506" customFormat="false" ht="14.4" hidden="false" customHeight="false" outlineLevel="0" collapsed="false">
      <c r="A506" s="0" t="s">
        <v>394</v>
      </c>
      <c r="B506" s="0" t="s">
        <v>3241</v>
      </c>
      <c r="C506" s="0" t="s">
        <v>3103</v>
      </c>
      <c r="D506" s="0" t="s">
        <v>3242</v>
      </c>
      <c r="E506" s="0" t="s">
        <v>3081</v>
      </c>
    </row>
    <row r="507" customFormat="false" ht="14.4" hidden="false" customHeight="false" outlineLevel="0" collapsed="false">
      <c r="A507" s="0" t="s">
        <v>472</v>
      </c>
      <c r="B507" s="0" t="s">
        <v>3238</v>
      </c>
      <c r="C507" s="0" t="s">
        <v>3239</v>
      </c>
      <c r="D507" s="0" t="s">
        <v>3240</v>
      </c>
      <c r="E507" s="0" t="s">
        <v>3081</v>
      </c>
    </row>
    <row r="508" customFormat="false" ht="14.4" hidden="false" customHeight="false" outlineLevel="0" collapsed="false">
      <c r="A508" s="0" t="s">
        <v>478</v>
      </c>
      <c r="B508" s="0" t="s">
        <v>3074</v>
      </c>
      <c r="C508" s="0" t="s">
        <v>3080</v>
      </c>
      <c r="D508" s="0" t="s">
        <v>3076</v>
      </c>
      <c r="E508" s="0" t="s">
        <v>3081</v>
      </c>
    </row>
    <row r="509" customFormat="false" ht="14.4" hidden="false" customHeight="false" outlineLevel="0" collapsed="false">
      <c r="A509" s="0" t="s">
        <v>490</v>
      </c>
      <c r="B509" s="0" t="s">
        <v>3236</v>
      </c>
      <c r="C509" s="0" t="s">
        <v>3103</v>
      </c>
      <c r="D509" s="0" t="s">
        <v>3237</v>
      </c>
      <c r="E509" s="0" t="s">
        <v>3081</v>
      </c>
    </row>
    <row r="510" customFormat="false" ht="14.4" hidden="false" customHeight="false" outlineLevel="0" collapsed="false">
      <c r="A510" s="0" t="s">
        <v>496</v>
      </c>
      <c r="B510" s="0" t="s">
        <v>3236</v>
      </c>
      <c r="C510" s="0" t="s">
        <v>3103</v>
      </c>
      <c r="D510" s="0" t="s">
        <v>3237</v>
      </c>
      <c r="E510" s="0" t="s">
        <v>3081</v>
      </c>
    </row>
    <row r="511" customFormat="false" ht="14.4" hidden="false" customHeight="false" outlineLevel="0" collapsed="false">
      <c r="A511" s="0" t="s">
        <v>502</v>
      </c>
      <c r="B511" s="0" t="s">
        <v>3233</v>
      </c>
      <c r="C511" s="0" t="s">
        <v>3234</v>
      </c>
      <c r="D511" s="0" t="s">
        <v>3235</v>
      </c>
      <c r="E511" s="0" t="s">
        <v>3081</v>
      </c>
    </row>
    <row r="512" customFormat="false" ht="14.4" hidden="false" customHeight="false" outlineLevel="0" collapsed="false">
      <c r="A512" s="0" t="s">
        <v>514</v>
      </c>
      <c r="B512" s="0" t="s">
        <v>3231</v>
      </c>
      <c r="C512" s="0" t="s">
        <v>3100</v>
      </c>
      <c r="D512" s="0" t="s">
        <v>3232</v>
      </c>
      <c r="E512" s="0" t="s">
        <v>3081</v>
      </c>
    </row>
    <row r="513" customFormat="false" ht="14.4" hidden="false" customHeight="false" outlineLevel="0" collapsed="false">
      <c r="A513" s="0" t="s">
        <v>520</v>
      </c>
      <c r="B513" s="0" t="s">
        <v>3229</v>
      </c>
      <c r="C513" s="0" t="s">
        <v>3100</v>
      </c>
      <c r="D513" s="0" t="s">
        <v>3230</v>
      </c>
      <c r="E513" s="0" t="s">
        <v>3081</v>
      </c>
    </row>
    <row r="514" customFormat="false" ht="14.4" hidden="false" customHeight="false" outlineLevel="0" collapsed="false">
      <c r="A514" s="0" t="s">
        <v>538</v>
      </c>
      <c r="B514" s="0" t="s">
        <v>3104</v>
      </c>
      <c r="C514" s="0" t="s">
        <v>3103</v>
      </c>
      <c r="D514" s="0" t="s">
        <v>3105</v>
      </c>
      <c r="E514" s="0" t="s">
        <v>3081</v>
      </c>
    </row>
    <row r="515" customFormat="false" ht="14.4" hidden="false" customHeight="false" outlineLevel="0" collapsed="false">
      <c r="A515" s="0" t="s">
        <v>646</v>
      </c>
      <c r="B515" s="0" t="s">
        <v>3325</v>
      </c>
      <c r="C515" s="0" t="s">
        <v>3080</v>
      </c>
      <c r="D515" s="0" t="s">
        <v>3326</v>
      </c>
      <c r="E515" s="0" t="s">
        <v>3081</v>
      </c>
    </row>
    <row r="516" customFormat="false" ht="14.4" hidden="false" customHeight="false" outlineLevel="0" collapsed="false">
      <c r="A516" s="0" t="s">
        <v>646</v>
      </c>
      <c r="B516" s="0" t="s">
        <v>3325</v>
      </c>
      <c r="C516" s="0" t="s">
        <v>3112</v>
      </c>
      <c r="D516" s="0" t="s">
        <v>3326</v>
      </c>
      <c r="E516" s="0" t="s">
        <v>3081</v>
      </c>
    </row>
    <row r="517" customFormat="false" ht="14.4" hidden="false" customHeight="false" outlineLevel="0" collapsed="false">
      <c r="A517" s="0" t="s">
        <v>652</v>
      </c>
      <c r="B517" s="0" t="s">
        <v>3327</v>
      </c>
      <c r="C517" s="0" t="s">
        <v>3112</v>
      </c>
      <c r="D517" s="0" t="s">
        <v>3328</v>
      </c>
      <c r="E517" s="0" t="s">
        <v>3081</v>
      </c>
    </row>
    <row r="518" customFormat="false" ht="14.4" hidden="false" customHeight="false" outlineLevel="0" collapsed="false">
      <c r="A518" s="0" t="s">
        <v>778</v>
      </c>
      <c r="B518" s="0" t="s">
        <v>3329</v>
      </c>
      <c r="C518" s="0" t="s">
        <v>3234</v>
      </c>
      <c r="D518" s="0" t="s">
        <v>3330</v>
      </c>
      <c r="E518" s="0" t="s">
        <v>3081</v>
      </c>
    </row>
    <row r="519" customFormat="false" ht="14.4" hidden="false" customHeight="false" outlineLevel="0" collapsed="false">
      <c r="A519" s="0" t="s">
        <v>832</v>
      </c>
      <c r="B519" s="0" t="s">
        <v>3331</v>
      </c>
      <c r="C519" s="0" t="s">
        <v>3234</v>
      </c>
      <c r="D519" s="0" t="s">
        <v>3332</v>
      </c>
      <c r="E519" s="0" t="s">
        <v>3081</v>
      </c>
    </row>
    <row r="520" customFormat="false" ht="14.4" hidden="false" customHeight="false" outlineLevel="0" collapsed="false">
      <c r="A520" s="0" t="s">
        <v>1180</v>
      </c>
      <c r="B520" s="0" t="s">
        <v>3271</v>
      </c>
      <c r="C520" s="0" t="s">
        <v>3083</v>
      </c>
      <c r="D520" s="0" t="s">
        <v>3272</v>
      </c>
      <c r="E520" s="0" t="s">
        <v>3081</v>
      </c>
    </row>
    <row r="521" customFormat="false" ht="14.4" hidden="false" customHeight="false" outlineLevel="0" collapsed="false">
      <c r="A521" s="0" t="s">
        <v>1198</v>
      </c>
      <c r="B521" s="0" t="s">
        <v>3267</v>
      </c>
      <c r="C521" s="0" t="s">
        <v>3103</v>
      </c>
      <c r="D521" s="0" t="s">
        <v>3268</v>
      </c>
      <c r="E521" s="0" t="s">
        <v>3081</v>
      </c>
    </row>
    <row r="522" customFormat="false" ht="14.4" hidden="false" customHeight="false" outlineLevel="0" collapsed="false">
      <c r="A522" s="0" t="s">
        <v>1252</v>
      </c>
      <c r="B522" s="0" t="s">
        <v>3265</v>
      </c>
      <c r="C522" s="0" t="s">
        <v>3112</v>
      </c>
      <c r="D522" s="0" t="s">
        <v>3266</v>
      </c>
      <c r="E522" s="0" t="s">
        <v>3081</v>
      </c>
    </row>
    <row r="523" customFormat="false" ht="14.4" hidden="false" customHeight="false" outlineLevel="0" collapsed="false">
      <c r="A523" s="0" t="s">
        <v>1276</v>
      </c>
      <c r="B523" s="0" t="s">
        <v>3099</v>
      </c>
      <c r="C523" s="0" t="s">
        <v>3100</v>
      </c>
      <c r="D523" s="0" t="s">
        <v>3101</v>
      </c>
      <c r="E523" s="0" t="s">
        <v>3081</v>
      </c>
    </row>
    <row r="524" customFormat="false" ht="14.4" hidden="false" customHeight="false" outlineLevel="0" collapsed="false">
      <c r="A524" s="0" t="s">
        <v>1276</v>
      </c>
      <c r="B524" s="0" t="s">
        <v>3099</v>
      </c>
      <c r="C524" s="0" t="s">
        <v>3103</v>
      </c>
      <c r="D524" s="0" t="s">
        <v>3101</v>
      </c>
      <c r="E524" s="0" t="s">
        <v>3081</v>
      </c>
    </row>
    <row r="525" customFormat="false" ht="14.4" hidden="false" customHeight="false" outlineLevel="0" collapsed="false">
      <c r="A525" s="0" t="s">
        <v>1600</v>
      </c>
      <c r="B525" s="0" t="s">
        <v>3333</v>
      </c>
      <c r="C525" s="0" t="s">
        <v>3112</v>
      </c>
      <c r="D525" s="0" t="s">
        <v>3334</v>
      </c>
      <c r="E525" s="0" t="s">
        <v>3081</v>
      </c>
    </row>
    <row r="526" customFormat="false" ht="14.4" hidden="false" customHeight="false" outlineLevel="0" collapsed="false">
      <c r="A526" s="0" t="s">
        <v>1666</v>
      </c>
      <c r="B526" s="0" t="s">
        <v>3269</v>
      </c>
      <c r="C526" s="0" t="s">
        <v>3080</v>
      </c>
      <c r="D526" s="0" t="s">
        <v>3270</v>
      </c>
      <c r="E526" s="0" t="s">
        <v>3081</v>
      </c>
    </row>
    <row r="527" customFormat="false" ht="14.4" hidden="false" customHeight="false" outlineLevel="0" collapsed="false">
      <c r="A527" s="0" t="s">
        <v>1954</v>
      </c>
      <c r="B527" s="0" t="s">
        <v>3257</v>
      </c>
      <c r="C527" s="0" t="s">
        <v>3112</v>
      </c>
      <c r="D527" s="0" t="s">
        <v>3258</v>
      </c>
      <c r="E527" s="0" t="s">
        <v>3081</v>
      </c>
    </row>
    <row r="528" customFormat="false" ht="14.4" hidden="false" customHeight="false" outlineLevel="0" collapsed="false">
      <c r="A528" s="0" t="s">
        <v>1960</v>
      </c>
      <c r="B528" s="0" t="s">
        <v>3335</v>
      </c>
      <c r="C528" s="0" t="s">
        <v>3112</v>
      </c>
      <c r="D528" s="0" t="s">
        <v>3336</v>
      </c>
      <c r="E528" s="0" t="s">
        <v>3081</v>
      </c>
    </row>
    <row r="529" customFormat="false" ht="14.4" hidden="false" customHeight="false" outlineLevel="0" collapsed="false">
      <c r="A529" s="0" t="s">
        <v>1966</v>
      </c>
      <c r="B529" s="0" t="s">
        <v>3275</v>
      </c>
      <c r="C529" s="0" t="s">
        <v>3100</v>
      </c>
      <c r="D529" s="0" t="s">
        <v>3276</v>
      </c>
      <c r="E529" s="0" t="s">
        <v>3081</v>
      </c>
    </row>
    <row r="530" customFormat="false" ht="14.4" hidden="false" customHeight="false" outlineLevel="0" collapsed="false">
      <c r="A530" s="0" t="s">
        <v>2386</v>
      </c>
      <c r="B530" s="0" t="s">
        <v>3277</v>
      </c>
      <c r="C530" s="0" t="s">
        <v>3100</v>
      </c>
      <c r="D530" s="0" t="s">
        <v>3278</v>
      </c>
      <c r="E530" s="0" t="s">
        <v>3081</v>
      </c>
    </row>
    <row r="531" customFormat="false" ht="14.4" hidden="false" customHeight="false" outlineLevel="0" collapsed="false">
      <c r="A531" s="0" t="s">
        <v>2677</v>
      </c>
      <c r="B531" s="0" t="s">
        <v>3263</v>
      </c>
      <c r="C531" s="0" t="s">
        <v>3080</v>
      </c>
      <c r="D531" s="0" t="s">
        <v>3264</v>
      </c>
      <c r="E531" s="0" t="s">
        <v>3081</v>
      </c>
    </row>
    <row r="532" customFormat="false" ht="14.4" hidden="false" customHeight="false" outlineLevel="0" collapsed="false">
      <c r="A532" s="0" t="s">
        <v>71</v>
      </c>
      <c r="B532" s="0" t="s">
        <v>3267</v>
      </c>
      <c r="C532" s="0" t="s">
        <v>3103</v>
      </c>
      <c r="D532" s="0" t="s">
        <v>3268</v>
      </c>
      <c r="E532" s="0" t="s">
        <v>3081</v>
      </c>
    </row>
    <row r="533" customFormat="false" ht="14.4" hidden="false" customHeight="false" outlineLevel="0" collapsed="false">
      <c r="A533" s="0" t="s">
        <v>131</v>
      </c>
      <c r="B533" s="0" t="s">
        <v>3241</v>
      </c>
      <c r="C533" s="0" t="s">
        <v>3103</v>
      </c>
      <c r="D533" s="0" t="s">
        <v>3242</v>
      </c>
      <c r="E533" s="0" t="s">
        <v>3081</v>
      </c>
    </row>
    <row r="534" customFormat="false" ht="14.4" hidden="false" customHeight="false" outlineLevel="0" collapsed="false">
      <c r="A534" s="0" t="s">
        <v>173</v>
      </c>
      <c r="B534" s="0" t="s">
        <v>3255</v>
      </c>
      <c r="C534" s="0" t="s">
        <v>3100</v>
      </c>
      <c r="D534" s="0" t="s">
        <v>3256</v>
      </c>
      <c r="E534" s="0" t="s">
        <v>3081</v>
      </c>
    </row>
    <row r="535" customFormat="false" ht="14.4" hidden="false" customHeight="false" outlineLevel="0" collapsed="false">
      <c r="A535" s="0" t="s">
        <v>221</v>
      </c>
      <c r="B535" s="0" t="s">
        <v>3253</v>
      </c>
      <c r="C535" s="0" t="s">
        <v>3083</v>
      </c>
      <c r="D535" s="0" t="s">
        <v>3254</v>
      </c>
      <c r="E535" s="0" t="s">
        <v>3081</v>
      </c>
    </row>
    <row r="536" customFormat="false" ht="14.4" hidden="false" customHeight="false" outlineLevel="0" collapsed="false">
      <c r="A536" s="0" t="s">
        <v>227</v>
      </c>
      <c r="B536" s="0" t="s">
        <v>3251</v>
      </c>
      <c r="C536" s="0" t="s">
        <v>3083</v>
      </c>
      <c r="D536" s="0" t="s">
        <v>3252</v>
      </c>
      <c r="E536" s="0" t="s">
        <v>3081</v>
      </c>
    </row>
    <row r="537" customFormat="false" ht="14.4" hidden="false" customHeight="false" outlineLevel="0" collapsed="false">
      <c r="A537" s="0" t="s">
        <v>251</v>
      </c>
      <c r="B537" s="0" t="s">
        <v>3259</v>
      </c>
      <c r="C537" s="0" t="s">
        <v>3103</v>
      </c>
      <c r="D537" s="0" t="s">
        <v>3260</v>
      </c>
      <c r="E537" s="0" t="s">
        <v>3081</v>
      </c>
    </row>
    <row r="538" customFormat="false" ht="14.4" hidden="false" customHeight="false" outlineLevel="0" collapsed="false">
      <c r="A538" s="0" t="s">
        <v>257</v>
      </c>
      <c r="B538" s="0" t="s">
        <v>3259</v>
      </c>
      <c r="C538" s="0" t="s">
        <v>3103</v>
      </c>
      <c r="D538" s="0" t="s">
        <v>3260</v>
      </c>
      <c r="E538" s="0" t="s">
        <v>3081</v>
      </c>
    </row>
    <row r="539" customFormat="false" ht="14.4" hidden="false" customHeight="false" outlineLevel="0" collapsed="false">
      <c r="A539" s="0" t="s">
        <v>335</v>
      </c>
      <c r="B539" s="0" t="s">
        <v>3259</v>
      </c>
      <c r="C539" s="0" t="s">
        <v>3103</v>
      </c>
      <c r="D539" s="0" t="s">
        <v>3260</v>
      </c>
      <c r="E539" s="0" t="s">
        <v>3081</v>
      </c>
    </row>
    <row r="540" customFormat="false" ht="14.4" hidden="false" customHeight="false" outlineLevel="0" collapsed="false">
      <c r="A540" s="0" t="s">
        <v>341</v>
      </c>
      <c r="B540" s="0" t="s">
        <v>3259</v>
      </c>
      <c r="C540" s="0" t="s">
        <v>3103</v>
      </c>
      <c r="D540" s="0" t="s">
        <v>3260</v>
      </c>
      <c r="E540" s="0" t="s">
        <v>3081</v>
      </c>
    </row>
    <row r="541" customFormat="false" ht="14.4" hidden="false" customHeight="false" outlineLevel="0" collapsed="false">
      <c r="A541" s="0" t="s">
        <v>347</v>
      </c>
      <c r="B541" s="0" t="s">
        <v>3259</v>
      </c>
      <c r="C541" s="0" t="s">
        <v>3103</v>
      </c>
      <c r="D541" s="0" t="s">
        <v>3260</v>
      </c>
      <c r="E541" s="0" t="s">
        <v>3081</v>
      </c>
    </row>
    <row r="542" customFormat="false" ht="14.4" hidden="false" customHeight="false" outlineLevel="0" collapsed="false">
      <c r="A542" s="0" t="s">
        <v>353</v>
      </c>
      <c r="B542" s="0" t="s">
        <v>3259</v>
      </c>
      <c r="C542" s="0" t="s">
        <v>3103</v>
      </c>
      <c r="D542" s="0" t="s">
        <v>3260</v>
      </c>
      <c r="E542" s="0" t="s">
        <v>3081</v>
      </c>
    </row>
    <row r="543" customFormat="false" ht="14.4" hidden="false" customHeight="false" outlineLevel="0" collapsed="false">
      <c r="A543" s="0" t="s">
        <v>383</v>
      </c>
      <c r="B543" s="0" t="s">
        <v>3257</v>
      </c>
      <c r="C543" s="0" t="s">
        <v>3112</v>
      </c>
      <c r="D543" s="0" t="s">
        <v>3258</v>
      </c>
      <c r="E543" s="0" t="s">
        <v>3081</v>
      </c>
    </row>
    <row r="544" customFormat="false" ht="14.4" hidden="false" customHeight="false" outlineLevel="0" collapsed="false">
      <c r="A544" s="0" t="s">
        <v>401</v>
      </c>
      <c r="B544" s="0" t="s">
        <v>3241</v>
      </c>
      <c r="C544" s="0" t="s">
        <v>3103</v>
      </c>
      <c r="D544" s="0" t="s">
        <v>3242</v>
      </c>
      <c r="E544" s="0" t="s">
        <v>3081</v>
      </c>
    </row>
    <row r="545" customFormat="false" ht="14.4" hidden="false" customHeight="false" outlineLevel="0" collapsed="false">
      <c r="A545" s="0" t="s">
        <v>413</v>
      </c>
      <c r="B545" s="0" t="s">
        <v>3249</v>
      </c>
      <c r="C545" s="0" t="s">
        <v>3083</v>
      </c>
      <c r="D545" s="0" t="s">
        <v>3250</v>
      </c>
      <c r="E545" s="0" t="s">
        <v>3081</v>
      </c>
    </row>
    <row r="546" customFormat="false" ht="14.4" hidden="false" customHeight="false" outlineLevel="0" collapsed="false">
      <c r="A546" s="0" t="s">
        <v>419</v>
      </c>
      <c r="B546" s="0" t="s">
        <v>3247</v>
      </c>
      <c r="C546" s="0" t="s">
        <v>3100</v>
      </c>
      <c r="D546" s="0" t="s">
        <v>3248</v>
      </c>
      <c r="E546" s="0" t="s">
        <v>3081</v>
      </c>
    </row>
    <row r="547" customFormat="false" ht="14.4" hidden="false" customHeight="false" outlineLevel="0" collapsed="false">
      <c r="A547" s="0" t="s">
        <v>437</v>
      </c>
      <c r="B547" s="0" t="s">
        <v>3245</v>
      </c>
      <c r="C547" s="0" t="s">
        <v>3083</v>
      </c>
      <c r="D547" s="0" t="s">
        <v>3246</v>
      </c>
      <c r="E547" s="0" t="s">
        <v>3081</v>
      </c>
    </row>
    <row r="548" customFormat="false" ht="14.4" hidden="false" customHeight="false" outlineLevel="0" collapsed="false">
      <c r="A548" s="0" t="s">
        <v>449</v>
      </c>
      <c r="B548" s="0" t="s">
        <v>3241</v>
      </c>
      <c r="C548" s="0" t="s">
        <v>3103</v>
      </c>
      <c r="D548" s="0" t="s">
        <v>3242</v>
      </c>
      <c r="E548" s="0" t="s">
        <v>3081</v>
      </c>
    </row>
    <row r="549" customFormat="false" ht="14.4" hidden="false" customHeight="false" outlineLevel="0" collapsed="false">
      <c r="A549" s="0" t="s">
        <v>461</v>
      </c>
      <c r="B549" s="0" t="s">
        <v>3243</v>
      </c>
      <c r="C549" s="0" t="s">
        <v>3100</v>
      </c>
      <c r="D549" s="0" t="s">
        <v>3244</v>
      </c>
      <c r="E549" s="0" t="s">
        <v>3081</v>
      </c>
    </row>
    <row r="550" customFormat="false" ht="14.4" hidden="false" customHeight="false" outlineLevel="0" collapsed="false">
      <c r="A550" s="0" t="s">
        <v>485</v>
      </c>
      <c r="B550" s="0" t="s">
        <v>3241</v>
      </c>
      <c r="C550" s="0" t="s">
        <v>3103</v>
      </c>
      <c r="D550" s="0" t="s">
        <v>3242</v>
      </c>
      <c r="E550" s="0" t="s">
        <v>3081</v>
      </c>
    </row>
    <row r="551" customFormat="false" ht="14.4" hidden="false" customHeight="false" outlineLevel="0" collapsed="false">
      <c r="A551" s="0" t="s">
        <v>527</v>
      </c>
      <c r="B551" s="0" t="s">
        <v>3241</v>
      </c>
      <c r="C551" s="0" t="s">
        <v>3103</v>
      </c>
      <c r="D551" s="0" t="s">
        <v>3242</v>
      </c>
      <c r="E551" s="0" t="s">
        <v>3081</v>
      </c>
    </row>
    <row r="552" customFormat="false" ht="14.4" hidden="false" customHeight="false" outlineLevel="0" collapsed="false">
      <c r="A552" s="0" t="s">
        <v>575</v>
      </c>
      <c r="B552" s="0" t="s">
        <v>3238</v>
      </c>
      <c r="C552" s="0" t="s">
        <v>3239</v>
      </c>
      <c r="D552" s="0" t="s">
        <v>3240</v>
      </c>
      <c r="E552" s="0" t="s">
        <v>3081</v>
      </c>
    </row>
    <row r="553" customFormat="false" ht="14.4" hidden="false" customHeight="false" outlineLevel="0" collapsed="false">
      <c r="A553" s="0" t="s">
        <v>653</v>
      </c>
      <c r="B553" s="0" t="s">
        <v>3329</v>
      </c>
      <c r="C553" s="0" t="s">
        <v>3234</v>
      </c>
      <c r="D553" s="0" t="s">
        <v>3330</v>
      </c>
      <c r="E553" s="0" t="s">
        <v>3081</v>
      </c>
    </row>
    <row r="554" customFormat="false" ht="14.4" hidden="false" customHeight="false" outlineLevel="0" collapsed="false">
      <c r="A554" s="0" t="s">
        <v>707</v>
      </c>
      <c r="B554" s="0" t="s">
        <v>3331</v>
      </c>
      <c r="C554" s="0" t="s">
        <v>3234</v>
      </c>
      <c r="D554" s="0" t="s">
        <v>3332</v>
      </c>
      <c r="E554" s="0" t="s">
        <v>3081</v>
      </c>
    </row>
    <row r="555" customFormat="false" ht="14.4" hidden="false" customHeight="false" outlineLevel="0" collapsed="false">
      <c r="A555" s="0" t="s">
        <v>1007</v>
      </c>
      <c r="B555" s="0" t="s">
        <v>3277</v>
      </c>
      <c r="C555" s="0" t="s">
        <v>3100</v>
      </c>
      <c r="D555" s="0" t="s">
        <v>3278</v>
      </c>
      <c r="E555" s="0" t="s">
        <v>3081</v>
      </c>
    </row>
    <row r="556" customFormat="false" ht="14.4" hidden="false" customHeight="false" outlineLevel="0" collapsed="false">
      <c r="A556" s="0" t="s">
        <v>1145</v>
      </c>
      <c r="B556" s="0" t="s">
        <v>3275</v>
      </c>
      <c r="C556" s="0" t="s">
        <v>3100</v>
      </c>
      <c r="D556" s="0" t="s">
        <v>3276</v>
      </c>
      <c r="E556" s="0" t="s">
        <v>3081</v>
      </c>
    </row>
    <row r="557" customFormat="false" ht="14.4" hidden="false" customHeight="false" outlineLevel="0" collapsed="false">
      <c r="A557" s="0" t="s">
        <v>1199</v>
      </c>
      <c r="B557" s="0" t="s">
        <v>3337</v>
      </c>
      <c r="C557" s="0" t="s">
        <v>3080</v>
      </c>
      <c r="D557" s="0" t="s">
        <v>3338</v>
      </c>
      <c r="E557" s="0" t="s">
        <v>3081</v>
      </c>
    </row>
    <row r="558" customFormat="false" ht="14.4" hidden="false" customHeight="false" outlineLevel="0" collapsed="false">
      <c r="A558" s="0" t="s">
        <v>2111</v>
      </c>
      <c r="B558" s="0" t="s">
        <v>3311</v>
      </c>
      <c r="C558" s="0" t="s">
        <v>3234</v>
      </c>
      <c r="D558" s="0" t="s">
        <v>3312</v>
      </c>
      <c r="E558" s="0" t="s">
        <v>3081</v>
      </c>
    </row>
    <row r="559" customFormat="false" ht="14.4" hidden="false" customHeight="false" outlineLevel="0" collapsed="false">
      <c r="A559" s="0" t="s">
        <v>2207</v>
      </c>
      <c r="B559" s="0" t="s">
        <v>3339</v>
      </c>
      <c r="C559" s="0" t="s">
        <v>3239</v>
      </c>
      <c r="D559" s="0" t="s">
        <v>3340</v>
      </c>
      <c r="E559" s="0" t="s">
        <v>3081</v>
      </c>
    </row>
    <row r="560" customFormat="false" ht="14.4" hidden="false" customHeight="false" outlineLevel="0" collapsed="false">
      <c r="A560" s="0" t="s">
        <v>2213</v>
      </c>
      <c r="B560" s="0" t="s">
        <v>3341</v>
      </c>
      <c r="C560" s="0" t="s">
        <v>3239</v>
      </c>
      <c r="D560" s="0" t="s">
        <v>3342</v>
      </c>
      <c r="E560" s="0" t="s">
        <v>3081</v>
      </c>
    </row>
    <row r="561" customFormat="false" ht="14.4" hidden="false" customHeight="false" outlineLevel="0" collapsed="false">
      <c r="A561" s="0" t="s">
        <v>72</v>
      </c>
      <c r="B561" s="0" t="s">
        <v>3343</v>
      </c>
      <c r="C561" s="0" t="s">
        <v>3344</v>
      </c>
      <c r="D561" s="0" t="s">
        <v>3345</v>
      </c>
      <c r="E561" s="0" t="s">
        <v>3090</v>
      </c>
    </row>
    <row r="562" customFormat="false" ht="14.4" hidden="false" customHeight="false" outlineLevel="0" collapsed="false">
      <c r="A562" s="0" t="s">
        <v>96</v>
      </c>
      <c r="B562" s="0" t="s">
        <v>3346</v>
      </c>
      <c r="C562" s="0" t="s">
        <v>3344</v>
      </c>
      <c r="D562" s="0" t="s">
        <v>3347</v>
      </c>
      <c r="E562" s="0" t="s">
        <v>3090</v>
      </c>
    </row>
    <row r="563" customFormat="false" ht="14.4" hidden="false" customHeight="false" outlineLevel="0" collapsed="false">
      <c r="A563" s="0" t="s">
        <v>150</v>
      </c>
      <c r="B563" s="0" t="s">
        <v>3094</v>
      </c>
      <c r="C563" s="0" t="s">
        <v>3089</v>
      </c>
      <c r="D563" s="0" t="s">
        <v>3096</v>
      </c>
      <c r="E563" s="0" t="s">
        <v>3090</v>
      </c>
    </row>
    <row r="564" customFormat="false" ht="14.4" hidden="false" customHeight="false" outlineLevel="0" collapsed="false">
      <c r="A564" s="0" t="s">
        <v>162</v>
      </c>
      <c r="B564" s="0" t="s">
        <v>3099</v>
      </c>
      <c r="C564" s="0" t="s">
        <v>3089</v>
      </c>
      <c r="D564" s="0" t="s">
        <v>3101</v>
      </c>
      <c r="E564" s="0" t="s">
        <v>3090</v>
      </c>
    </row>
    <row r="565" customFormat="false" ht="14.4" hidden="false" customHeight="false" outlineLevel="0" collapsed="false">
      <c r="A565" s="0" t="s">
        <v>180</v>
      </c>
      <c r="B565" s="0" t="s">
        <v>3108</v>
      </c>
      <c r="C565" s="0" t="s">
        <v>3089</v>
      </c>
      <c r="D565" s="0" t="s">
        <v>3109</v>
      </c>
      <c r="E565" s="0" t="s">
        <v>3090</v>
      </c>
    </row>
    <row r="566" customFormat="false" ht="14.4" hidden="false" customHeight="false" outlineLevel="0" collapsed="false">
      <c r="A566" s="0" t="s">
        <v>192</v>
      </c>
      <c r="B566" s="0" t="s">
        <v>3094</v>
      </c>
      <c r="C566" s="0" t="s">
        <v>3089</v>
      </c>
      <c r="D566" s="0" t="s">
        <v>3096</v>
      </c>
      <c r="E566" s="0" t="s">
        <v>3090</v>
      </c>
    </row>
    <row r="567" customFormat="false" ht="14.4" hidden="false" customHeight="false" outlineLevel="0" collapsed="false">
      <c r="A567" s="0" t="s">
        <v>198</v>
      </c>
      <c r="B567" s="0" t="s">
        <v>3091</v>
      </c>
      <c r="C567" s="0" t="s">
        <v>3089</v>
      </c>
      <c r="D567" s="0" t="s">
        <v>3092</v>
      </c>
      <c r="E567" s="0" t="s">
        <v>3090</v>
      </c>
    </row>
    <row r="568" customFormat="false" ht="14.4" hidden="false" customHeight="false" outlineLevel="0" collapsed="false">
      <c r="A568" s="0" t="s">
        <v>216</v>
      </c>
      <c r="B568" s="0" t="s">
        <v>3348</v>
      </c>
      <c r="C568" s="0" t="s">
        <v>3344</v>
      </c>
      <c r="D568" s="0" t="s">
        <v>3349</v>
      </c>
      <c r="E568" s="0" t="s">
        <v>3090</v>
      </c>
    </row>
    <row r="569" customFormat="false" ht="14.4" hidden="false" customHeight="false" outlineLevel="0" collapsed="false">
      <c r="A569" s="0" t="s">
        <v>228</v>
      </c>
      <c r="B569" s="0" t="s">
        <v>3094</v>
      </c>
      <c r="C569" s="0" t="s">
        <v>3089</v>
      </c>
      <c r="D569" s="0" t="s">
        <v>3096</v>
      </c>
      <c r="E569" s="0" t="s">
        <v>3090</v>
      </c>
    </row>
    <row r="570" customFormat="false" ht="14.4" hidden="false" customHeight="false" outlineLevel="0" collapsed="false">
      <c r="A570" s="0" t="s">
        <v>246</v>
      </c>
      <c r="B570" s="0" t="s">
        <v>3350</v>
      </c>
      <c r="C570" s="0" t="s">
        <v>3089</v>
      </c>
      <c r="D570" s="0" t="s">
        <v>3351</v>
      </c>
      <c r="E570" s="0" t="s">
        <v>3090</v>
      </c>
    </row>
    <row r="571" customFormat="false" ht="14.4" hidden="false" customHeight="false" outlineLevel="0" collapsed="false">
      <c r="A571" s="0" t="s">
        <v>264</v>
      </c>
      <c r="B571" s="0" t="s">
        <v>3086</v>
      </c>
      <c r="C571" s="0" t="s">
        <v>3089</v>
      </c>
      <c r="D571" s="0" t="s">
        <v>3087</v>
      </c>
      <c r="E571" s="0" t="s">
        <v>3090</v>
      </c>
    </row>
    <row r="572" customFormat="false" ht="14.4" hidden="false" customHeight="false" outlineLevel="0" collapsed="false">
      <c r="A572" s="0" t="s">
        <v>276</v>
      </c>
      <c r="B572" s="0" t="s">
        <v>3094</v>
      </c>
      <c r="C572" s="0" t="s">
        <v>3089</v>
      </c>
      <c r="D572" s="0" t="s">
        <v>3096</v>
      </c>
      <c r="E572" s="0" t="s">
        <v>3090</v>
      </c>
    </row>
    <row r="573" customFormat="false" ht="14.4" hidden="false" customHeight="false" outlineLevel="0" collapsed="false">
      <c r="A573" s="0" t="s">
        <v>294</v>
      </c>
      <c r="B573" s="0" t="s">
        <v>3091</v>
      </c>
      <c r="C573" s="0" t="s">
        <v>3089</v>
      </c>
      <c r="D573" s="0" t="s">
        <v>3092</v>
      </c>
      <c r="E573" s="0" t="s">
        <v>3090</v>
      </c>
    </row>
    <row r="574" customFormat="false" ht="14.4" hidden="false" customHeight="false" outlineLevel="0" collapsed="false">
      <c r="A574" s="0" t="s">
        <v>306</v>
      </c>
      <c r="B574" s="0" t="s">
        <v>3094</v>
      </c>
      <c r="C574" s="0" t="s">
        <v>3089</v>
      </c>
      <c r="D574" s="0" t="s">
        <v>3096</v>
      </c>
      <c r="E574" s="0" t="s">
        <v>3090</v>
      </c>
    </row>
    <row r="575" customFormat="false" ht="14.4" hidden="false" customHeight="false" outlineLevel="0" collapsed="false">
      <c r="A575" s="0" t="s">
        <v>312</v>
      </c>
      <c r="B575" s="0" t="s">
        <v>3099</v>
      </c>
      <c r="C575" s="0" t="s">
        <v>3089</v>
      </c>
      <c r="D575" s="0" t="s">
        <v>3101</v>
      </c>
      <c r="E575" s="0" t="s">
        <v>3090</v>
      </c>
    </row>
    <row r="576" customFormat="false" ht="14.4" hidden="false" customHeight="false" outlineLevel="0" collapsed="false">
      <c r="A576" s="0" t="s">
        <v>318</v>
      </c>
      <c r="B576" s="0" t="s">
        <v>3094</v>
      </c>
      <c r="C576" s="0" t="s">
        <v>3089</v>
      </c>
      <c r="D576" s="0" t="s">
        <v>3096</v>
      </c>
      <c r="E576" s="0" t="s">
        <v>3090</v>
      </c>
    </row>
    <row r="577" customFormat="false" ht="14.4" hidden="false" customHeight="false" outlineLevel="0" collapsed="false">
      <c r="A577" s="0" t="s">
        <v>444</v>
      </c>
      <c r="B577" s="0" t="s">
        <v>3352</v>
      </c>
      <c r="C577" s="0" t="s">
        <v>3089</v>
      </c>
      <c r="D577" s="0" t="s">
        <v>3353</v>
      </c>
      <c r="E577" s="0" t="s">
        <v>3090</v>
      </c>
    </row>
    <row r="578" customFormat="false" ht="14.4" hidden="false" customHeight="false" outlineLevel="0" collapsed="false">
      <c r="A578" s="0" t="s">
        <v>456</v>
      </c>
      <c r="B578" s="0" t="s">
        <v>3099</v>
      </c>
      <c r="C578" s="0" t="s">
        <v>3089</v>
      </c>
      <c r="D578" s="0" t="s">
        <v>3101</v>
      </c>
      <c r="E578" s="0" t="s">
        <v>3090</v>
      </c>
    </row>
    <row r="579" customFormat="false" ht="14.4" hidden="false" customHeight="false" outlineLevel="0" collapsed="false">
      <c r="A579" s="0" t="s">
        <v>960</v>
      </c>
      <c r="B579" s="0" t="s">
        <v>3094</v>
      </c>
      <c r="C579" s="0" t="s">
        <v>3089</v>
      </c>
      <c r="D579" s="0" t="s">
        <v>3096</v>
      </c>
      <c r="E579" s="0" t="s">
        <v>3090</v>
      </c>
    </row>
    <row r="580" customFormat="false" ht="14.4" hidden="false" customHeight="false" outlineLevel="0" collapsed="false">
      <c r="A580" s="0" t="s">
        <v>1020</v>
      </c>
      <c r="B580" s="0" t="s">
        <v>3354</v>
      </c>
      <c r="C580" s="0" t="s">
        <v>3344</v>
      </c>
      <c r="D580" s="0" t="s">
        <v>3355</v>
      </c>
      <c r="E580" s="0" t="s">
        <v>3090</v>
      </c>
    </row>
    <row r="581" customFormat="false" ht="14.4" hidden="false" customHeight="false" outlineLevel="0" collapsed="false">
      <c r="A581" s="0" t="s">
        <v>1368</v>
      </c>
      <c r="B581" s="0" t="s">
        <v>3356</v>
      </c>
      <c r="C581" s="0" t="s">
        <v>3089</v>
      </c>
      <c r="D581" s="0" t="s">
        <v>3357</v>
      </c>
      <c r="E581" s="0" t="s">
        <v>3090</v>
      </c>
    </row>
    <row r="582" customFormat="false" ht="14.4" hidden="false" customHeight="false" outlineLevel="0" collapsed="false">
      <c r="A582" s="0" t="s">
        <v>1380</v>
      </c>
      <c r="B582" s="0" t="s">
        <v>3358</v>
      </c>
      <c r="C582" s="0" t="s">
        <v>3089</v>
      </c>
      <c r="D582" s="0" t="s">
        <v>3359</v>
      </c>
      <c r="E582" s="0" t="s">
        <v>3090</v>
      </c>
    </row>
    <row r="583" customFormat="false" ht="14.4" hidden="false" customHeight="false" outlineLevel="0" collapsed="false">
      <c r="A583" s="0" t="s">
        <v>1494</v>
      </c>
      <c r="B583" s="0" t="s">
        <v>3360</v>
      </c>
      <c r="C583" s="0" t="s">
        <v>3344</v>
      </c>
      <c r="D583" s="0" t="s">
        <v>3361</v>
      </c>
      <c r="E583" s="0" t="s">
        <v>3090</v>
      </c>
    </row>
    <row r="584" customFormat="false" ht="14.4" hidden="false" customHeight="false" outlineLevel="0" collapsed="false">
      <c r="A584" s="0" t="s">
        <v>1512</v>
      </c>
      <c r="B584" s="0" t="s">
        <v>3362</v>
      </c>
      <c r="C584" s="0" t="s">
        <v>3344</v>
      </c>
      <c r="D584" s="0" t="s">
        <v>3355</v>
      </c>
      <c r="E584" s="0" t="s">
        <v>3090</v>
      </c>
    </row>
    <row r="585" customFormat="false" ht="14.4" hidden="false" customHeight="false" outlineLevel="0" collapsed="false">
      <c r="A585" s="0" t="s">
        <v>1518</v>
      </c>
      <c r="B585" s="0" t="s">
        <v>3363</v>
      </c>
      <c r="C585" s="0" t="s">
        <v>3344</v>
      </c>
      <c r="D585" s="0" t="s">
        <v>3364</v>
      </c>
      <c r="E585" s="0" t="s">
        <v>3090</v>
      </c>
    </row>
    <row r="586" customFormat="false" ht="14.4" hidden="false" customHeight="false" outlineLevel="0" collapsed="false">
      <c r="A586" s="0" t="s">
        <v>1524</v>
      </c>
      <c r="B586" s="0" t="s">
        <v>3099</v>
      </c>
      <c r="C586" s="0" t="s">
        <v>3089</v>
      </c>
      <c r="D586" s="0" t="s">
        <v>3101</v>
      </c>
      <c r="E586" s="0" t="s">
        <v>3090</v>
      </c>
    </row>
    <row r="587" customFormat="false" ht="14.4" hidden="false" customHeight="false" outlineLevel="0" collapsed="false">
      <c r="A587" s="0" t="s">
        <v>2088</v>
      </c>
      <c r="B587" s="0" t="s">
        <v>3091</v>
      </c>
      <c r="C587" s="0" t="s">
        <v>3089</v>
      </c>
      <c r="D587" s="0" t="s">
        <v>3092</v>
      </c>
      <c r="E587" s="0" t="s">
        <v>3090</v>
      </c>
    </row>
    <row r="588" customFormat="false" ht="14.4" hidden="false" customHeight="false" outlineLevel="0" collapsed="false">
      <c r="A588" s="0" t="s">
        <v>2460</v>
      </c>
      <c r="B588" s="0" t="s">
        <v>3365</v>
      </c>
      <c r="C588" s="0" t="s">
        <v>3344</v>
      </c>
      <c r="D588" s="0" t="s">
        <v>3355</v>
      </c>
      <c r="E588" s="0" t="s">
        <v>3090</v>
      </c>
    </row>
    <row r="589" customFormat="false" ht="14.4" hidden="false" customHeight="false" outlineLevel="0" collapsed="false">
      <c r="A589" s="0" t="s">
        <v>2793</v>
      </c>
      <c r="B589" s="0" t="s">
        <v>3366</v>
      </c>
      <c r="C589" s="0" t="s">
        <v>3089</v>
      </c>
      <c r="D589" s="0" t="s">
        <v>3367</v>
      </c>
      <c r="E589" s="0" t="s">
        <v>3090</v>
      </c>
    </row>
    <row r="590" customFormat="false" ht="14.4" hidden="false" customHeight="false" outlineLevel="0" collapsed="false">
      <c r="A590" s="0" t="s">
        <v>2802</v>
      </c>
      <c r="B590" s="0" t="s">
        <v>3368</v>
      </c>
      <c r="C590" s="0" t="s">
        <v>3089</v>
      </c>
      <c r="D590" s="0" t="s">
        <v>3369</v>
      </c>
      <c r="E590" s="0" t="s">
        <v>3090</v>
      </c>
    </row>
    <row r="591" customFormat="false" ht="14.4" hidden="false" customHeight="false" outlineLevel="0" collapsed="false">
      <c r="A591" s="0" t="s">
        <v>2842</v>
      </c>
      <c r="B591" s="0" t="s">
        <v>3370</v>
      </c>
      <c r="C591" s="0" t="s">
        <v>3344</v>
      </c>
      <c r="D591" s="0" t="s">
        <v>3371</v>
      </c>
      <c r="E591" s="0" t="s">
        <v>3090</v>
      </c>
    </row>
    <row r="592" customFormat="false" ht="14.4" hidden="false" customHeight="false" outlineLevel="0" collapsed="false">
      <c r="A592" s="0" t="s">
        <v>475</v>
      </c>
      <c r="B592" s="0" t="s">
        <v>3094</v>
      </c>
      <c r="C592" s="0" t="s">
        <v>3089</v>
      </c>
      <c r="D592" s="0" t="s">
        <v>3096</v>
      </c>
      <c r="E592" s="0" t="s">
        <v>3090</v>
      </c>
    </row>
    <row r="593" customFormat="false" ht="14.4" hidden="false" customHeight="false" outlineLevel="0" collapsed="false">
      <c r="A593" s="0" t="s">
        <v>493</v>
      </c>
      <c r="B593" s="0" t="s">
        <v>3099</v>
      </c>
      <c r="C593" s="0" t="s">
        <v>3089</v>
      </c>
      <c r="D593" s="0" t="s">
        <v>3101</v>
      </c>
      <c r="E593" s="0" t="s">
        <v>3090</v>
      </c>
    </row>
    <row r="594" customFormat="false" ht="14.4" hidden="false" customHeight="false" outlineLevel="0" collapsed="false">
      <c r="A594" s="0" t="s">
        <v>499</v>
      </c>
      <c r="B594" s="0" t="s">
        <v>3352</v>
      </c>
      <c r="C594" s="0" t="s">
        <v>3089</v>
      </c>
      <c r="D594" s="0" t="s">
        <v>3353</v>
      </c>
      <c r="E594" s="0" t="s">
        <v>3090</v>
      </c>
    </row>
    <row r="595" customFormat="false" ht="14.4" hidden="false" customHeight="false" outlineLevel="0" collapsed="false">
      <c r="A595" s="0" t="s">
        <v>601</v>
      </c>
      <c r="B595" s="0" t="s">
        <v>3091</v>
      </c>
      <c r="C595" s="0" t="s">
        <v>3089</v>
      </c>
      <c r="D595" s="0" t="s">
        <v>3092</v>
      </c>
      <c r="E595" s="0" t="s">
        <v>3090</v>
      </c>
    </row>
    <row r="596" customFormat="false" ht="14.4" hidden="false" customHeight="false" outlineLevel="0" collapsed="false">
      <c r="A596" s="0" t="s">
        <v>625</v>
      </c>
      <c r="B596" s="0" t="s">
        <v>3094</v>
      </c>
      <c r="C596" s="0" t="s">
        <v>3089</v>
      </c>
      <c r="D596" s="0" t="s">
        <v>3096</v>
      </c>
      <c r="E596" s="0" t="s">
        <v>3090</v>
      </c>
    </row>
    <row r="597" customFormat="false" ht="14.4" hidden="false" customHeight="false" outlineLevel="0" collapsed="false">
      <c r="A597" s="0" t="s">
        <v>637</v>
      </c>
      <c r="B597" s="0" t="s">
        <v>3086</v>
      </c>
      <c r="C597" s="0" t="s">
        <v>3089</v>
      </c>
      <c r="D597" s="0" t="s">
        <v>3087</v>
      </c>
      <c r="E597" s="0" t="s">
        <v>3090</v>
      </c>
    </row>
    <row r="598" customFormat="false" ht="14.4" hidden="false" customHeight="false" outlineLevel="0" collapsed="false">
      <c r="A598" s="0" t="s">
        <v>655</v>
      </c>
      <c r="B598" s="0" t="s">
        <v>3350</v>
      </c>
      <c r="C598" s="0" t="s">
        <v>3089</v>
      </c>
      <c r="D598" s="0" t="s">
        <v>3351</v>
      </c>
      <c r="E598" s="0" t="s">
        <v>3090</v>
      </c>
    </row>
    <row r="599" customFormat="false" ht="14.4" hidden="false" customHeight="false" outlineLevel="0" collapsed="false">
      <c r="A599" s="0" t="s">
        <v>673</v>
      </c>
      <c r="B599" s="0" t="s">
        <v>3094</v>
      </c>
      <c r="C599" s="0" t="s">
        <v>3089</v>
      </c>
      <c r="D599" s="0" t="s">
        <v>3096</v>
      </c>
      <c r="E599" s="0" t="s">
        <v>3090</v>
      </c>
    </row>
    <row r="600" customFormat="false" ht="14.4" hidden="false" customHeight="false" outlineLevel="0" collapsed="false">
      <c r="A600" s="0" t="s">
        <v>685</v>
      </c>
      <c r="B600" s="0" t="s">
        <v>3348</v>
      </c>
      <c r="C600" s="0" t="s">
        <v>3344</v>
      </c>
      <c r="D600" s="0" t="s">
        <v>3349</v>
      </c>
      <c r="E600" s="0" t="s">
        <v>3090</v>
      </c>
    </row>
    <row r="601" customFormat="false" ht="14.4" hidden="false" customHeight="false" outlineLevel="0" collapsed="false">
      <c r="A601" s="0" t="s">
        <v>703</v>
      </c>
      <c r="B601" s="0" t="s">
        <v>3091</v>
      </c>
      <c r="C601" s="0" t="s">
        <v>3089</v>
      </c>
      <c r="D601" s="0" t="s">
        <v>3092</v>
      </c>
      <c r="E601" s="0" t="s">
        <v>3090</v>
      </c>
    </row>
    <row r="602" customFormat="false" ht="14.4" hidden="false" customHeight="false" outlineLevel="0" collapsed="false">
      <c r="A602" s="0" t="s">
        <v>709</v>
      </c>
      <c r="B602" s="0" t="s">
        <v>3094</v>
      </c>
      <c r="C602" s="0" t="s">
        <v>3089</v>
      </c>
      <c r="D602" s="0" t="s">
        <v>3096</v>
      </c>
      <c r="E602" s="0" t="s">
        <v>3090</v>
      </c>
    </row>
    <row r="603" customFormat="false" ht="14.4" hidden="false" customHeight="false" outlineLevel="0" collapsed="false">
      <c r="A603" s="0" t="s">
        <v>721</v>
      </c>
      <c r="B603" s="0" t="s">
        <v>3108</v>
      </c>
      <c r="C603" s="0" t="s">
        <v>3089</v>
      </c>
      <c r="D603" s="0" t="s">
        <v>3109</v>
      </c>
      <c r="E603" s="0" t="s">
        <v>3090</v>
      </c>
    </row>
    <row r="604" customFormat="false" ht="14.4" hidden="false" customHeight="false" outlineLevel="0" collapsed="false">
      <c r="A604" s="0" t="s">
        <v>739</v>
      </c>
      <c r="B604" s="0" t="s">
        <v>3099</v>
      </c>
      <c r="C604" s="0" t="s">
        <v>3089</v>
      </c>
      <c r="D604" s="0" t="s">
        <v>3101</v>
      </c>
      <c r="E604" s="0" t="s">
        <v>3090</v>
      </c>
    </row>
    <row r="605" customFormat="false" ht="14.4" hidden="false" customHeight="false" outlineLevel="0" collapsed="false">
      <c r="A605" s="0" t="s">
        <v>751</v>
      </c>
      <c r="B605" s="0" t="s">
        <v>3094</v>
      </c>
      <c r="C605" s="0" t="s">
        <v>3089</v>
      </c>
      <c r="D605" s="0" t="s">
        <v>3096</v>
      </c>
      <c r="E605" s="0" t="s">
        <v>3090</v>
      </c>
    </row>
    <row r="606" customFormat="false" ht="14.4" hidden="false" customHeight="false" outlineLevel="0" collapsed="false">
      <c r="A606" s="0" t="s">
        <v>943</v>
      </c>
      <c r="B606" s="0" t="s">
        <v>3094</v>
      </c>
      <c r="C606" s="0" t="s">
        <v>3089</v>
      </c>
      <c r="D606" s="0" t="s">
        <v>3096</v>
      </c>
      <c r="E606" s="0" t="s">
        <v>3090</v>
      </c>
    </row>
    <row r="607" customFormat="false" ht="14.4" hidden="false" customHeight="false" outlineLevel="0" collapsed="false">
      <c r="A607" s="0" t="s">
        <v>1243</v>
      </c>
      <c r="B607" s="0" t="s">
        <v>3372</v>
      </c>
      <c r="C607" s="0" t="s">
        <v>3344</v>
      </c>
      <c r="D607" s="0" t="s">
        <v>3373</v>
      </c>
      <c r="E607" s="0" t="s">
        <v>3090</v>
      </c>
    </row>
    <row r="608" customFormat="false" ht="14.4" hidden="false" customHeight="false" outlineLevel="0" collapsed="false">
      <c r="A608" s="0" t="s">
        <v>1579</v>
      </c>
      <c r="B608" s="0" t="s">
        <v>3374</v>
      </c>
      <c r="C608" s="0" t="s">
        <v>3089</v>
      </c>
      <c r="D608" s="0" t="s">
        <v>3375</v>
      </c>
      <c r="E608" s="0" t="s">
        <v>3090</v>
      </c>
    </row>
    <row r="609" customFormat="false" ht="14.4" hidden="false" customHeight="false" outlineLevel="0" collapsed="false">
      <c r="A609" s="0" t="s">
        <v>1615</v>
      </c>
      <c r="B609" s="0" t="s">
        <v>3366</v>
      </c>
      <c r="C609" s="0" t="s">
        <v>3089</v>
      </c>
      <c r="D609" s="0" t="s">
        <v>3367</v>
      </c>
      <c r="E609" s="0" t="s">
        <v>3090</v>
      </c>
    </row>
    <row r="610" customFormat="false" ht="14.4" hidden="false" customHeight="false" outlineLevel="0" collapsed="false">
      <c r="A610" s="0" t="s">
        <v>1627</v>
      </c>
      <c r="B610" s="0" t="s">
        <v>3376</v>
      </c>
      <c r="C610" s="0" t="s">
        <v>3089</v>
      </c>
      <c r="D610" s="0" t="s">
        <v>3377</v>
      </c>
      <c r="E610" s="0" t="s">
        <v>3090</v>
      </c>
    </row>
    <row r="611" customFormat="false" ht="14.4" hidden="false" customHeight="false" outlineLevel="0" collapsed="false">
      <c r="A611" s="0" t="s">
        <v>1639</v>
      </c>
      <c r="B611" s="0" t="s">
        <v>3378</v>
      </c>
      <c r="C611" s="0" t="s">
        <v>3344</v>
      </c>
      <c r="D611" s="0" t="s">
        <v>3355</v>
      </c>
      <c r="E611" s="0" t="s">
        <v>3090</v>
      </c>
    </row>
    <row r="612" customFormat="false" ht="14.4" hidden="false" customHeight="false" outlineLevel="0" collapsed="false">
      <c r="A612" s="0" t="s">
        <v>2101</v>
      </c>
      <c r="B612" s="0" t="s">
        <v>3099</v>
      </c>
      <c r="C612" s="0" t="s">
        <v>3089</v>
      </c>
      <c r="D612" s="0" t="s">
        <v>3101</v>
      </c>
      <c r="E612" s="0" t="s">
        <v>3090</v>
      </c>
    </row>
    <row r="613" customFormat="false" ht="14.4" hidden="false" customHeight="false" outlineLevel="0" collapsed="false">
      <c r="A613" s="0" t="s">
        <v>2515</v>
      </c>
      <c r="B613" s="0" t="s">
        <v>3378</v>
      </c>
      <c r="C613" s="0" t="s">
        <v>3344</v>
      </c>
      <c r="D613" s="0" t="s">
        <v>3355</v>
      </c>
      <c r="E613" s="0" t="s">
        <v>3090</v>
      </c>
    </row>
    <row r="614" customFormat="false" ht="14.4" hidden="false" customHeight="false" outlineLevel="0" collapsed="false">
      <c r="A614" s="0" t="s">
        <v>2711</v>
      </c>
      <c r="B614" s="0" t="s">
        <v>3378</v>
      </c>
      <c r="C614" s="0" t="s">
        <v>3344</v>
      </c>
      <c r="D614" s="0" t="s">
        <v>3355</v>
      </c>
      <c r="E614" s="0" t="s">
        <v>3090</v>
      </c>
    </row>
    <row r="615" customFormat="false" ht="14.4" hidden="false" customHeight="false" outlineLevel="0" collapsed="false">
      <c r="A615" s="0" t="s">
        <v>2809</v>
      </c>
      <c r="B615" s="0" t="s">
        <v>3091</v>
      </c>
      <c r="C615" s="0" t="s">
        <v>3089</v>
      </c>
      <c r="D615" s="0" t="s">
        <v>3092</v>
      </c>
      <c r="E615" s="0" t="s">
        <v>3090</v>
      </c>
    </row>
    <row r="616" customFormat="false" ht="14.4" hidden="false" customHeight="false" outlineLevel="0" collapsed="false">
      <c r="A616" s="0" t="s">
        <v>2812</v>
      </c>
      <c r="B616" s="0" t="s">
        <v>3366</v>
      </c>
      <c r="C616" s="0" t="s">
        <v>3089</v>
      </c>
      <c r="D616" s="0" t="s">
        <v>3367</v>
      </c>
      <c r="E616" s="0" t="s">
        <v>3090</v>
      </c>
    </row>
    <row r="617" customFormat="false" ht="14.4" hidden="false" customHeight="false" outlineLevel="0" collapsed="false">
      <c r="A617" s="0" t="s">
        <v>2817</v>
      </c>
      <c r="B617" s="0" t="s">
        <v>3368</v>
      </c>
      <c r="C617" s="0" t="s">
        <v>3089</v>
      </c>
      <c r="D617" s="0" t="s">
        <v>3369</v>
      </c>
      <c r="E617" s="0" t="s">
        <v>3090</v>
      </c>
    </row>
    <row r="618" customFormat="false" ht="14.4" hidden="false" customHeight="false" outlineLevel="0" collapsed="false">
      <c r="A618" s="0" t="s">
        <v>578</v>
      </c>
      <c r="B618" s="0" t="s">
        <v>3379</v>
      </c>
      <c r="C618" s="0" t="s">
        <v>3089</v>
      </c>
      <c r="D618" s="0" t="s">
        <v>3380</v>
      </c>
      <c r="E618" s="0" t="s">
        <v>3090</v>
      </c>
    </row>
    <row r="619" customFormat="false" ht="14.4" hidden="false" customHeight="false" outlineLevel="0" collapsed="false">
      <c r="A619" s="0" t="s">
        <v>632</v>
      </c>
      <c r="B619" s="0" t="s">
        <v>3381</v>
      </c>
      <c r="C619" s="0" t="s">
        <v>3344</v>
      </c>
      <c r="D619" s="0" t="s">
        <v>3355</v>
      </c>
      <c r="E619" s="0" t="s">
        <v>3090</v>
      </c>
    </row>
    <row r="620" customFormat="false" ht="14.4" hidden="false" customHeight="false" outlineLevel="0" collapsed="false">
      <c r="A620" s="0" t="s">
        <v>1094</v>
      </c>
      <c r="B620" s="0" t="s">
        <v>3094</v>
      </c>
      <c r="C620" s="0" t="s">
        <v>3089</v>
      </c>
      <c r="D620" s="0" t="s">
        <v>3096</v>
      </c>
      <c r="E620" s="0" t="s">
        <v>3090</v>
      </c>
    </row>
    <row r="621" customFormat="false" ht="14.4" hidden="false" customHeight="false" outlineLevel="0" collapsed="false">
      <c r="A621" s="0" t="s">
        <v>1112</v>
      </c>
      <c r="B621" s="0" t="s">
        <v>3099</v>
      </c>
      <c r="C621" s="0" t="s">
        <v>3089</v>
      </c>
      <c r="D621" s="0" t="s">
        <v>3101</v>
      </c>
      <c r="E621" s="0" t="s">
        <v>3090</v>
      </c>
    </row>
    <row r="622" customFormat="false" ht="14.4" hidden="false" customHeight="false" outlineLevel="0" collapsed="false">
      <c r="A622" s="0" t="s">
        <v>1118</v>
      </c>
      <c r="B622" s="0" t="s">
        <v>3352</v>
      </c>
      <c r="C622" s="0" t="s">
        <v>3089</v>
      </c>
      <c r="D622" s="0" t="s">
        <v>3353</v>
      </c>
      <c r="E622" s="0" t="s">
        <v>3090</v>
      </c>
    </row>
    <row r="623" customFormat="false" ht="14.4" hidden="false" customHeight="false" outlineLevel="0" collapsed="false">
      <c r="A623" s="0" t="s">
        <v>1280</v>
      </c>
      <c r="B623" s="0" t="s">
        <v>3091</v>
      </c>
      <c r="C623" s="0" t="s">
        <v>3089</v>
      </c>
      <c r="D623" s="0" t="s">
        <v>3092</v>
      </c>
      <c r="E623" s="0" t="s">
        <v>3090</v>
      </c>
    </row>
    <row r="624" customFormat="false" ht="14.4" hidden="false" customHeight="false" outlineLevel="0" collapsed="false">
      <c r="A624" s="0" t="s">
        <v>1316</v>
      </c>
      <c r="B624" s="0" t="s">
        <v>3086</v>
      </c>
      <c r="C624" s="0" t="s">
        <v>3089</v>
      </c>
      <c r="D624" s="0" t="s">
        <v>3087</v>
      </c>
      <c r="E624" s="0" t="s">
        <v>3090</v>
      </c>
    </row>
    <row r="625" customFormat="false" ht="14.4" hidden="false" customHeight="false" outlineLevel="0" collapsed="false">
      <c r="A625" s="0" t="s">
        <v>1334</v>
      </c>
      <c r="B625" s="0" t="s">
        <v>3350</v>
      </c>
      <c r="C625" s="0" t="s">
        <v>3089</v>
      </c>
      <c r="D625" s="0" t="s">
        <v>3351</v>
      </c>
      <c r="E625" s="0" t="s">
        <v>3090</v>
      </c>
    </row>
    <row r="626" customFormat="false" ht="14.4" hidden="false" customHeight="false" outlineLevel="0" collapsed="false">
      <c r="A626" s="0" t="s">
        <v>1430</v>
      </c>
      <c r="B626" s="0" t="s">
        <v>3108</v>
      </c>
      <c r="C626" s="0" t="s">
        <v>3089</v>
      </c>
      <c r="D626" s="0" t="s">
        <v>3109</v>
      </c>
      <c r="E626" s="0" t="s">
        <v>3090</v>
      </c>
    </row>
    <row r="627" customFormat="false" ht="14.4" hidden="false" customHeight="false" outlineLevel="0" collapsed="false">
      <c r="A627" s="0" t="s">
        <v>1448</v>
      </c>
      <c r="B627" s="0" t="s">
        <v>3099</v>
      </c>
      <c r="C627" s="0" t="s">
        <v>3089</v>
      </c>
      <c r="D627" s="0" t="s">
        <v>3101</v>
      </c>
      <c r="E627" s="0" t="s">
        <v>3090</v>
      </c>
    </row>
    <row r="628" customFormat="false" ht="14.4" hidden="false" customHeight="false" outlineLevel="0" collapsed="false">
      <c r="A628" s="0" t="s">
        <v>1460</v>
      </c>
      <c r="B628" s="0" t="s">
        <v>3094</v>
      </c>
      <c r="C628" s="0" t="s">
        <v>3089</v>
      </c>
      <c r="D628" s="0" t="s">
        <v>3096</v>
      </c>
      <c r="E628" s="0" t="s">
        <v>3090</v>
      </c>
    </row>
    <row r="629" customFormat="false" ht="14.4" hidden="false" customHeight="false" outlineLevel="0" collapsed="false">
      <c r="A629" s="0" t="s">
        <v>1532</v>
      </c>
      <c r="B629" s="0" t="s">
        <v>3346</v>
      </c>
      <c r="C629" s="0" t="s">
        <v>3344</v>
      </c>
      <c r="D629" s="0" t="s">
        <v>3347</v>
      </c>
      <c r="E629" s="0" t="s">
        <v>3090</v>
      </c>
    </row>
    <row r="630" customFormat="false" ht="14.4" hidden="false" customHeight="false" outlineLevel="0" collapsed="false">
      <c r="A630" s="0" t="s">
        <v>1556</v>
      </c>
      <c r="B630" s="0" t="s">
        <v>3343</v>
      </c>
      <c r="C630" s="0" t="s">
        <v>3344</v>
      </c>
      <c r="D630" s="0" t="s">
        <v>3345</v>
      </c>
      <c r="E630" s="0" t="s">
        <v>3090</v>
      </c>
    </row>
    <row r="631" customFormat="false" ht="14.4" hidden="false" customHeight="false" outlineLevel="0" collapsed="false">
      <c r="A631" s="0" t="s">
        <v>1712</v>
      </c>
      <c r="B631" s="0" t="s">
        <v>3382</v>
      </c>
      <c r="C631" s="0" t="s">
        <v>3089</v>
      </c>
      <c r="D631" s="0" t="s">
        <v>3383</v>
      </c>
      <c r="E631" s="0" t="s">
        <v>3090</v>
      </c>
    </row>
    <row r="632" customFormat="false" ht="14.4" hidden="false" customHeight="false" outlineLevel="0" collapsed="false">
      <c r="A632" s="0" t="s">
        <v>1724</v>
      </c>
      <c r="B632" s="0" t="s">
        <v>3365</v>
      </c>
      <c r="C632" s="0" t="s">
        <v>3344</v>
      </c>
      <c r="D632" s="0" t="s">
        <v>3355</v>
      </c>
      <c r="E632" s="0" t="s">
        <v>3090</v>
      </c>
    </row>
    <row r="633" customFormat="false" ht="14.4" hidden="false" customHeight="false" outlineLevel="0" collapsed="false">
      <c r="A633" s="0" t="s">
        <v>2102</v>
      </c>
      <c r="B633" s="0" t="s">
        <v>3366</v>
      </c>
      <c r="C633" s="0" t="s">
        <v>3089</v>
      </c>
      <c r="D633" s="0" t="s">
        <v>3367</v>
      </c>
      <c r="E633" s="0" t="s">
        <v>3090</v>
      </c>
    </row>
    <row r="634" customFormat="false" ht="14.4" hidden="false" customHeight="false" outlineLevel="0" collapsed="false">
      <c r="A634" s="0" t="s">
        <v>2300</v>
      </c>
      <c r="B634" s="0" t="s">
        <v>3374</v>
      </c>
      <c r="C634" s="0" t="s">
        <v>3089</v>
      </c>
      <c r="D634" s="0" t="s">
        <v>3375</v>
      </c>
      <c r="E634" s="0" t="s">
        <v>3090</v>
      </c>
    </row>
    <row r="635" customFormat="false" ht="14.4" hidden="false" customHeight="false" outlineLevel="0" collapsed="false">
      <c r="A635" s="0" t="s">
        <v>2336</v>
      </c>
      <c r="B635" s="0" t="s">
        <v>3366</v>
      </c>
      <c r="C635" s="0" t="s">
        <v>3089</v>
      </c>
      <c r="D635" s="0" t="s">
        <v>3367</v>
      </c>
      <c r="E635" s="0" t="s">
        <v>3090</v>
      </c>
    </row>
    <row r="636" customFormat="false" ht="14.4" hidden="false" customHeight="false" outlineLevel="0" collapsed="false">
      <c r="A636" s="0" t="s">
        <v>2456</v>
      </c>
      <c r="B636" s="0" t="s">
        <v>3307</v>
      </c>
      <c r="C636" s="0" t="s">
        <v>3089</v>
      </c>
      <c r="D636" s="0" t="s">
        <v>3308</v>
      </c>
      <c r="E636" s="0" t="s">
        <v>3090</v>
      </c>
    </row>
    <row r="637" customFormat="false" ht="14.4" hidden="false" customHeight="false" outlineLevel="0" collapsed="false">
      <c r="A637" s="0" t="s">
        <v>2468</v>
      </c>
      <c r="B637" s="0" t="s">
        <v>3384</v>
      </c>
      <c r="C637" s="0" t="s">
        <v>3344</v>
      </c>
      <c r="D637" s="0" t="s">
        <v>3385</v>
      </c>
      <c r="E637" s="0" t="s">
        <v>3090</v>
      </c>
    </row>
    <row r="638" customFormat="false" ht="14.4" hidden="false" customHeight="false" outlineLevel="0" collapsed="false">
      <c r="A638" s="0" t="s">
        <v>2546</v>
      </c>
      <c r="B638" s="0" t="s">
        <v>3386</v>
      </c>
      <c r="C638" s="0" t="s">
        <v>3344</v>
      </c>
      <c r="D638" s="0" t="s">
        <v>3373</v>
      </c>
      <c r="E638" s="0" t="s">
        <v>3090</v>
      </c>
    </row>
    <row r="639" customFormat="false" ht="14.4" hidden="false" customHeight="false" outlineLevel="0" collapsed="false">
      <c r="A639" s="0" t="s">
        <v>2564</v>
      </c>
      <c r="B639" s="0" t="s">
        <v>3387</v>
      </c>
      <c r="C639" s="0" t="s">
        <v>3089</v>
      </c>
      <c r="D639" s="0" t="s">
        <v>3388</v>
      </c>
      <c r="E639" s="0" t="s">
        <v>3090</v>
      </c>
    </row>
    <row r="640" customFormat="false" ht="14.4" hidden="false" customHeight="false" outlineLevel="0" collapsed="false">
      <c r="A640" s="0" t="s">
        <v>2646</v>
      </c>
      <c r="B640" s="0" t="s">
        <v>3099</v>
      </c>
      <c r="C640" s="0" t="s">
        <v>3089</v>
      </c>
      <c r="D640" s="0" t="s">
        <v>3101</v>
      </c>
      <c r="E640" s="0" t="s">
        <v>3090</v>
      </c>
    </row>
    <row r="641" customFormat="false" ht="14.4" hidden="false" customHeight="false" outlineLevel="0" collapsed="false">
      <c r="A641" s="0" t="s">
        <v>2724</v>
      </c>
      <c r="B641" s="0" t="s">
        <v>3368</v>
      </c>
      <c r="C641" s="0" t="s">
        <v>3089</v>
      </c>
      <c r="D641" s="0" t="s">
        <v>3369</v>
      </c>
      <c r="E641" s="0" t="s">
        <v>3090</v>
      </c>
    </row>
    <row r="642" customFormat="false" ht="14.4" hidden="false" customHeight="false" outlineLevel="0" collapsed="false">
      <c r="A642" s="0" t="s">
        <v>117</v>
      </c>
      <c r="B642" s="0" t="s">
        <v>3381</v>
      </c>
      <c r="C642" s="0" t="s">
        <v>3344</v>
      </c>
      <c r="D642" s="0" t="s">
        <v>3355</v>
      </c>
      <c r="E642" s="0" t="s">
        <v>3090</v>
      </c>
    </row>
    <row r="643" customFormat="false" ht="14.4" hidden="false" customHeight="false" outlineLevel="0" collapsed="false">
      <c r="A643" s="0" t="s">
        <v>597</v>
      </c>
      <c r="B643" s="0" t="s">
        <v>3389</v>
      </c>
      <c r="C643" s="0" t="s">
        <v>3089</v>
      </c>
      <c r="D643" s="0" t="s">
        <v>3390</v>
      </c>
      <c r="E643" s="0" t="s">
        <v>3090</v>
      </c>
    </row>
    <row r="644" customFormat="false" ht="14.4" hidden="false" customHeight="false" outlineLevel="0" collapsed="false">
      <c r="A644" s="0" t="s">
        <v>615</v>
      </c>
      <c r="B644" s="0" t="s">
        <v>3379</v>
      </c>
      <c r="C644" s="0" t="s">
        <v>3089</v>
      </c>
      <c r="D644" s="0" t="s">
        <v>3380</v>
      </c>
      <c r="E644" s="0" t="s">
        <v>3090</v>
      </c>
    </row>
    <row r="645" customFormat="false" ht="14.4" hidden="false" customHeight="false" outlineLevel="0" collapsed="false">
      <c r="A645" s="0" t="s">
        <v>669</v>
      </c>
      <c r="B645" s="0" t="s">
        <v>3381</v>
      </c>
      <c r="C645" s="0" t="s">
        <v>3344</v>
      </c>
      <c r="D645" s="0" t="s">
        <v>3355</v>
      </c>
      <c r="E645" s="0" t="s">
        <v>3090</v>
      </c>
    </row>
    <row r="646" customFormat="false" ht="14.4" hidden="false" customHeight="false" outlineLevel="0" collapsed="false">
      <c r="A646" s="0" t="s">
        <v>879</v>
      </c>
      <c r="B646" s="0" t="s">
        <v>3378</v>
      </c>
      <c r="C646" s="0" t="s">
        <v>3344</v>
      </c>
      <c r="D646" s="0" t="s">
        <v>3355</v>
      </c>
      <c r="E646" s="0" t="s">
        <v>3090</v>
      </c>
    </row>
    <row r="647" customFormat="false" ht="14.4" hidden="false" customHeight="false" outlineLevel="0" collapsed="false">
      <c r="A647" s="0" t="s">
        <v>1113</v>
      </c>
      <c r="B647" s="0" t="s">
        <v>3094</v>
      </c>
      <c r="C647" s="0" t="s">
        <v>3089</v>
      </c>
      <c r="D647" s="0" t="s">
        <v>3096</v>
      </c>
      <c r="E647" s="0" t="s">
        <v>3090</v>
      </c>
    </row>
    <row r="648" customFormat="false" ht="14.4" hidden="false" customHeight="false" outlineLevel="0" collapsed="false">
      <c r="A648" s="0" t="s">
        <v>1125</v>
      </c>
      <c r="B648" s="0" t="s">
        <v>3099</v>
      </c>
      <c r="C648" s="0" t="s">
        <v>3089</v>
      </c>
      <c r="D648" s="0" t="s">
        <v>3101</v>
      </c>
      <c r="E648" s="0" t="s">
        <v>3090</v>
      </c>
    </row>
    <row r="649" customFormat="false" ht="14.4" hidden="false" customHeight="false" outlineLevel="0" collapsed="false">
      <c r="A649" s="0" t="s">
        <v>1131</v>
      </c>
      <c r="B649" s="0" t="s">
        <v>3352</v>
      </c>
      <c r="C649" s="0" t="s">
        <v>3089</v>
      </c>
      <c r="D649" s="0" t="s">
        <v>3353</v>
      </c>
      <c r="E649" s="0" t="s">
        <v>3090</v>
      </c>
    </row>
    <row r="650" customFormat="false" ht="14.4" hidden="false" customHeight="false" outlineLevel="0" collapsed="false">
      <c r="A650" s="0" t="s">
        <v>1227</v>
      </c>
      <c r="B650" s="0" t="s">
        <v>3094</v>
      </c>
      <c r="C650" s="0" t="s">
        <v>3089</v>
      </c>
      <c r="D650" s="0" t="s">
        <v>3096</v>
      </c>
      <c r="E650" s="0" t="s">
        <v>3090</v>
      </c>
    </row>
    <row r="651" customFormat="false" ht="14.4" hidden="false" customHeight="false" outlineLevel="0" collapsed="false">
      <c r="A651" s="0" t="s">
        <v>1233</v>
      </c>
      <c r="B651" s="0" t="s">
        <v>3099</v>
      </c>
      <c r="C651" s="0" t="s">
        <v>3089</v>
      </c>
      <c r="D651" s="0" t="s">
        <v>3101</v>
      </c>
      <c r="E651" s="0" t="s">
        <v>3090</v>
      </c>
    </row>
    <row r="652" customFormat="false" ht="14.4" hidden="false" customHeight="false" outlineLevel="0" collapsed="false">
      <c r="A652" s="0" t="s">
        <v>1311</v>
      </c>
      <c r="B652" s="0" t="s">
        <v>3091</v>
      </c>
      <c r="C652" s="0" t="s">
        <v>3089</v>
      </c>
      <c r="D652" s="0" t="s">
        <v>3092</v>
      </c>
      <c r="E652" s="0" t="s">
        <v>3090</v>
      </c>
    </row>
    <row r="653" customFormat="false" ht="14.4" hidden="false" customHeight="false" outlineLevel="0" collapsed="false">
      <c r="A653" s="0" t="s">
        <v>1335</v>
      </c>
      <c r="B653" s="0" t="s">
        <v>3094</v>
      </c>
      <c r="C653" s="0" t="s">
        <v>3089</v>
      </c>
      <c r="D653" s="0" t="s">
        <v>3096</v>
      </c>
      <c r="E653" s="0" t="s">
        <v>3090</v>
      </c>
    </row>
    <row r="654" customFormat="false" ht="14.4" hidden="false" customHeight="false" outlineLevel="0" collapsed="false">
      <c r="A654" s="0" t="s">
        <v>1347</v>
      </c>
      <c r="B654" s="0" t="s">
        <v>3086</v>
      </c>
      <c r="C654" s="0" t="s">
        <v>3089</v>
      </c>
      <c r="D654" s="0" t="s">
        <v>3087</v>
      </c>
      <c r="E654" s="0" t="s">
        <v>3090</v>
      </c>
    </row>
    <row r="655" customFormat="false" ht="14.4" hidden="false" customHeight="false" outlineLevel="0" collapsed="false">
      <c r="A655" s="0" t="s">
        <v>1365</v>
      </c>
      <c r="B655" s="0" t="s">
        <v>3350</v>
      </c>
      <c r="C655" s="0" t="s">
        <v>3089</v>
      </c>
      <c r="D655" s="0" t="s">
        <v>3351</v>
      </c>
      <c r="E655" s="0" t="s">
        <v>3090</v>
      </c>
    </row>
    <row r="656" customFormat="false" ht="14.4" hidden="false" customHeight="false" outlineLevel="0" collapsed="false">
      <c r="A656" s="0" t="s">
        <v>1377</v>
      </c>
      <c r="B656" s="0" t="s">
        <v>3094</v>
      </c>
      <c r="C656" s="0" t="s">
        <v>3089</v>
      </c>
      <c r="D656" s="0" t="s">
        <v>3096</v>
      </c>
      <c r="E656" s="0" t="s">
        <v>3090</v>
      </c>
    </row>
    <row r="657" customFormat="false" ht="14.4" hidden="false" customHeight="false" outlineLevel="0" collapsed="false">
      <c r="A657" s="0" t="s">
        <v>1389</v>
      </c>
      <c r="B657" s="0" t="s">
        <v>3348</v>
      </c>
      <c r="C657" s="0" t="s">
        <v>3344</v>
      </c>
      <c r="D657" s="0" t="s">
        <v>3349</v>
      </c>
      <c r="E657" s="0" t="s">
        <v>3090</v>
      </c>
    </row>
    <row r="658" customFormat="false" ht="14.4" hidden="false" customHeight="false" outlineLevel="0" collapsed="false">
      <c r="A658" s="0" t="s">
        <v>1413</v>
      </c>
      <c r="B658" s="0" t="s">
        <v>3091</v>
      </c>
      <c r="C658" s="0" t="s">
        <v>3089</v>
      </c>
      <c r="D658" s="0" t="s">
        <v>3092</v>
      </c>
      <c r="E658" s="0" t="s">
        <v>3090</v>
      </c>
    </row>
    <row r="659" customFormat="false" ht="14.4" hidden="false" customHeight="false" outlineLevel="0" collapsed="false">
      <c r="A659" s="0" t="s">
        <v>1419</v>
      </c>
      <c r="B659" s="0" t="s">
        <v>3094</v>
      </c>
      <c r="C659" s="0" t="s">
        <v>3089</v>
      </c>
      <c r="D659" s="0" t="s">
        <v>3096</v>
      </c>
      <c r="E659" s="0" t="s">
        <v>3090</v>
      </c>
    </row>
    <row r="660" customFormat="false" ht="14.4" hidden="false" customHeight="false" outlineLevel="0" collapsed="false">
      <c r="A660" s="0" t="s">
        <v>1431</v>
      </c>
      <c r="B660" s="0" t="s">
        <v>3108</v>
      </c>
      <c r="C660" s="0" t="s">
        <v>3089</v>
      </c>
      <c r="D660" s="0" t="s">
        <v>3109</v>
      </c>
      <c r="E660" s="0" t="s">
        <v>3090</v>
      </c>
    </row>
    <row r="661" customFormat="false" ht="14.4" hidden="false" customHeight="false" outlineLevel="0" collapsed="false">
      <c r="A661" s="0" t="s">
        <v>1449</v>
      </c>
      <c r="B661" s="0" t="s">
        <v>3099</v>
      </c>
      <c r="C661" s="0" t="s">
        <v>3089</v>
      </c>
      <c r="D661" s="0" t="s">
        <v>3101</v>
      </c>
      <c r="E661" s="0" t="s">
        <v>3090</v>
      </c>
    </row>
    <row r="662" customFormat="false" ht="14.4" hidden="false" customHeight="false" outlineLevel="0" collapsed="false">
      <c r="A662" s="0" t="s">
        <v>1473</v>
      </c>
      <c r="B662" s="0" t="s">
        <v>3094</v>
      </c>
      <c r="C662" s="0" t="s">
        <v>3089</v>
      </c>
      <c r="D662" s="0" t="s">
        <v>3096</v>
      </c>
      <c r="E662" s="0" t="s">
        <v>3090</v>
      </c>
    </row>
    <row r="663" customFormat="false" ht="14.4" hidden="false" customHeight="false" outlineLevel="0" collapsed="false">
      <c r="A663" s="0" t="s">
        <v>1539</v>
      </c>
      <c r="B663" s="0" t="s">
        <v>3346</v>
      </c>
      <c r="C663" s="0" t="s">
        <v>3344</v>
      </c>
      <c r="D663" s="0" t="s">
        <v>3347</v>
      </c>
      <c r="E663" s="0" t="s">
        <v>3090</v>
      </c>
    </row>
    <row r="664" customFormat="false" ht="14.4" hidden="false" customHeight="false" outlineLevel="0" collapsed="false">
      <c r="A664" s="0" t="s">
        <v>1563</v>
      </c>
      <c r="B664" s="0" t="s">
        <v>3343</v>
      </c>
      <c r="C664" s="0" t="s">
        <v>3344</v>
      </c>
      <c r="D664" s="0" t="s">
        <v>3345</v>
      </c>
      <c r="E664" s="0" t="s">
        <v>3090</v>
      </c>
    </row>
    <row r="665" customFormat="false" ht="14.4" hidden="false" customHeight="false" outlineLevel="0" collapsed="false">
      <c r="A665" s="0" t="s">
        <v>1677</v>
      </c>
      <c r="B665" s="0" t="s">
        <v>3365</v>
      </c>
      <c r="C665" s="0" t="s">
        <v>3344</v>
      </c>
      <c r="D665" s="0" t="s">
        <v>3355</v>
      </c>
      <c r="E665" s="0" t="s">
        <v>3090</v>
      </c>
    </row>
    <row r="666" customFormat="false" ht="14.4" hidden="false" customHeight="false" outlineLevel="0" collapsed="false">
      <c r="A666" s="0" t="s">
        <v>2007</v>
      </c>
      <c r="B666" s="0" t="s">
        <v>3366</v>
      </c>
      <c r="C666" s="0" t="s">
        <v>3089</v>
      </c>
      <c r="D666" s="0" t="s">
        <v>3367</v>
      </c>
      <c r="E666" s="0" t="s">
        <v>3090</v>
      </c>
    </row>
    <row r="667" customFormat="false" ht="14.4" hidden="false" customHeight="false" outlineLevel="0" collapsed="false">
      <c r="A667" s="0" t="s">
        <v>2133</v>
      </c>
      <c r="B667" s="0" t="s">
        <v>3374</v>
      </c>
      <c r="C667" s="0" t="s">
        <v>3089</v>
      </c>
      <c r="D667" s="0" t="s">
        <v>3375</v>
      </c>
      <c r="E667" s="0" t="s">
        <v>3090</v>
      </c>
    </row>
    <row r="668" customFormat="false" ht="14.4" hidden="false" customHeight="false" outlineLevel="0" collapsed="false">
      <c r="A668" s="0" t="s">
        <v>2169</v>
      </c>
      <c r="B668" s="0" t="s">
        <v>3366</v>
      </c>
      <c r="C668" s="0" t="s">
        <v>3089</v>
      </c>
      <c r="D668" s="0" t="s">
        <v>3367</v>
      </c>
      <c r="E668" s="0" t="s">
        <v>3090</v>
      </c>
    </row>
    <row r="669" customFormat="false" ht="14.4" hidden="false" customHeight="false" outlineLevel="0" collapsed="false">
      <c r="A669" s="0" t="s">
        <v>2289</v>
      </c>
      <c r="B669" s="0" t="s">
        <v>3307</v>
      </c>
      <c r="C669" s="0" t="s">
        <v>3089</v>
      </c>
      <c r="D669" s="0" t="s">
        <v>3308</v>
      </c>
      <c r="E669" s="0" t="s">
        <v>3090</v>
      </c>
    </row>
    <row r="670" customFormat="false" ht="14.4" hidden="false" customHeight="false" outlineLevel="0" collapsed="false">
      <c r="A670" s="0" t="s">
        <v>2301</v>
      </c>
      <c r="B670" s="0" t="s">
        <v>3384</v>
      </c>
      <c r="C670" s="0" t="s">
        <v>3344</v>
      </c>
      <c r="D670" s="0" t="s">
        <v>3385</v>
      </c>
      <c r="E670" s="0" t="s">
        <v>3090</v>
      </c>
    </row>
    <row r="671" customFormat="false" ht="14.4" hidden="false" customHeight="false" outlineLevel="0" collapsed="false">
      <c r="A671" s="0" t="s">
        <v>2475</v>
      </c>
      <c r="B671" s="0" t="s">
        <v>3099</v>
      </c>
      <c r="C671" s="0" t="s">
        <v>3089</v>
      </c>
      <c r="D671" s="0" t="s">
        <v>3101</v>
      </c>
      <c r="E671" s="0" t="s">
        <v>3090</v>
      </c>
    </row>
    <row r="672" customFormat="false" ht="14.4" hidden="false" customHeight="false" outlineLevel="0" collapsed="false">
      <c r="A672" s="0" t="s">
        <v>2613</v>
      </c>
      <c r="B672" s="0" t="s">
        <v>3368</v>
      </c>
      <c r="C672" s="0" t="s">
        <v>3089</v>
      </c>
      <c r="D672" s="0" t="s">
        <v>3369</v>
      </c>
      <c r="E672" s="0" t="s">
        <v>3090</v>
      </c>
    </row>
    <row r="673" customFormat="false" ht="14.4" hidden="false" customHeight="false" outlineLevel="0" collapsed="false">
      <c r="A673" s="0" t="s">
        <v>50</v>
      </c>
      <c r="B673" s="0" t="s">
        <v>3354</v>
      </c>
      <c r="C673" s="0" t="s">
        <v>3344</v>
      </c>
      <c r="D673" s="0" t="s">
        <v>3355</v>
      </c>
      <c r="E673" s="0" t="s">
        <v>3090</v>
      </c>
    </row>
    <row r="674" customFormat="false" ht="14.4" hidden="false" customHeight="false" outlineLevel="0" collapsed="false">
      <c r="A674" s="0" t="s">
        <v>76</v>
      </c>
      <c r="B674" s="0" t="s">
        <v>3391</v>
      </c>
      <c r="C674" s="0" t="s">
        <v>3089</v>
      </c>
      <c r="D674" s="0" t="s">
        <v>3392</v>
      </c>
      <c r="E674" s="0" t="s">
        <v>3090</v>
      </c>
    </row>
    <row r="675" customFormat="false" ht="14.4" hidden="false" customHeight="false" outlineLevel="0" collapsed="false">
      <c r="A675" s="0" t="s">
        <v>112</v>
      </c>
      <c r="B675" s="0" t="s">
        <v>3094</v>
      </c>
      <c r="C675" s="0" t="s">
        <v>3089</v>
      </c>
      <c r="D675" s="0" t="s">
        <v>3096</v>
      </c>
      <c r="E675" s="0" t="s">
        <v>3090</v>
      </c>
    </row>
    <row r="676" customFormat="false" ht="14.4" hidden="false" customHeight="false" outlineLevel="0" collapsed="false">
      <c r="A676" s="0" t="s">
        <v>130</v>
      </c>
      <c r="B676" s="0" t="s">
        <v>3099</v>
      </c>
      <c r="C676" s="0" t="s">
        <v>3089</v>
      </c>
      <c r="D676" s="0" t="s">
        <v>3101</v>
      </c>
      <c r="E676" s="0" t="s">
        <v>3090</v>
      </c>
    </row>
    <row r="677" customFormat="false" ht="14.4" hidden="false" customHeight="false" outlineLevel="0" collapsed="false">
      <c r="A677" s="0" t="s">
        <v>142</v>
      </c>
      <c r="B677" s="0" t="s">
        <v>3352</v>
      </c>
      <c r="C677" s="0" t="s">
        <v>3089</v>
      </c>
      <c r="D677" s="0" t="s">
        <v>3353</v>
      </c>
      <c r="E677" s="0" t="s">
        <v>3090</v>
      </c>
    </row>
    <row r="678" customFormat="false" ht="14.4" hidden="false" customHeight="false" outlineLevel="0" collapsed="false">
      <c r="A678" s="0" t="s">
        <v>238</v>
      </c>
      <c r="B678" s="0" t="s">
        <v>3091</v>
      </c>
      <c r="C678" s="0" t="s">
        <v>3089</v>
      </c>
      <c r="D678" s="0" t="s">
        <v>3092</v>
      </c>
      <c r="E678" s="0" t="s">
        <v>3090</v>
      </c>
    </row>
    <row r="679" customFormat="false" ht="14.4" hidden="false" customHeight="false" outlineLevel="0" collapsed="false">
      <c r="A679" s="0" t="s">
        <v>262</v>
      </c>
      <c r="B679" s="0" t="s">
        <v>3094</v>
      </c>
      <c r="C679" s="0" t="s">
        <v>3089</v>
      </c>
      <c r="D679" s="0" t="s">
        <v>3096</v>
      </c>
      <c r="E679" s="0" t="s">
        <v>3090</v>
      </c>
    </row>
    <row r="680" customFormat="false" ht="14.4" hidden="false" customHeight="false" outlineLevel="0" collapsed="false">
      <c r="A680" s="0" t="s">
        <v>274</v>
      </c>
      <c r="B680" s="0" t="s">
        <v>3086</v>
      </c>
      <c r="C680" s="0" t="s">
        <v>3089</v>
      </c>
      <c r="D680" s="0" t="s">
        <v>3087</v>
      </c>
      <c r="E680" s="0" t="s">
        <v>3090</v>
      </c>
    </row>
    <row r="681" customFormat="false" ht="14.4" hidden="false" customHeight="false" outlineLevel="0" collapsed="false">
      <c r="A681" s="0" t="s">
        <v>292</v>
      </c>
      <c r="B681" s="0" t="s">
        <v>3350</v>
      </c>
      <c r="C681" s="0" t="s">
        <v>3089</v>
      </c>
      <c r="D681" s="0" t="s">
        <v>3351</v>
      </c>
      <c r="E681" s="0" t="s">
        <v>3090</v>
      </c>
    </row>
    <row r="682" customFormat="false" ht="14.4" hidden="false" customHeight="false" outlineLevel="0" collapsed="false">
      <c r="A682" s="0" t="s">
        <v>310</v>
      </c>
      <c r="B682" s="0" t="s">
        <v>3094</v>
      </c>
      <c r="C682" s="0" t="s">
        <v>3089</v>
      </c>
      <c r="D682" s="0" t="s">
        <v>3096</v>
      </c>
      <c r="E682" s="0" t="s">
        <v>3090</v>
      </c>
    </row>
    <row r="683" customFormat="false" ht="14.4" hidden="false" customHeight="false" outlineLevel="0" collapsed="false">
      <c r="A683" s="0" t="s">
        <v>340</v>
      </c>
      <c r="B683" s="0" t="s">
        <v>3091</v>
      </c>
      <c r="C683" s="0" t="s">
        <v>3089</v>
      </c>
      <c r="D683" s="0" t="s">
        <v>3092</v>
      </c>
      <c r="E683" s="0" t="s">
        <v>3090</v>
      </c>
    </row>
    <row r="684" customFormat="false" ht="14.4" hidden="false" customHeight="false" outlineLevel="0" collapsed="false">
      <c r="A684" s="0" t="s">
        <v>346</v>
      </c>
      <c r="B684" s="0" t="s">
        <v>3094</v>
      </c>
      <c r="C684" s="0" t="s">
        <v>3089</v>
      </c>
      <c r="D684" s="0" t="s">
        <v>3096</v>
      </c>
      <c r="E684" s="0" t="s">
        <v>3090</v>
      </c>
    </row>
    <row r="685" customFormat="false" ht="14.4" hidden="false" customHeight="false" outlineLevel="0" collapsed="false">
      <c r="A685" s="0" t="s">
        <v>358</v>
      </c>
      <c r="B685" s="0" t="s">
        <v>3108</v>
      </c>
      <c r="C685" s="0" t="s">
        <v>3089</v>
      </c>
      <c r="D685" s="0" t="s">
        <v>3109</v>
      </c>
      <c r="E685" s="0" t="s">
        <v>3090</v>
      </c>
    </row>
    <row r="686" customFormat="false" ht="14.4" hidden="false" customHeight="false" outlineLevel="0" collapsed="false">
      <c r="A686" s="0" t="s">
        <v>376</v>
      </c>
      <c r="B686" s="0" t="s">
        <v>3099</v>
      </c>
      <c r="C686" s="0" t="s">
        <v>3089</v>
      </c>
      <c r="D686" s="0" t="s">
        <v>3101</v>
      </c>
      <c r="E686" s="0" t="s">
        <v>3090</v>
      </c>
    </row>
    <row r="687" customFormat="false" ht="14.4" hidden="false" customHeight="false" outlineLevel="0" collapsed="false">
      <c r="A687" s="0" t="s">
        <v>388</v>
      </c>
      <c r="B687" s="0" t="s">
        <v>3094</v>
      </c>
      <c r="C687" s="0" t="s">
        <v>3089</v>
      </c>
      <c r="D687" s="0" t="s">
        <v>3096</v>
      </c>
      <c r="E687" s="0" t="s">
        <v>3090</v>
      </c>
    </row>
    <row r="688" customFormat="false" ht="14.4" hidden="false" customHeight="false" outlineLevel="0" collapsed="false">
      <c r="A688" s="0" t="s">
        <v>508</v>
      </c>
      <c r="B688" s="0" t="s">
        <v>3346</v>
      </c>
      <c r="C688" s="0" t="s">
        <v>3344</v>
      </c>
      <c r="D688" s="0" t="s">
        <v>3347</v>
      </c>
      <c r="E688" s="0" t="s">
        <v>3090</v>
      </c>
    </row>
    <row r="689" customFormat="false" ht="14.4" hidden="false" customHeight="false" outlineLevel="0" collapsed="false">
      <c r="A689" s="0" t="s">
        <v>532</v>
      </c>
      <c r="B689" s="0" t="s">
        <v>3343</v>
      </c>
      <c r="C689" s="0" t="s">
        <v>3344</v>
      </c>
      <c r="D689" s="0" t="s">
        <v>3345</v>
      </c>
      <c r="E689" s="0" t="s">
        <v>3090</v>
      </c>
    </row>
    <row r="690" customFormat="false" ht="14.4" hidden="false" customHeight="false" outlineLevel="0" collapsed="false">
      <c r="A690" s="0" t="s">
        <v>574</v>
      </c>
      <c r="B690" s="0" t="s">
        <v>3393</v>
      </c>
      <c r="C690" s="0" t="s">
        <v>3089</v>
      </c>
      <c r="D690" s="0" t="s">
        <v>3394</v>
      </c>
      <c r="E690" s="0" t="s">
        <v>3090</v>
      </c>
    </row>
    <row r="691" customFormat="false" ht="14.4" hidden="false" customHeight="false" outlineLevel="0" collapsed="false">
      <c r="A691" s="0" t="s">
        <v>790</v>
      </c>
      <c r="B691" s="0" t="s">
        <v>3395</v>
      </c>
      <c r="C691" s="0" t="s">
        <v>3344</v>
      </c>
      <c r="D691" s="0" t="s">
        <v>3373</v>
      </c>
      <c r="E691" s="0" t="s">
        <v>3090</v>
      </c>
    </row>
    <row r="692" customFormat="false" ht="14.4" hidden="false" customHeight="false" outlineLevel="0" collapsed="false">
      <c r="A692" s="0" t="s">
        <v>802</v>
      </c>
      <c r="B692" s="0" t="s">
        <v>3396</v>
      </c>
      <c r="C692" s="0" t="s">
        <v>3344</v>
      </c>
      <c r="D692" s="0" t="s">
        <v>3371</v>
      </c>
      <c r="E692" s="0" t="s">
        <v>3090</v>
      </c>
    </row>
    <row r="693" customFormat="false" ht="14.4" hidden="false" customHeight="false" outlineLevel="0" collapsed="false">
      <c r="A693" s="0" t="s">
        <v>844</v>
      </c>
      <c r="B693" s="0" t="s">
        <v>3397</v>
      </c>
      <c r="C693" s="0" t="s">
        <v>3089</v>
      </c>
      <c r="D693" s="0" t="s">
        <v>3398</v>
      </c>
      <c r="E693" s="0" t="s">
        <v>3090</v>
      </c>
    </row>
    <row r="694" customFormat="false" ht="14.4" hidden="false" customHeight="false" outlineLevel="0" collapsed="false">
      <c r="A694" s="0" t="s">
        <v>1060</v>
      </c>
      <c r="B694" s="0" t="s">
        <v>3356</v>
      </c>
      <c r="C694" s="0" t="s">
        <v>3089</v>
      </c>
      <c r="D694" s="0" t="s">
        <v>3357</v>
      </c>
      <c r="E694" s="0" t="s">
        <v>3090</v>
      </c>
    </row>
    <row r="695" customFormat="false" ht="14.4" hidden="false" customHeight="false" outlineLevel="0" collapsed="false">
      <c r="A695" s="0" t="s">
        <v>1096</v>
      </c>
      <c r="B695" s="0" t="s">
        <v>3358</v>
      </c>
      <c r="C695" s="0" t="s">
        <v>3089</v>
      </c>
      <c r="D695" s="0" t="s">
        <v>3359</v>
      </c>
      <c r="E695" s="0" t="s">
        <v>3090</v>
      </c>
    </row>
    <row r="696" customFormat="false" ht="14.4" hidden="false" customHeight="false" outlineLevel="0" collapsed="false">
      <c r="A696" s="0" t="s">
        <v>1156</v>
      </c>
      <c r="B696" s="0" t="s">
        <v>3368</v>
      </c>
      <c r="C696" s="0" t="s">
        <v>3089</v>
      </c>
      <c r="D696" s="0" t="s">
        <v>3369</v>
      </c>
      <c r="E696" s="0" t="s">
        <v>3090</v>
      </c>
    </row>
    <row r="697" customFormat="false" ht="14.4" hidden="false" customHeight="false" outlineLevel="0" collapsed="false">
      <c r="A697" s="0" t="s">
        <v>1168</v>
      </c>
      <c r="B697" s="0" t="s">
        <v>3366</v>
      </c>
      <c r="C697" s="0" t="s">
        <v>3089</v>
      </c>
      <c r="D697" s="0" t="s">
        <v>3367</v>
      </c>
      <c r="E697" s="0" t="s">
        <v>3090</v>
      </c>
    </row>
    <row r="698" customFormat="false" ht="14.4" hidden="false" customHeight="false" outlineLevel="0" collapsed="false">
      <c r="A698" s="0" t="s">
        <v>1246</v>
      </c>
      <c r="B698" s="0" t="s">
        <v>3360</v>
      </c>
      <c r="C698" s="0" t="s">
        <v>3344</v>
      </c>
      <c r="D698" s="0" t="s">
        <v>3361</v>
      </c>
      <c r="E698" s="0" t="s">
        <v>3090</v>
      </c>
    </row>
    <row r="699" customFormat="false" ht="14.4" hidden="false" customHeight="false" outlineLevel="0" collapsed="false">
      <c r="A699" s="0" t="s">
        <v>1264</v>
      </c>
      <c r="B699" s="0" t="s">
        <v>3362</v>
      </c>
      <c r="C699" s="0" t="s">
        <v>3344</v>
      </c>
      <c r="D699" s="0" t="s">
        <v>3355</v>
      </c>
      <c r="E699" s="0" t="s">
        <v>3090</v>
      </c>
    </row>
    <row r="700" customFormat="false" ht="14.4" hidden="false" customHeight="false" outlineLevel="0" collapsed="false">
      <c r="A700" s="0" t="s">
        <v>1270</v>
      </c>
      <c r="B700" s="0" t="s">
        <v>3363</v>
      </c>
      <c r="C700" s="0" t="s">
        <v>3344</v>
      </c>
      <c r="D700" s="0" t="s">
        <v>3364</v>
      </c>
      <c r="E700" s="0" t="s">
        <v>3090</v>
      </c>
    </row>
    <row r="701" customFormat="false" ht="14.4" hidden="false" customHeight="false" outlineLevel="0" collapsed="false">
      <c r="A701" s="0" t="s">
        <v>1276</v>
      </c>
      <c r="B701" s="0" t="s">
        <v>3099</v>
      </c>
      <c r="C701" s="0" t="s">
        <v>3089</v>
      </c>
      <c r="D701" s="0" t="s">
        <v>3101</v>
      </c>
      <c r="E701" s="0" t="s">
        <v>3090</v>
      </c>
    </row>
    <row r="702" customFormat="false" ht="14.4" hidden="false" customHeight="false" outlineLevel="0" collapsed="false">
      <c r="A702" s="0" t="s">
        <v>149</v>
      </c>
      <c r="B702" s="0" t="s">
        <v>3352</v>
      </c>
      <c r="C702" s="0" t="s">
        <v>3089</v>
      </c>
      <c r="D702" s="0" t="s">
        <v>3353</v>
      </c>
      <c r="E702" s="0" t="s">
        <v>3090</v>
      </c>
    </row>
    <row r="703" customFormat="false" ht="14.4" hidden="false" customHeight="false" outlineLevel="0" collapsed="false">
      <c r="A703" s="0" t="s">
        <v>425</v>
      </c>
      <c r="B703" s="0" t="s">
        <v>3350</v>
      </c>
      <c r="C703" s="0" t="s">
        <v>3089</v>
      </c>
      <c r="D703" s="0" t="s">
        <v>3351</v>
      </c>
      <c r="E703" s="0" t="s">
        <v>3090</v>
      </c>
    </row>
    <row r="704" customFormat="false" ht="14.4" hidden="false" customHeight="false" outlineLevel="0" collapsed="false">
      <c r="A704" s="0" t="s">
        <v>455</v>
      </c>
      <c r="B704" s="0" t="s">
        <v>3348</v>
      </c>
      <c r="C704" s="0" t="s">
        <v>3344</v>
      </c>
      <c r="D704" s="0" t="s">
        <v>3349</v>
      </c>
      <c r="E704" s="0" t="s">
        <v>3090</v>
      </c>
    </row>
    <row r="705" customFormat="false" ht="14.4" hidden="false" customHeight="false" outlineLevel="0" collapsed="false">
      <c r="A705" s="0" t="s">
        <v>665</v>
      </c>
      <c r="B705" s="0" t="s">
        <v>3395</v>
      </c>
      <c r="C705" s="0" t="s">
        <v>3344</v>
      </c>
      <c r="D705" s="0" t="s">
        <v>3373</v>
      </c>
      <c r="E705" s="0" t="s">
        <v>3090</v>
      </c>
    </row>
    <row r="706" customFormat="false" ht="14.4" hidden="false" customHeight="false" outlineLevel="0" collapsed="false">
      <c r="A706" s="0" t="s">
        <v>677</v>
      </c>
      <c r="B706" s="0" t="s">
        <v>3396</v>
      </c>
      <c r="C706" s="0" t="s">
        <v>3344</v>
      </c>
      <c r="D706" s="0" t="s">
        <v>3371</v>
      </c>
      <c r="E706" s="0" t="s">
        <v>3090</v>
      </c>
    </row>
    <row r="707" customFormat="false" ht="14.4" hidden="false" customHeight="false" outlineLevel="0" collapsed="false">
      <c r="A707" s="0" t="s">
        <v>893</v>
      </c>
      <c r="B707" s="0" t="s">
        <v>3399</v>
      </c>
      <c r="C707" s="0" t="s">
        <v>3089</v>
      </c>
      <c r="D707" s="0" t="s">
        <v>3400</v>
      </c>
      <c r="E707" s="0" t="s">
        <v>3090</v>
      </c>
    </row>
    <row r="708" customFormat="false" ht="14.4" hidden="false" customHeight="false" outlineLevel="0" collapsed="false">
      <c r="A708" s="0" t="s">
        <v>899</v>
      </c>
      <c r="B708" s="0" t="s">
        <v>3379</v>
      </c>
      <c r="C708" s="0" t="s">
        <v>3089</v>
      </c>
      <c r="D708" s="0" t="s">
        <v>3380</v>
      </c>
      <c r="E708" s="0" t="s">
        <v>3090</v>
      </c>
    </row>
    <row r="709" customFormat="false" ht="14.4" hidden="false" customHeight="false" outlineLevel="0" collapsed="false">
      <c r="A709" s="0" t="s">
        <v>1667</v>
      </c>
      <c r="B709" s="0" t="s">
        <v>3378</v>
      </c>
      <c r="C709" s="0" t="s">
        <v>3344</v>
      </c>
      <c r="D709" s="0" t="s">
        <v>3355</v>
      </c>
      <c r="E709" s="0" t="s">
        <v>3090</v>
      </c>
    </row>
    <row r="710" customFormat="false" ht="14.4" hidden="false" customHeight="false" outlineLevel="0" collapsed="false">
      <c r="A710" s="0" t="s">
        <v>60</v>
      </c>
      <c r="B710" s="0" t="s">
        <v>3110</v>
      </c>
    </row>
    <row r="711" customFormat="false" ht="14.4" hidden="false" customHeight="false" outlineLevel="0" collapsed="false">
      <c r="A711" s="0" t="s">
        <v>156</v>
      </c>
      <c r="B711" s="0" t="s">
        <v>3110</v>
      </c>
    </row>
    <row r="712" customFormat="false" ht="14.4" hidden="false" customHeight="false" outlineLevel="0" collapsed="false">
      <c r="A712" s="0" t="s">
        <v>174</v>
      </c>
      <c r="B712" s="0" t="s">
        <v>3110</v>
      </c>
    </row>
    <row r="713" customFormat="false" ht="14.4" hidden="false" customHeight="false" outlineLevel="0" collapsed="false">
      <c r="A713" s="0" t="s">
        <v>240</v>
      </c>
      <c r="B713" s="0" t="s">
        <v>3110</v>
      </c>
    </row>
    <row r="714" customFormat="false" ht="14.4" hidden="false" customHeight="false" outlineLevel="0" collapsed="false">
      <c r="A714" s="0" t="s">
        <v>504</v>
      </c>
      <c r="B714" s="0" t="s">
        <v>3110</v>
      </c>
    </row>
    <row r="715" customFormat="false" ht="14.4" hidden="false" customHeight="false" outlineLevel="0" collapsed="false">
      <c r="A715" s="0" t="s">
        <v>594</v>
      </c>
      <c r="B715" s="0" t="s">
        <v>3110</v>
      </c>
    </row>
    <row r="716" customFormat="false" ht="14.4" hidden="false" customHeight="false" outlineLevel="0" collapsed="false">
      <c r="A716" s="0" t="s">
        <v>768</v>
      </c>
      <c r="B716" s="0" t="s">
        <v>3110</v>
      </c>
    </row>
    <row r="717" customFormat="false" ht="14.4" hidden="false" customHeight="false" outlineLevel="0" collapsed="false">
      <c r="A717" s="0" t="s">
        <v>774</v>
      </c>
      <c r="B717" s="0" t="s">
        <v>3110</v>
      </c>
    </row>
    <row r="718" customFormat="false" ht="14.4" hidden="false" customHeight="false" outlineLevel="0" collapsed="false">
      <c r="A718" s="0" t="s">
        <v>972</v>
      </c>
      <c r="B718" s="0" t="s">
        <v>3110</v>
      </c>
    </row>
    <row r="719" customFormat="false" ht="14.4" hidden="false" customHeight="false" outlineLevel="0" collapsed="false">
      <c r="A719" s="0" t="s">
        <v>1044</v>
      </c>
      <c r="B719" s="0" t="s">
        <v>3110</v>
      </c>
    </row>
    <row r="720" customFormat="false" ht="14.4" hidden="false" customHeight="false" outlineLevel="0" collapsed="false">
      <c r="A720" s="0" t="s">
        <v>1224</v>
      </c>
      <c r="B720" s="0" t="s">
        <v>3110</v>
      </c>
    </row>
    <row r="721" customFormat="false" ht="14.4" hidden="false" customHeight="false" outlineLevel="0" collapsed="false">
      <c r="A721" s="0" t="s">
        <v>1236</v>
      </c>
      <c r="B721" s="0" t="s">
        <v>3110</v>
      </c>
    </row>
    <row r="722" customFormat="false" ht="14.4" hidden="false" customHeight="false" outlineLevel="0" collapsed="false">
      <c r="A722" s="0" t="s">
        <v>1470</v>
      </c>
      <c r="B722" s="0" t="s">
        <v>3110</v>
      </c>
    </row>
    <row r="723" customFormat="false" ht="14.4" hidden="false" customHeight="false" outlineLevel="0" collapsed="false">
      <c r="A723" s="0" t="s">
        <v>1488</v>
      </c>
      <c r="B723" s="0" t="s">
        <v>3110</v>
      </c>
    </row>
    <row r="724" customFormat="false" ht="14.4" hidden="false" customHeight="false" outlineLevel="0" collapsed="false">
      <c r="A724" s="0" t="s">
        <v>1506</v>
      </c>
      <c r="B724" s="0" t="s">
        <v>3110</v>
      </c>
    </row>
    <row r="725" customFormat="false" ht="14.4" hidden="false" customHeight="false" outlineLevel="0" collapsed="false">
      <c r="A725" s="0" t="s">
        <v>1536</v>
      </c>
      <c r="B725" s="0" t="s">
        <v>3110</v>
      </c>
    </row>
    <row r="726" customFormat="false" ht="14.4" hidden="false" customHeight="false" outlineLevel="0" collapsed="false">
      <c r="A726" s="0" t="s">
        <v>1542</v>
      </c>
      <c r="B726" s="0" t="s">
        <v>3110</v>
      </c>
    </row>
    <row r="727" customFormat="false" ht="14.4" hidden="false" customHeight="false" outlineLevel="0" collapsed="false">
      <c r="A727" s="0" t="s">
        <v>2154</v>
      </c>
      <c r="B727" s="0" t="s">
        <v>3110</v>
      </c>
    </row>
    <row r="728" customFormat="false" ht="14.4" hidden="false" customHeight="false" outlineLevel="0" collapsed="false">
      <c r="A728" s="0" t="s">
        <v>2484</v>
      </c>
      <c r="B728" s="0" t="s">
        <v>3110</v>
      </c>
    </row>
    <row r="729" customFormat="false" ht="14.4" hidden="false" customHeight="false" outlineLevel="0" collapsed="false">
      <c r="A729" s="0" t="s">
        <v>2490</v>
      </c>
      <c r="B729" s="0" t="s">
        <v>3110</v>
      </c>
    </row>
    <row r="730" customFormat="false" ht="14.4" hidden="false" customHeight="false" outlineLevel="0" collapsed="false">
      <c r="A730" s="0" t="s">
        <v>2639</v>
      </c>
      <c r="B730" s="0" t="s">
        <v>3110</v>
      </c>
    </row>
    <row r="731" customFormat="false" ht="14.4" hidden="false" customHeight="false" outlineLevel="0" collapsed="false">
      <c r="A731" s="0" t="s">
        <v>2868</v>
      </c>
      <c r="B731" s="0" t="s">
        <v>3110</v>
      </c>
    </row>
    <row r="732" customFormat="false" ht="14.4" hidden="false" customHeight="false" outlineLevel="0" collapsed="false">
      <c r="A732" s="0" t="s">
        <v>2874</v>
      </c>
      <c r="B732" s="0" t="s">
        <v>3110</v>
      </c>
    </row>
    <row r="733" customFormat="false" ht="14.4" hidden="false" customHeight="false" outlineLevel="0" collapsed="false">
      <c r="A733" s="0" t="s">
        <v>169</v>
      </c>
      <c r="B733" s="0" t="s">
        <v>3110</v>
      </c>
    </row>
    <row r="734" customFormat="false" ht="14.4" hidden="false" customHeight="false" outlineLevel="0" collapsed="false">
      <c r="A734" s="0" t="s">
        <v>451</v>
      </c>
      <c r="B734" s="0" t="s">
        <v>3110</v>
      </c>
    </row>
    <row r="735" customFormat="false" ht="14.4" hidden="false" customHeight="false" outlineLevel="0" collapsed="false">
      <c r="A735" s="0" t="s">
        <v>463</v>
      </c>
      <c r="B735" s="0" t="s">
        <v>3110</v>
      </c>
    </row>
    <row r="736" customFormat="false" ht="14.4" hidden="false" customHeight="false" outlineLevel="0" collapsed="false">
      <c r="A736" s="0" t="s">
        <v>517</v>
      </c>
      <c r="B736" s="0" t="s">
        <v>3110</v>
      </c>
    </row>
    <row r="737" customFormat="false" ht="14.4" hidden="false" customHeight="false" outlineLevel="0" collapsed="false">
      <c r="A737" s="0" t="s">
        <v>589</v>
      </c>
      <c r="B737" s="0" t="s">
        <v>3110</v>
      </c>
    </row>
    <row r="738" customFormat="false" ht="14.4" hidden="false" customHeight="false" outlineLevel="0" collapsed="false">
      <c r="A738" s="0" t="s">
        <v>595</v>
      </c>
      <c r="B738" s="0" t="s">
        <v>3110</v>
      </c>
    </row>
    <row r="739" customFormat="false" ht="14.4" hidden="false" customHeight="false" outlineLevel="0" collapsed="false">
      <c r="A739" s="0" t="s">
        <v>661</v>
      </c>
      <c r="B739" s="0" t="s">
        <v>3110</v>
      </c>
    </row>
    <row r="740" customFormat="false" ht="14.4" hidden="false" customHeight="false" outlineLevel="0" collapsed="false">
      <c r="A740" s="0" t="s">
        <v>727</v>
      </c>
      <c r="B740" s="0" t="s">
        <v>3110</v>
      </c>
    </row>
    <row r="741" customFormat="false" ht="14.4" hidden="false" customHeight="false" outlineLevel="0" collapsed="false">
      <c r="A741" s="0" t="s">
        <v>871</v>
      </c>
      <c r="B741" s="0" t="s">
        <v>3110</v>
      </c>
    </row>
    <row r="742" customFormat="false" ht="14.4" hidden="false" customHeight="false" outlineLevel="0" collapsed="false">
      <c r="A742" s="0" t="s">
        <v>1231</v>
      </c>
      <c r="B742" s="0" t="s">
        <v>3110</v>
      </c>
    </row>
    <row r="743" customFormat="false" ht="14.4" hidden="false" customHeight="false" outlineLevel="0" collapsed="false">
      <c r="A743" s="0" t="s">
        <v>1237</v>
      </c>
      <c r="B743" s="0" t="s">
        <v>3110</v>
      </c>
    </row>
    <row r="744" customFormat="false" ht="14.4" hidden="false" customHeight="false" outlineLevel="0" collapsed="false">
      <c r="A744" s="0" t="s">
        <v>1375</v>
      </c>
      <c r="B744" s="0" t="s">
        <v>3110</v>
      </c>
    </row>
    <row r="745" customFormat="false" ht="14.4" hidden="false" customHeight="false" outlineLevel="0" collapsed="false">
      <c r="A745" s="0" t="s">
        <v>1459</v>
      </c>
      <c r="B745" s="0" t="s">
        <v>3110</v>
      </c>
    </row>
    <row r="746" customFormat="false" ht="14.4" hidden="false" customHeight="false" outlineLevel="0" collapsed="false">
      <c r="A746" s="0" t="s">
        <v>1621</v>
      </c>
      <c r="B746" s="0" t="s">
        <v>3110</v>
      </c>
    </row>
    <row r="747" customFormat="false" ht="14.4" hidden="false" customHeight="false" outlineLevel="0" collapsed="false">
      <c r="A747" s="0" t="s">
        <v>1699</v>
      </c>
      <c r="B747" s="0" t="s">
        <v>3110</v>
      </c>
    </row>
    <row r="748" customFormat="false" ht="14.4" hidden="false" customHeight="false" outlineLevel="0" collapsed="false">
      <c r="A748" s="0" t="s">
        <v>1849</v>
      </c>
      <c r="B748" s="0" t="s">
        <v>3110</v>
      </c>
    </row>
    <row r="749" customFormat="false" ht="14.4" hidden="false" customHeight="false" outlineLevel="0" collapsed="false">
      <c r="A749" s="0" t="s">
        <v>2083</v>
      </c>
      <c r="B749" s="0" t="s">
        <v>3110</v>
      </c>
    </row>
    <row r="750" customFormat="false" ht="14.4" hidden="false" customHeight="false" outlineLevel="0" collapsed="false">
      <c r="A750" s="0" t="s">
        <v>2209</v>
      </c>
      <c r="B750" s="0" t="s">
        <v>3110</v>
      </c>
    </row>
    <row r="751" customFormat="false" ht="14.4" hidden="false" customHeight="false" outlineLevel="0" collapsed="false">
      <c r="A751" s="0" t="s">
        <v>2723</v>
      </c>
      <c r="B751" s="0" t="s">
        <v>3110</v>
      </c>
    </row>
    <row r="752" customFormat="false" ht="14.4" hidden="false" customHeight="false" outlineLevel="0" collapsed="false">
      <c r="A752" s="0" t="s">
        <v>2731</v>
      </c>
      <c r="B752" s="0" t="s">
        <v>3110</v>
      </c>
    </row>
    <row r="753" customFormat="false" ht="14.4" hidden="false" customHeight="false" outlineLevel="0" collapsed="false">
      <c r="A753" s="0" t="s">
        <v>146</v>
      </c>
      <c r="B753" s="0" t="s">
        <v>3110</v>
      </c>
    </row>
    <row r="754" customFormat="false" ht="14.4" hidden="false" customHeight="false" outlineLevel="0" collapsed="false">
      <c r="A754" s="0" t="s">
        <v>152</v>
      </c>
      <c r="B754" s="0" t="s">
        <v>3110</v>
      </c>
    </row>
    <row r="755" customFormat="false" ht="14.4" hidden="false" customHeight="false" outlineLevel="0" collapsed="false">
      <c r="A755" s="0" t="s">
        <v>350</v>
      </c>
      <c r="B755" s="0" t="s">
        <v>3110</v>
      </c>
    </row>
    <row r="756" customFormat="false" ht="14.4" hidden="false" customHeight="false" outlineLevel="0" collapsed="false">
      <c r="A756" s="0" t="s">
        <v>548</v>
      </c>
      <c r="B756" s="0" t="s">
        <v>3110</v>
      </c>
    </row>
    <row r="757" customFormat="false" ht="14.4" hidden="false" customHeight="false" outlineLevel="0" collapsed="false">
      <c r="A757" s="0" t="s">
        <v>812</v>
      </c>
      <c r="B757" s="0" t="s">
        <v>3110</v>
      </c>
    </row>
    <row r="758" customFormat="false" ht="14.4" hidden="false" customHeight="false" outlineLevel="0" collapsed="false">
      <c r="A758" s="0" t="s">
        <v>824</v>
      </c>
      <c r="B758" s="0" t="s">
        <v>3110</v>
      </c>
    </row>
    <row r="759" customFormat="false" ht="14.4" hidden="false" customHeight="false" outlineLevel="0" collapsed="false">
      <c r="A759" s="0" t="s">
        <v>938</v>
      </c>
      <c r="B759" s="0" t="s">
        <v>3110</v>
      </c>
    </row>
    <row r="760" customFormat="false" ht="14.4" hidden="false" customHeight="false" outlineLevel="0" collapsed="false">
      <c r="A760" s="0" t="s">
        <v>1082</v>
      </c>
      <c r="B760" s="0" t="s">
        <v>3110</v>
      </c>
    </row>
    <row r="761" customFormat="false" ht="14.4" hidden="false" customHeight="false" outlineLevel="0" collapsed="false">
      <c r="A761" s="0" t="s">
        <v>1148</v>
      </c>
      <c r="B761" s="0" t="s">
        <v>3110</v>
      </c>
    </row>
    <row r="762" customFormat="false" ht="14.4" hidden="false" customHeight="false" outlineLevel="0" collapsed="false">
      <c r="A762" s="0" t="s">
        <v>1268</v>
      </c>
      <c r="B762" s="0" t="s">
        <v>3110</v>
      </c>
    </row>
    <row r="763" customFormat="false" ht="14.4" hidden="false" customHeight="false" outlineLevel="0" collapsed="false">
      <c r="A763" s="0" t="s">
        <v>1274</v>
      </c>
      <c r="B763" s="0" t="s">
        <v>3110</v>
      </c>
    </row>
    <row r="764" customFormat="false" ht="14.4" hidden="false" customHeight="false" outlineLevel="0" collapsed="false">
      <c r="A764" s="0" t="s">
        <v>1436</v>
      </c>
      <c r="B764" s="0" t="s">
        <v>3110</v>
      </c>
    </row>
    <row r="765" customFormat="false" ht="14.4" hidden="false" customHeight="false" outlineLevel="0" collapsed="false">
      <c r="A765" s="0" t="s">
        <v>1568</v>
      </c>
      <c r="B765" s="0" t="s">
        <v>3110</v>
      </c>
    </row>
    <row r="766" customFormat="false" ht="14.4" hidden="false" customHeight="false" outlineLevel="0" collapsed="false">
      <c r="A766" s="0" t="s">
        <v>1718</v>
      </c>
      <c r="B766" s="0" t="s">
        <v>3110</v>
      </c>
    </row>
    <row r="767" customFormat="false" ht="14.4" hidden="false" customHeight="false" outlineLevel="0" collapsed="false">
      <c r="A767" s="0" t="s">
        <v>1982</v>
      </c>
      <c r="B767" s="0" t="s">
        <v>3110</v>
      </c>
    </row>
    <row r="768" customFormat="false" ht="14.4" hidden="false" customHeight="false" outlineLevel="0" collapsed="false">
      <c r="A768" s="0" t="s">
        <v>2084</v>
      </c>
      <c r="B768" s="0" t="s">
        <v>3110</v>
      </c>
    </row>
    <row r="769" customFormat="false" ht="14.4" hidden="false" customHeight="false" outlineLevel="0" collapsed="false">
      <c r="A769" s="0" t="s">
        <v>2234</v>
      </c>
      <c r="B769" s="0" t="s">
        <v>3110</v>
      </c>
    </row>
    <row r="770" customFormat="false" ht="14.4" hidden="false" customHeight="false" outlineLevel="0" collapsed="false">
      <c r="A770" s="0" t="s">
        <v>2342</v>
      </c>
      <c r="B770" s="0" t="s">
        <v>3110</v>
      </c>
    </row>
    <row r="771" customFormat="false" ht="14.4" hidden="false" customHeight="false" outlineLevel="0" collapsed="false">
      <c r="A771" s="0" t="s">
        <v>2462</v>
      </c>
      <c r="B771" s="0" t="s">
        <v>3110</v>
      </c>
    </row>
    <row r="772" customFormat="false" ht="14.4" hidden="false" customHeight="false" outlineLevel="0" collapsed="false">
      <c r="A772" s="0" t="s">
        <v>2516</v>
      </c>
      <c r="B772" s="0" t="s">
        <v>3110</v>
      </c>
    </row>
    <row r="773" customFormat="false" ht="14.4" hidden="false" customHeight="false" outlineLevel="0" collapsed="false">
      <c r="A773" s="0" t="s">
        <v>2630</v>
      </c>
      <c r="B773" s="0" t="s">
        <v>3110</v>
      </c>
    </row>
    <row r="774" customFormat="false" ht="14.4" hidden="false" customHeight="false" outlineLevel="0" collapsed="false">
      <c r="A774" s="0" t="s">
        <v>2720</v>
      </c>
      <c r="B774" s="0" t="s">
        <v>3110</v>
      </c>
    </row>
    <row r="775" customFormat="false" ht="14.4" hidden="false" customHeight="false" outlineLevel="0" collapsed="false">
      <c r="A775" s="0" t="s">
        <v>111</v>
      </c>
      <c r="B775" s="0" t="s">
        <v>3110</v>
      </c>
    </row>
    <row r="776" customFormat="false" ht="14.4" hidden="false" customHeight="false" outlineLevel="0" collapsed="false">
      <c r="A776" s="0" t="s">
        <v>123</v>
      </c>
      <c r="B776" s="0" t="s">
        <v>3110</v>
      </c>
    </row>
    <row r="777" customFormat="false" ht="14.4" hidden="false" customHeight="false" outlineLevel="0" collapsed="false">
      <c r="A777" s="0" t="s">
        <v>129</v>
      </c>
      <c r="B777" s="0" t="s">
        <v>3110</v>
      </c>
    </row>
    <row r="778" customFormat="false" ht="14.4" hidden="false" customHeight="false" outlineLevel="0" collapsed="false">
      <c r="A778" s="0" t="s">
        <v>141</v>
      </c>
      <c r="B778" s="0" t="s">
        <v>3110</v>
      </c>
    </row>
    <row r="779" customFormat="false" ht="14.4" hidden="false" customHeight="false" outlineLevel="0" collapsed="false">
      <c r="A779" s="0" t="s">
        <v>147</v>
      </c>
      <c r="B779" s="0" t="s">
        <v>3110</v>
      </c>
    </row>
    <row r="780" customFormat="false" ht="14.4" hidden="false" customHeight="false" outlineLevel="0" collapsed="false">
      <c r="A780" s="0" t="s">
        <v>339</v>
      </c>
      <c r="B780" s="0" t="s">
        <v>3110</v>
      </c>
    </row>
    <row r="781" customFormat="false" ht="14.4" hidden="false" customHeight="false" outlineLevel="0" collapsed="false">
      <c r="A781" s="0" t="s">
        <v>423</v>
      </c>
      <c r="B781" s="0" t="s">
        <v>3110</v>
      </c>
    </row>
    <row r="782" customFormat="false" ht="14.4" hidden="false" customHeight="false" outlineLevel="0" collapsed="false">
      <c r="A782" s="0" t="s">
        <v>531</v>
      </c>
      <c r="B782" s="0" t="s">
        <v>3110</v>
      </c>
    </row>
    <row r="783" customFormat="false" ht="14.4" hidden="false" customHeight="false" outlineLevel="0" collapsed="false">
      <c r="A783" s="0" t="s">
        <v>849</v>
      </c>
      <c r="B783" s="0" t="s">
        <v>3110</v>
      </c>
    </row>
    <row r="784" customFormat="false" ht="14.4" hidden="false" customHeight="false" outlineLevel="0" collapsed="false">
      <c r="A784" s="0" t="s">
        <v>861</v>
      </c>
      <c r="B784" s="0" t="s">
        <v>3110</v>
      </c>
    </row>
    <row r="785" customFormat="false" ht="14.4" hidden="false" customHeight="false" outlineLevel="0" collapsed="false">
      <c r="A785" s="0" t="s">
        <v>975</v>
      </c>
      <c r="B785" s="0" t="s">
        <v>3110</v>
      </c>
    </row>
    <row r="786" customFormat="false" ht="14.4" hidden="false" customHeight="false" outlineLevel="0" collapsed="false">
      <c r="A786" s="0" t="s">
        <v>1101</v>
      </c>
      <c r="B786" s="0" t="s">
        <v>3110</v>
      </c>
    </row>
    <row r="787" customFormat="false" ht="14.4" hidden="false" customHeight="false" outlineLevel="0" collapsed="false">
      <c r="A787" s="0" t="s">
        <v>1161</v>
      </c>
      <c r="B787" s="0" t="s">
        <v>3110</v>
      </c>
    </row>
    <row r="788" customFormat="false" ht="14.4" hidden="false" customHeight="false" outlineLevel="0" collapsed="false">
      <c r="A788" s="0" t="s">
        <v>1299</v>
      </c>
      <c r="B788" s="0" t="s">
        <v>3110</v>
      </c>
    </row>
    <row r="789" customFormat="false" ht="14.4" hidden="false" customHeight="false" outlineLevel="0" collapsed="false">
      <c r="A789" s="0" t="s">
        <v>1305</v>
      </c>
      <c r="B789" s="0" t="s">
        <v>3110</v>
      </c>
    </row>
    <row r="790" customFormat="false" ht="14.4" hidden="false" customHeight="false" outlineLevel="0" collapsed="false">
      <c r="A790" s="0" t="s">
        <v>1371</v>
      </c>
      <c r="B790" s="0" t="s">
        <v>3110</v>
      </c>
    </row>
    <row r="791" customFormat="false" ht="14.4" hidden="false" customHeight="false" outlineLevel="0" collapsed="false">
      <c r="A791" s="0" t="s">
        <v>1437</v>
      </c>
      <c r="B791" s="0" t="s">
        <v>3110</v>
      </c>
    </row>
    <row r="792" customFormat="false" ht="14.4" hidden="false" customHeight="false" outlineLevel="0" collapsed="false">
      <c r="A792" s="0" t="s">
        <v>1575</v>
      </c>
      <c r="B792" s="0" t="s">
        <v>3110</v>
      </c>
    </row>
    <row r="793" customFormat="false" ht="14.4" hidden="false" customHeight="false" outlineLevel="0" collapsed="false">
      <c r="A793" s="0" t="s">
        <v>1617</v>
      </c>
      <c r="B793" s="0" t="s">
        <v>3110</v>
      </c>
    </row>
    <row r="794" customFormat="false" ht="14.4" hidden="false" customHeight="false" outlineLevel="0" collapsed="false">
      <c r="A794" s="0" t="s">
        <v>1671</v>
      </c>
      <c r="B794" s="0" t="s">
        <v>3110</v>
      </c>
    </row>
    <row r="795" customFormat="false" ht="14.4" hidden="false" customHeight="false" outlineLevel="0" collapsed="false">
      <c r="A795" s="0" t="s">
        <v>1887</v>
      </c>
      <c r="B795" s="0" t="s">
        <v>3110</v>
      </c>
    </row>
    <row r="796" customFormat="false" ht="14.4" hidden="false" customHeight="false" outlineLevel="0" collapsed="false">
      <c r="A796" s="0" t="s">
        <v>1989</v>
      </c>
      <c r="B796" s="0" t="s">
        <v>3110</v>
      </c>
    </row>
    <row r="797" customFormat="false" ht="14.4" hidden="false" customHeight="false" outlineLevel="0" collapsed="false">
      <c r="A797" s="0" t="s">
        <v>2175</v>
      </c>
      <c r="B797" s="0" t="s">
        <v>3110</v>
      </c>
    </row>
    <row r="798" customFormat="false" ht="14.4" hidden="false" customHeight="false" outlineLevel="0" collapsed="false">
      <c r="A798" s="0" t="s">
        <v>2295</v>
      </c>
      <c r="B798" s="0" t="s">
        <v>3110</v>
      </c>
    </row>
    <row r="799" customFormat="false" ht="14.4" hidden="false" customHeight="false" outlineLevel="0" collapsed="false">
      <c r="A799" s="0" t="s">
        <v>2349</v>
      </c>
      <c r="B799" s="0" t="s">
        <v>3110</v>
      </c>
    </row>
    <row r="800" customFormat="false" ht="14.4" hidden="false" customHeight="false" outlineLevel="0" collapsed="false">
      <c r="A800" s="0" t="s">
        <v>2457</v>
      </c>
      <c r="B800" s="0" t="s">
        <v>3110</v>
      </c>
    </row>
    <row r="801" customFormat="false" ht="14.4" hidden="false" customHeight="false" outlineLevel="0" collapsed="false">
      <c r="A801" s="0" t="s">
        <v>2607</v>
      </c>
      <c r="B801" s="0" t="s">
        <v>3110</v>
      </c>
    </row>
    <row r="802" customFormat="false" ht="14.4" hidden="false" customHeight="false" outlineLevel="0" collapsed="false">
      <c r="A802" s="0" t="s">
        <v>22</v>
      </c>
      <c r="B802" s="0" t="s">
        <v>3110</v>
      </c>
    </row>
    <row r="803" customFormat="false" ht="14.4" hidden="false" customHeight="false" outlineLevel="0" collapsed="false">
      <c r="A803" s="0" t="s">
        <v>64</v>
      </c>
      <c r="B803" s="0" t="s">
        <v>3110</v>
      </c>
    </row>
    <row r="804" customFormat="false" ht="14.4" hidden="false" customHeight="false" outlineLevel="0" collapsed="false">
      <c r="A804" s="0" t="s">
        <v>100</v>
      </c>
      <c r="B804" s="0" t="s">
        <v>3110</v>
      </c>
    </row>
    <row r="805" customFormat="false" ht="14.4" hidden="false" customHeight="false" outlineLevel="0" collapsed="false">
      <c r="A805" s="0" t="s">
        <v>160</v>
      </c>
      <c r="B805" s="0" t="s">
        <v>3110</v>
      </c>
    </row>
    <row r="806" customFormat="false" ht="14.4" hidden="false" customHeight="false" outlineLevel="0" collapsed="false">
      <c r="A806" s="0" t="s">
        <v>226</v>
      </c>
      <c r="B806" s="0" t="s">
        <v>3110</v>
      </c>
    </row>
    <row r="807" customFormat="false" ht="14.4" hidden="false" customHeight="false" outlineLevel="0" collapsed="false">
      <c r="A807" s="0" t="s">
        <v>232</v>
      </c>
      <c r="B807" s="0" t="s">
        <v>3110</v>
      </c>
    </row>
    <row r="808" customFormat="false" ht="14.4" hidden="false" customHeight="false" outlineLevel="0" collapsed="false">
      <c r="A808" s="0" t="s">
        <v>298</v>
      </c>
      <c r="B808" s="0" t="s">
        <v>3110</v>
      </c>
    </row>
    <row r="809" customFormat="false" ht="14.4" hidden="false" customHeight="false" outlineLevel="0" collapsed="false">
      <c r="A809" s="0" t="s">
        <v>364</v>
      </c>
      <c r="B809" s="0" t="s">
        <v>3110</v>
      </c>
    </row>
    <row r="810" customFormat="false" ht="14.4" hidden="false" customHeight="false" outlineLevel="0" collapsed="false">
      <c r="A810" s="0" t="s">
        <v>448</v>
      </c>
      <c r="B810" s="0" t="s">
        <v>3110</v>
      </c>
    </row>
    <row r="811" customFormat="false" ht="14.4" hidden="false" customHeight="false" outlineLevel="0" collapsed="false">
      <c r="A811" s="0" t="s">
        <v>544</v>
      </c>
      <c r="B811" s="0" t="s">
        <v>3110</v>
      </c>
    </row>
    <row r="812" customFormat="false" ht="14.4" hidden="false" customHeight="false" outlineLevel="0" collapsed="false">
      <c r="A812" s="0" t="s">
        <v>562</v>
      </c>
      <c r="B812" s="0" t="s">
        <v>3110</v>
      </c>
    </row>
    <row r="813" customFormat="false" ht="14.4" hidden="false" customHeight="false" outlineLevel="0" collapsed="false">
      <c r="A813" s="0" t="s">
        <v>568</v>
      </c>
      <c r="B813" s="0" t="s">
        <v>3110</v>
      </c>
    </row>
    <row r="814" customFormat="false" ht="14.4" hidden="false" customHeight="false" outlineLevel="0" collapsed="false">
      <c r="A814" s="0" t="s">
        <v>598</v>
      </c>
      <c r="B814" s="0" t="s">
        <v>3110</v>
      </c>
    </row>
    <row r="815" customFormat="false" ht="14.4" hidden="false" customHeight="false" outlineLevel="0" collapsed="false">
      <c r="A815" s="0" t="s">
        <v>634</v>
      </c>
      <c r="B815" s="0" t="s">
        <v>3110</v>
      </c>
    </row>
    <row r="816" customFormat="false" ht="14.4" hidden="false" customHeight="false" outlineLevel="0" collapsed="false">
      <c r="A816" s="0" t="s">
        <v>640</v>
      </c>
      <c r="B816" s="0" t="s">
        <v>3110</v>
      </c>
    </row>
    <row r="817" customFormat="false" ht="14.4" hidden="false" customHeight="false" outlineLevel="0" collapsed="false">
      <c r="A817" s="0" t="s">
        <v>784</v>
      </c>
      <c r="B817" s="0" t="s">
        <v>3110</v>
      </c>
    </row>
    <row r="818" customFormat="false" ht="14.4" hidden="false" customHeight="false" outlineLevel="0" collapsed="false">
      <c r="A818" s="0" t="s">
        <v>814</v>
      </c>
      <c r="B818" s="0" t="s">
        <v>3110</v>
      </c>
    </row>
    <row r="819" customFormat="false" ht="14.4" hidden="false" customHeight="false" outlineLevel="0" collapsed="false">
      <c r="A819" s="0" t="s">
        <v>820</v>
      </c>
      <c r="B819" s="0" t="s">
        <v>3110</v>
      </c>
    </row>
    <row r="820" customFormat="false" ht="14.4" hidden="false" customHeight="false" outlineLevel="0" collapsed="false">
      <c r="A820" s="0" t="s">
        <v>826</v>
      </c>
      <c r="B820" s="0" t="s">
        <v>3110</v>
      </c>
    </row>
    <row r="821" customFormat="false" ht="14.4" hidden="false" customHeight="false" outlineLevel="0" collapsed="false">
      <c r="A821" s="0" t="s">
        <v>838</v>
      </c>
      <c r="B821" s="0" t="s">
        <v>3110</v>
      </c>
    </row>
    <row r="822" customFormat="false" ht="14.4" hidden="false" customHeight="false" outlineLevel="0" collapsed="false">
      <c r="A822" s="0" t="s">
        <v>1186</v>
      </c>
      <c r="B822" s="0" t="s">
        <v>3110</v>
      </c>
    </row>
    <row r="823" customFormat="false" ht="14.4" hidden="false" customHeight="false" outlineLevel="0" collapsed="false">
      <c r="A823" s="0" t="s">
        <v>1192</v>
      </c>
      <c r="B823" s="0" t="s">
        <v>3110</v>
      </c>
    </row>
    <row r="824" customFormat="false" ht="14.4" hidden="false" customHeight="false" outlineLevel="0" collapsed="false">
      <c r="A824" s="0" t="s">
        <v>1258</v>
      </c>
      <c r="B824" s="0" t="s">
        <v>3110</v>
      </c>
    </row>
    <row r="825" customFormat="false" ht="14.4" hidden="false" customHeight="false" outlineLevel="0" collapsed="false">
      <c r="A825" s="0" t="s">
        <v>1570</v>
      </c>
      <c r="B825" s="0" t="s">
        <v>3110</v>
      </c>
    </row>
    <row r="826" customFormat="false" ht="14.4" hidden="false" customHeight="false" outlineLevel="0" collapsed="false">
      <c r="A826" s="0" t="s">
        <v>1636</v>
      </c>
      <c r="B826" s="0" t="s">
        <v>3110</v>
      </c>
    </row>
    <row r="827" customFormat="false" ht="14.4" hidden="false" customHeight="false" outlineLevel="0" collapsed="false">
      <c r="A827" s="0" t="s">
        <v>1642</v>
      </c>
      <c r="B827" s="0" t="s">
        <v>3110</v>
      </c>
    </row>
    <row r="828" customFormat="false" ht="14.4" hidden="false" customHeight="false" outlineLevel="0" collapsed="false">
      <c r="A828" s="0" t="s">
        <v>1648</v>
      </c>
      <c r="B828" s="0" t="s">
        <v>3110</v>
      </c>
    </row>
    <row r="829" customFormat="false" ht="14.4" hidden="false" customHeight="false" outlineLevel="0" collapsed="false">
      <c r="A829" s="0" t="s">
        <v>1714</v>
      </c>
      <c r="B829" s="0" t="s">
        <v>3110</v>
      </c>
    </row>
    <row r="830" customFormat="false" ht="14.4" hidden="false" customHeight="false" outlineLevel="0" collapsed="false">
      <c r="A830" s="0" t="s">
        <v>1750</v>
      </c>
      <c r="B830" s="0" t="s">
        <v>3110</v>
      </c>
    </row>
    <row r="831" customFormat="false" ht="14.4" hidden="false" customHeight="false" outlineLevel="0" collapsed="false">
      <c r="A831" s="0" t="s">
        <v>2374</v>
      </c>
      <c r="B831" s="0" t="s">
        <v>3110</v>
      </c>
    </row>
    <row r="832" customFormat="false" ht="14.4" hidden="false" customHeight="false" outlineLevel="0" collapsed="false">
      <c r="A832" s="0" t="s">
        <v>2392</v>
      </c>
      <c r="B832" s="0" t="s">
        <v>3110</v>
      </c>
    </row>
    <row r="833" customFormat="false" ht="14.4" hidden="false" customHeight="false" outlineLevel="0" collapsed="false">
      <c r="A833" s="0" t="s">
        <v>2530</v>
      </c>
      <c r="B833" s="0" t="s">
        <v>3110</v>
      </c>
    </row>
    <row r="834" customFormat="false" ht="14.4" hidden="false" customHeight="false" outlineLevel="0" collapsed="false">
      <c r="A834" s="0" t="s">
        <v>2673</v>
      </c>
      <c r="B834" s="0" t="s">
        <v>3110</v>
      </c>
    </row>
    <row r="835" customFormat="false" ht="14.4" hidden="false" customHeight="false" outlineLevel="0" collapsed="false">
      <c r="A835" s="0" t="s">
        <v>17</v>
      </c>
      <c r="B835" s="0" t="s">
        <v>3110</v>
      </c>
    </row>
    <row r="836" customFormat="false" ht="14.4" hidden="false" customHeight="false" outlineLevel="0" collapsed="false">
      <c r="A836" s="0" t="s">
        <v>59</v>
      </c>
      <c r="B836" s="0" t="s">
        <v>3110</v>
      </c>
    </row>
    <row r="837" customFormat="false" ht="14.4" hidden="false" customHeight="false" outlineLevel="0" collapsed="false">
      <c r="A837" s="0" t="s">
        <v>113</v>
      </c>
      <c r="B837" s="0" t="s">
        <v>3110</v>
      </c>
    </row>
    <row r="838" customFormat="false" ht="14.4" hidden="false" customHeight="false" outlineLevel="0" collapsed="false">
      <c r="A838" s="0" t="s">
        <v>359</v>
      </c>
      <c r="B838" s="0" t="s">
        <v>3110</v>
      </c>
    </row>
    <row r="839" customFormat="false" ht="14.4" hidden="false" customHeight="false" outlineLevel="0" collapsed="false">
      <c r="A839" s="0" t="s">
        <v>365</v>
      </c>
      <c r="B839" s="0" t="s">
        <v>3110</v>
      </c>
    </row>
    <row r="840" customFormat="false" ht="14.4" hidden="false" customHeight="false" outlineLevel="0" collapsed="false">
      <c r="A840" s="0" t="s">
        <v>431</v>
      </c>
      <c r="B840" s="0" t="s">
        <v>3110</v>
      </c>
    </row>
    <row r="841" customFormat="false" ht="14.4" hidden="false" customHeight="false" outlineLevel="0" collapsed="false">
      <c r="A841" s="0" t="s">
        <v>497</v>
      </c>
      <c r="B841" s="0" t="s">
        <v>3110</v>
      </c>
    </row>
    <row r="842" customFormat="false" ht="14.4" hidden="false" customHeight="false" outlineLevel="0" collapsed="false">
      <c r="A842" s="0" t="s">
        <v>593</v>
      </c>
      <c r="B842" s="0" t="s">
        <v>3110</v>
      </c>
    </row>
    <row r="843" customFormat="false" ht="14.4" hidden="false" customHeight="false" outlineLevel="0" collapsed="false">
      <c r="A843" s="0" t="s">
        <v>659</v>
      </c>
      <c r="B843" s="0" t="s">
        <v>3110</v>
      </c>
    </row>
    <row r="844" customFormat="false" ht="14.4" hidden="false" customHeight="false" outlineLevel="0" collapsed="false">
      <c r="A844" s="0" t="s">
        <v>689</v>
      </c>
      <c r="B844" s="0" t="s">
        <v>3110</v>
      </c>
    </row>
    <row r="845" customFormat="false" ht="14.4" hidden="false" customHeight="false" outlineLevel="0" collapsed="false">
      <c r="A845" s="0" t="s">
        <v>695</v>
      </c>
      <c r="B845" s="0" t="s">
        <v>3110</v>
      </c>
    </row>
    <row r="846" customFormat="false" ht="14.4" hidden="false" customHeight="false" outlineLevel="0" collapsed="false">
      <c r="A846" s="0" t="s">
        <v>701</v>
      </c>
      <c r="B846" s="0" t="s">
        <v>3110</v>
      </c>
    </row>
    <row r="847" customFormat="false" ht="14.4" hidden="false" customHeight="false" outlineLevel="0" collapsed="false">
      <c r="A847" s="0" t="s">
        <v>713</v>
      </c>
      <c r="B847" s="0" t="s">
        <v>3110</v>
      </c>
    </row>
    <row r="848" customFormat="false" ht="14.4" hidden="false" customHeight="false" outlineLevel="0" collapsed="false">
      <c r="A848" s="0" t="s">
        <v>791</v>
      </c>
      <c r="B848" s="0" t="s">
        <v>3110</v>
      </c>
    </row>
    <row r="849" customFormat="false" ht="14.4" hidden="false" customHeight="false" outlineLevel="0" collapsed="false">
      <c r="A849" s="0" t="s">
        <v>1025</v>
      </c>
      <c r="B849" s="0" t="s">
        <v>3110</v>
      </c>
    </row>
    <row r="850" customFormat="false" ht="14.4" hidden="false" customHeight="false" outlineLevel="0" collapsed="false">
      <c r="A850" s="0" t="s">
        <v>1151</v>
      </c>
      <c r="B850" s="0" t="s">
        <v>3110</v>
      </c>
    </row>
    <row r="851" customFormat="false" ht="14.4" hidden="false" customHeight="false" outlineLevel="0" collapsed="false">
      <c r="A851" s="0" t="s">
        <v>1241</v>
      </c>
      <c r="B851" s="0" t="s">
        <v>3110</v>
      </c>
    </row>
    <row r="852" customFormat="false" ht="14.4" hidden="false" customHeight="false" outlineLevel="0" collapsed="false">
      <c r="A852" s="0" t="s">
        <v>1271</v>
      </c>
      <c r="B852" s="0" t="s">
        <v>3110</v>
      </c>
    </row>
    <row r="853" customFormat="false" ht="14.4" hidden="false" customHeight="false" outlineLevel="0" collapsed="false">
      <c r="A853" s="0" t="s">
        <v>1283</v>
      </c>
      <c r="B853" s="0" t="s">
        <v>3110</v>
      </c>
    </row>
    <row r="854" customFormat="false" ht="14.4" hidden="false" customHeight="false" outlineLevel="0" collapsed="false">
      <c r="A854" s="0" t="s">
        <v>1655</v>
      </c>
      <c r="B854" s="0" t="s">
        <v>3110</v>
      </c>
    </row>
    <row r="855" customFormat="false" ht="14.4" hidden="false" customHeight="false" outlineLevel="0" collapsed="false">
      <c r="A855" s="0" t="s">
        <v>1997</v>
      </c>
      <c r="B855" s="0" t="s">
        <v>3110</v>
      </c>
    </row>
    <row r="856" customFormat="false" ht="14.4" hidden="false" customHeight="false" outlineLevel="0" collapsed="false">
      <c r="A856" s="0" t="s">
        <v>2003</v>
      </c>
      <c r="B856" s="0" t="s">
        <v>3110</v>
      </c>
    </row>
    <row r="857" customFormat="false" ht="14.4" hidden="false" customHeight="false" outlineLevel="0" collapsed="false">
      <c r="A857" s="0" t="s">
        <v>2135</v>
      </c>
      <c r="B857" s="0" t="s">
        <v>3110</v>
      </c>
    </row>
    <row r="858" customFormat="false" ht="14.4" hidden="false" customHeight="false" outlineLevel="0" collapsed="false">
      <c r="A858" s="0" t="s">
        <v>2141</v>
      </c>
      <c r="B858" s="0" t="s">
        <v>3110</v>
      </c>
    </row>
    <row r="859" customFormat="false" ht="14.4" hidden="false" customHeight="false" outlineLevel="0" collapsed="false">
      <c r="A859" s="0" t="s">
        <v>2165</v>
      </c>
      <c r="B859" s="0" t="s">
        <v>3110</v>
      </c>
    </row>
    <row r="860" customFormat="false" ht="14.4" hidden="false" customHeight="false" outlineLevel="0" collapsed="false">
      <c r="A860" s="0" t="s">
        <v>2261</v>
      </c>
      <c r="B860" s="0" t="s">
        <v>3110</v>
      </c>
    </row>
    <row r="861" customFormat="false" ht="14.4" hidden="false" customHeight="false" outlineLevel="0" collapsed="false">
      <c r="A861" s="0" t="s">
        <v>2279</v>
      </c>
      <c r="B861" s="0" t="s">
        <v>3110</v>
      </c>
    </row>
    <row r="862" customFormat="false" ht="14.4" hidden="false" customHeight="false" outlineLevel="0" collapsed="false">
      <c r="A862" s="0" t="s">
        <v>2285</v>
      </c>
      <c r="B862" s="0" t="s">
        <v>3110</v>
      </c>
    </row>
    <row r="863" customFormat="false" ht="14.4" hidden="false" customHeight="false" outlineLevel="0" collapsed="false">
      <c r="A863" s="3" t="s">
        <v>2519</v>
      </c>
      <c r="B863" s="3" t="s">
        <v>3110</v>
      </c>
      <c r="C863" s="3"/>
      <c r="D863" s="3"/>
      <c r="E863" s="3"/>
      <c r="F863" s="3"/>
      <c r="G863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8" activeCellId="0" sqref="I3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.1"/>
    <col collapsed="false" customWidth="true" hidden="false" outlineLevel="0" max="2" min="2" style="0" width="7.21"/>
    <col collapsed="false" customWidth="true" hidden="false" outlineLevel="0" max="3" min="3" style="0" width="23.1"/>
  </cols>
  <sheetData>
    <row r="1" customFormat="false" ht="14.4" hidden="false" customHeight="false" outlineLevel="0" collapsed="false">
      <c r="A1" s="1" t="s">
        <v>3401</v>
      </c>
    </row>
    <row r="2" customFormat="false" ht="14.4" hidden="false" customHeight="false" outlineLevel="0" collapsed="false">
      <c r="A2" s="2" t="s">
        <v>2902</v>
      </c>
      <c r="B2" s="2" t="s">
        <v>3072</v>
      </c>
      <c r="C2" s="2" t="s">
        <v>3073</v>
      </c>
    </row>
    <row r="3" customFormat="false" ht="14.4" hidden="false" customHeight="false" outlineLevel="0" collapsed="false">
      <c r="A3" s="0" t="s">
        <v>125</v>
      </c>
      <c r="B3" s="0" t="s">
        <v>3097</v>
      </c>
      <c r="C3" s="0" t="s">
        <v>3098</v>
      </c>
    </row>
    <row r="4" customFormat="false" ht="14.4" hidden="false" customHeight="false" outlineLevel="0" collapsed="false">
      <c r="A4" s="0" t="s">
        <v>245</v>
      </c>
      <c r="B4" s="0" t="s">
        <v>3097</v>
      </c>
      <c r="C4" s="0" t="s">
        <v>3098</v>
      </c>
    </row>
    <row r="5" customFormat="false" ht="14.4" hidden="false" customHeight="false" outlineLevel="0" collapsed="false">
      <c r="A5" s="0" t="s">
        <v>2935</v>
      </c>
      <c r="B5" s="0" t="s">
        <v>3097</v>
      </c>
      <c r="C5" s="0" t="s">
        <v>3098</v>
      </c>
    </row>
    <row r="6" customFormat="false" ht="14.4" hidden="false" customHeight="false" outlineLevel="0" collapsed="false">
      <c r="A6" s="0" t="s">
        <v>395</v>
      </c>
      <c r="B6" s="0" t="s">
        <v>3097</v>
      </c>
      <c r="C6" s="0" t="s">
        <v>3098</v>
      </c>
    </row>
    <row r="7" customFormat="false" ht="14.4" hidden="false" customHeight="false" outlineLevel="0" collapsed="false">
      <c r="A7" s="0" t="s">
        <v>443</v>
      </c>
      <c r="B7" s="0" t="s">
        <v>3097</v>
      </c>
      <c r="C7" s="0" t="s">
        <v>3098</v>
      </c>
    </row>
    <row r="8" customFormat="false" ht="14.4" hidden="false" customHeight="false" outlineLevel="0" collapsed="false">
      <c r="A8" s="0" t="s">
        <v>479</v>
      </c>
      <c r="B8" s="0" t="s">
        <v>3097</v>
      </c>
      <c r="C8" s="0" t="s">
        <v>3098</v>
      </c>
    </row>
    <row r="9" customFormat="false" ht="14.4" hidden="false" customHeight="false" outlineLevel="0" collapsed="false">
      <c r="A9" s="0" t="s">
        <v>521</v>
      </c>
      <c r="B9" s="0" t="s">
        <v>3097</v>
      </c>
      <c r="C9" s="0" t="s">
        <v>3098</v>
      </c>
    </row>
    <row r="10" customFormat="false" ht="14.4" hidden="false" customHeight="false" outlineLevel="0" collapsed="false">
      <c r="A10" s="0" t="s">
        <v>2988</v>
      </c>
      <c r="B10" s="0" t="s">
        <v>3097</v>
      </c>
      <c r="C10" s="0" t="s">
        <v>3402</v>
      </c>
    </row>
    <row r="11" customFormat="false" ht="14.4" hidden="false" customHeight="false" outlineLevel="0" collapsed="false">
      <c r="A11" s="0" t="s">
        <v>143</v>
      </c>
      <c r="B11" s="0" t="s">
        <v>3097</v>
      </c>
      <c r="C11" s="0" t="s">
        <v>3102</v>
      </c>
    </row>
    <row r="12" customFormat="false" ht="14.4" hidden="false" customHeight="false" outlineLevel="0" collapsed="false">
      <c r="A12" s="0" t="s">
        <v>491</v>
      </c>
      <c r="B12" s="0" t="s">
        <v>3097</v>
      </c>
      <c r="C12" s="0" t="s">
        <v>3102</v>
      </c>
    </row>
    <row r="13" customFormat="false" ht="14.4" hidden="false" customHeight="false" outlineLevel="0" collapsed="false">
      <c r="A13" s="0" t="s">
        <v>509</v>
      </c>
      <c r="B13" s="0" t="s">
        <v>3097</v>
      </c>
      <c r="C13" s="0" t="s">
        <v>3102</v>
      </c>
    </row>
    <row r="14" customFormat="false" ht="14.4" hidden="false" customHeight="false" outlineLevel="0" collapsed="false">
      <c r="A14" s="0" t="s">
        <v>155</v>
      </c>
      <c r="B14" s="0" t="s">
        <v>3097</v>
      </c>
      <c r="C14" s="0" t="s">
        <v>3106</v>
      </c>
    </row>
    <row r="15" customFormat="false" ht="14.4" hidden="false" customHeight="false" outlineLevel="0" collapsed="false">
      <c r="A15" s="0" t="s">
        <v>515</v>
      </c>
      <c r="B15" s="0" t="s">
        <v>3097</v>
      </c>
      <c r="C15" s="0" t="s">
        <v>3106</v>
      </c>
    </row>
    <row r="16" customFormat="false" ht="14.4" hidden="false" customHeight="false" outlineLevel="0" collapsed="false">
      <c r="A16" s="0" t="s">
        <v>371</v>
      </c>
      <c r="B16" s="0" t="s">
        <v>3097</v>
      </c>
      <c r="C16" s="0" t="s">
        <v>3107</v>
      </c>
    </row>
    <row r="17" customFormat="false" ht="14.4" hidden="false" customHeight="false" outlineLevel="0" collapsed="false">
      <c r="A17" s="0" t="s">
        <v>2917</v>
      </c>
      <c r="B17" s="0" t="s">
        <v>3078</v>
      </c>
      <c r="C17" s="0" t="s">
        <v>3403</v>
      </c>
    </row>
    <row r="18" customFormat="false" ht="14.4" hidden="false" customHeight="false" outlineLevel="0" collapsed="false">
      <c r="A18" s="0" t="s">
        <v>473</v>
      </c>
      <c r="B18" s="0" t="s">
        <v>3078</v>
      </c>
      <c r="C18" s="0" t="s">
        <v>3093</v>
      </c>
    </row>
    <row r="19" customFormat="false" ht="14.4" hidden="false" customHeight="false" outlineLevel="0" collapsed="false">
      <c r="A19" s="0" t="s">
        <v>161</v>
      </c>
      <c r="B19" s="0" t="s">
        <v>3078</v>
      </c>
      <c r="C19" s="0" t="s">
        <v>3079</v>
      </c>
    </row>
    <row r="20" customFormat="false" ht="14.4" hidden="false" customHeight="false" outlineLevel="0" collapsed="false">
      <c r="A20" s="0" t="s">
        <v>179</v>
      </c>
      <c r="B20" s="0" t="s">
        <v>3078</v>
      </c>
      <c r="C20" s="0" t="s">
        <v>3079</v>
      </c>
    </row>
    <row r="21" customFormat="false" ht="14.4" hidden="false" customHeight="false" outlineLevel="0" collapsed="false">
      <c r="A21" s="0" t="s">
        <v>2939</v>
      </c>
      <c r="B21" s="0" t="s">
        <v>3078</v>
      </c>
      <c r="C21" s="0" t="s">
        <v>3079</v>
      </c>
    </row>
    <row r="22" customFormat="false" ht="14.4" hidden="false" customHeight="false" outlineLevel="0" collapsed="false">
      <c r="A22" s="0" t="s">
        <v>407</v>
      </c>
      <c r="B22" s="0" t="s">
        <v>3078</v>
      </c>
      <c r="C22" s="0" t="s">
        <v>3088</v>
      </c>
    </row>
    <row r="23" customFormat="false" ht="14.4" hidden="false" customHeight="false" outlineLevel="0" collapsed="false">
      <c r="A23" s="0" t="s">
        <v>233</v>
      </c>
      <c r="B23" s="0" t="s">
        <v>3078</v>
      </c>
      <c r="C23" s="0" t="s">
        <v>3085</v>
      </c>
    </row>
    <row r="24" customFormat="false" ht="14.4" hidden="false" customHeight="false" outlineLevel="0" collapsed="false">
      <c r="A24" s="0" t="s">
        <v>377</v>
      </c>
      <c r="B24" s="0" t="s">
        <v>3078</v>
      </c>
      <c r="C24" s="0" t="s">
        <v>3085</v>
      </c>
    </row>
    <row r="25" customFormat="false" ht="14.4" hidden="false" customHeight="false" outlineLevel="0" collapsed="false">
      <c r="A25" s="0" t="s">
        <v>503</v>
      </c>
      <c r="B25" s="0" t="s">
        <v>3114</v>
      </c>
      <c r="C25" s="0" t="s">
        <v>3115</v>
      </c>
    </row>
    <row r="26" customFormat="false" ht="14.4" hidden="false" customHeight="false" outlineLevel="0" collapsed="false">
      <c r="A26" s="0" t="s">
        <v>2941</v>
      </c>
      <c r="B26" s="0" t="s">
        <v>3114</v>
      </c>
      <c r="C26" s="0" t="s">
        <v>3404</v>
      </c>
    </row>
    <row r="27" customFormat="false" ht="14.4" hidden="false" customHeight="false" outlineLevel="0" collapsed="false">
      <c r="A27" s="0" t="s">
        <v>2942</v>
      </c>
      <c r="B27" s="0" t="s">
        <v>3114</v>
      </c>
      <c r="C27" s="0" t="s">
        <v>3405</v>
      </c>
    </row>
    <row r="28" customFormat="false" ht="14.4" hidden="false" customHeight="false" outlineLevel="0" collapsed="false">
      <c r="A28" s="0" t="s">
        <v>2943</v>
      </c>
      <c r="B28" s="0" t="s">
        <v>3114</v>
      </c>
      <c r="C28" s="0" t="s">
        <v>3406</v>
      </c>
    </row>
    <row r="29" customFormat="false" ht="14.4" hidden="false" customHeight="false" outlineLevel="0" collapsed="false">
      <c r="A29" s="0" t="s">
        <v>2944</v>
      </c>
      <c r="B29" s="0" t="s">
        <v>3114</v>
      </c>
      <c r="C29" s="0" t="s">
        <v>3407</v>
      </c>
    </row>
    <row r="30" customFormat="false" ht="14.4" hidden="false" customHeight="false" outlineLevel="0" collapsed="false">
      <c r="A30" s="0" t="s">
        <v>2945</v>
      </c>
      <c r="B30" s="0" t="s">
        <v>3114</v>
      </c>
      <c r="C30" s="0" t="s">
        <v>3408</v>
      </c>
    </row>
    <row r="31" customFormat="false" ht="14.4" hidden="false" customHeight="false" outlineLevel="0" collapsed="false">
      <c r="A31" s="3" t="s">
        <v>2946</v>
      </c>
      <c r="B31" s="3" t="s">
        <v>3114</v>
      </c>
      <c r="C31" s="3" t="s">
        <v>34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0T19:32:16Z</dcterms:created>
  <dc:creator>Kweon, Oh-Gew</dc:creator>
  <dc:description/>
  <dc:language>en-US</dc:language>
  <cp:lastModifiedBy>Kweon, Oh-Gew</cp:lastModifiedBy>
  <dcterms:modified xsi:type="dcterms:W3CDTF">2014-08-25T20:10:15Z</dcterms:modified>
  <cp:revision>0</cp:revision>
  <dc:subject/>
  <dc:title/>
</cp:coreProperties>
</file>